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General" sheetId="1" state="visible" r:id="rId2"/>
    <sheet name="Validated targets" sheetId="2" state="visible" r:id="rId3"/>
    <sheet name="Predicted targets" sheetId="3" state="visible" r:id="rId4"/>
    <sheet name="Paralog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11" uniqueCount="1948">
  <si>
    <t xml:space="preserve">Supplemental Table IX. Location of MPSS small RNA signatures with perfect match to miRNA targets and paralogs.</t>
  </si>
  <si>
    <t xml:space="preserve"> sense small RNA abundance from MPSS-raw data (TPQ/locus)</t>
  </si>
  <si>
    <t xml:space="preserve">antisense small RNA abundance from MPSS-raw data (TPQ/locus)</t>
  </si>
  <si>
    <t xml:space="preserve">miRNA</t>
  </si>
  <si>
    <t xml:space="preserve">Locus</t>
  </si>
  <si>
    <t xml:space="preserve">Gene model</t>
  </si>
  <si>
    <t xml:space="preserve">Gene length</t>
  </si>
  <si>
    <t xml:space="preserve">miRNA cleavage site</t>
  </si>
  <si>
    <t xml:space="preserve">sense/@-sense(1/0)</t>
  </si>
  <si>
    <t xml:space="preserve">smRNA name</t>
  </si>
  <si>
    <t xml:space="preserve">smRNA sequence</t>
  </si>
  <si>
    <t xml:space="preserve">5' location of smRNA</t>
  </si>
  <si>
    <t xml:space="preserve">distance of 5' smRNA to miRNA cleavage site</t>
  </si>
  <si>
    <t xml:space="preserve"> flr</t>
  </si>
  <si>
    <t xml:space="preserve"> sd1</t>
  </si>
  <si>
    <t xml:space="preserve"> sd2</t>
  </si>
  <si>
    <t xml:space="preserve"> sdc</t>
  </si>
  <si>
    <t xml:space="preserve"> rdr</t>
  </si>
  <si>
    <t xml:space="preserve"> 4Col0</t>
  </si>
  <si>
    <t xml:space="preserve"> 4rdr2</t>
  </si>
  <si>
    <t xml:space="preserve"> 4rdr6</t>
  </si>
  <si>
    <t xml:space="preserve"> 4dcl17</t>
  </si>
  <si>
    <t xml:space="preserve"> 4dcl234</t>
  </si>
  <si>
    <t xml:space="preserve">sum of sense</t>
  </si>
  <si>
    <t xml:space="preserve">flr</t>
  </si>
  <si>
    <t xml:space="preserve">sd1</t>
  </si>
  <si>
    <t xml:space="preserve">sd2</t>
  </si>
  <si>
    <t xml:space="preserve">4Col0</t>
  </si>
  <si>
    <t xml:space="preserve">4rdr2</t>
  </si>
  <si>
    <t xml:space="preserve">4rdr6</t>
  </si>
  <si>
    <t xml:space="preserve">4dcl17</t>
  </si>
  <si>
    <t xml:space="preserve">4dcl234</t>
  </si>
  <si>
    <t xml:space="preserve">sum of antisense</t>
  </si>
  <si>
    <t xml:space="preserve">MIR162</t>
  </si>
  <si>
    <t xml:space="preserve">AT1G01040</t>
  </si>
  <si>
    <t xml:space="preserve">AT1G01040.1</t>
  </si>
  <si>
    <t xml:space="preserve">&gt;97192_smallRNA_17_summary.txt__RDR:2</t>
  </si>
  <si>
    <t xml:space="preserve">tgagtctaagcaggttc</t>
  </si>
  <si>
    <t xml:space="preserve">-</t>
  </si>
  <si>
    <t xml:space="preserve">MIR160</t>
  </si>
  <si>
    <t xml:space="preserve">AT2G28350</t>
  </si>
  <si>
    <t xml:space="preserve">AT2G28350.1</t>
  </si>
  <si>
    <t xml:space="preserve">&gt;1514_smallRNA_17_summary.txt__HIT:1_SD1:3_SDC:1</t>
  </si>
  <si>
    <t xml:space="preserve">aaacgacgccgttttgg</t>
  </si>
  <si>
    <t xml:space="preserve">&gt;4992_smallRNA_17_summary.txt__HIT:1_SD1:10_SD2:9_SDC:10</t>
  </si>
  <si>
    <t xml:space="preserve">aacgacgccgttttggg</t>
  </si>
  <si>
    <t xml:space="preserve">MIR167</t>
  </si>
  <si>
    <t xml:space="preserve">AT5G37020</t>
  </si>
  <si>
    <t xml:space="preserve">AT5G37020.2</t>
  </si>
  <si>
    <t xml:space="preserve">&gt;51843_smallRNA_17_summary.txt__HIT:1_FLR:2</t>
  </si>
  <si>
    <t xml:space="preserve">cgccatctcatgcatgc</t>
  </si>
  <si>
    <t xml:space="preserve">MIR393</t>
  </si>
  <si>
    <t xml:space="preserve">AT1G12820</t>
  </si>
  <si>
    <t xml:space="preserve">AT1G12820.1</t>
  </si>
  <si>
    <t xml:space="preserve">&gt;20028_smallRNA_17_summary.txt__HIT:1_RDR:2</t>
  </si>
  <si>
    <t xml:space="preserve">agaggttgctccactct</t>
  </si>
  <si>
    <t xml:space="preserve">MIR166</t>
  </si>
  <si>
    <t xml:space="preserve">AT1G52150</t>
  </si>
  <si>
    <t xml:space="preserve">AT1G52150.3</t>
  </si>
  <si>
    <t xml:space="preserve">&gt;74894_smallRNA_17_summary.txt__HIT:1_RDR:8</t>
  </si>
  <si>
    <t xml:space="preserve">gggtcatttgtgagatt</t>
  </si>
  <si>
    <t xml:space="preserve">MIR171</t>
  </si>
  <si>
    <t xml:space="preserve">AT2G45160</t>
  </si>
  <si>
    <t xml:space="preserve">AT2G45160.1</t>
  </si>
  <si>
    <t xml:space="preserve">&gt;110852_smallRNA_17_summary.txt__HIT:1_RDR:1</t>
  </si>
  <si>
    <t xml:space="preserve">tttggatgatcttgacg</t>
  </si>
  <si>
    <t xml:space="preserve">MIR823</t>
  </si>
  <si>
    <t xml:space="preserve">AT1G69770</t>
  </si>
  <si>
    <t xml:space="preserve">AT1G69770.1</t>
  </si>
  <si>
    <t xml:space="preserve">&gt;69650_smallRNA_17_summary.txt__HIT:1_SD2:1_SDC:1</t>
  </si>
  <si>
    <t xml:space="preserve">gctgaagatggctaagg</t>
  </si>
  <si>
    <t xml:space="preserve">MIR403</t>
  </si>
  <si>
    <t xml:space="preserve">AT1G31280</t>
  </si>
  <si>
    <t xml:space="preserve">AT1G31280.1</t>
  </si>
  <si>
    <t xml:space="preserve">&gt;42509_smallRNA_17_summary.txt__HIT:1_RDR:1</t>
  </si>
  <si>
    <t xml:space="preserve">cactcgctgcaccaaac</t>
  </si>
  <si>
    <t xml:space="preserve">MIR774</t>
  </si>
  <si>
    <t xml:space="preserve">AT3G19890</t>
  </si>
  <si>
    <t xml:space="preserve">AT3G19890.1</t>
  </si>
  <si>
    <t xml:space="preserve">&gt;7013_smallRNA_17_summary.txt__HIT:1_RDR:6</t>
  </si>
  <si>
    <t xml:space="preserve">aagatcttgaggttgta</t>
  </si>
  <si>
    <t xml:space="preserve">MIR319</t>
  </si>
  <si>
    <t xml:space="preserve">AT3G15030</t>
  </si>
  <si>
    <t xml:space="preserve">AT3G15030.1</t>
  </si>
  <si>
    <t xml:space="preserve">&gt;98284_smallRNA_17_summary.txt__HIT:1_FLR:7</t>
  </si>
  <si>
    <t xml:space="preserve">tgcaatcgttcccggat</t>
  </si>
  <si>
    <t xml:space="preserve">MIR172</t>
  </si>
  <si>
    <t xml:space="preserve">AT4G36920</t>
  </si>
  <si>
    <t xml:space="preserve">AT4G36920.1</t>
  </si>
  <si>
    <t xml:space="preserve">&gt;44778_smallRNA_17_summary.txt__HIT:1_FLR:2</t>
  </si>
  <si>
    <t xml:space="preserve">catcagggaatcctact</t>
  </si>
  <si>
    <t xml:space="preserve">MIR399</t>
  </si>
  <si>
    <t xml:space="preserve">AT2G33770</t>
  </si>
  <si>
    <t xml:space="preserve">AT2G33770.1</t>
  </si>
  <si>
    <t xml:space="preserve">&gt;110491_smallRNA_17_summary.txt__HIT:1_RDR:2</t>
  </si>
  <si>
    <t xml:space="preserve">tttgaactctgtcctgt</t>
  </si>
  <si>
    <t xml:space="preserve">&gt;6948_smallRNA_17_summary.txt__HIT:1_RDR:2</t>
  </si>
  <si>
    <t xml:space="preserve">aagatcaccttccaggc</t>
  </si>
  <si>
    <t xml:space="preserve">AT1G53230</t>
  </si>
  <si>
    <t xml:space="preserve">AT1G53230.1</t>
  </si>
  <si>
    <t xml:space="preserve">&gt;107860_smallRNA_17_summary.txt__HIT:1_SD1:1_SD2:1_SDC:1</t>
  </si>
  <si>
    <t xml:space="preserve">ttgactcatcgacggca</t>
  </si>
  <si>
    <t xml:space="preserve">&gt;47640_smallRNA_17_summary.txt__HIT:1_RDR:2</t>
  </si>
  <si>
    <t xml:space="preserve">cccgttaggtggctttg</t>
  </si>
  <si>
    <t xml:space="preserve">&gt;105279_smallRNA_17_summary.txt__HIT:1_RDR:1</t>
  </si>
  <si>
    <t xml:space="preserve">ttaggtggctttgatac</t>
  </si>
  <si>
    <t xml:space="preserve">&gt;81131_smallRNA_17_summary.txt__HIT:1_RDR:1</t>
  </si>
  <si>
    <t xml:space="preserve">gtggcttggaacagcgg</t>
  </si>
  <si>
    <t xml:space="preserve">&gt;66717_smallRNA_17_summary.txt__HIT:1_FLR:12</t>
  </si>
  <si>
    <t xml:space="preserve">gattttctccccgggat</t>
  </si>
  <si>
    <t xml:space="preserve">AT1G30490</t>
  </si>
  <si>
    <t xml:space="preserve">AT1G30490.1</t>
  </si>
  <si>
    <t xml:space="preserve">&gt;18827_smallRNA_17_summary.txt__HIT:1_RDR:4</t>
  </si>
  <si>
    <t xml:space="preserve">agaccttggcggagttc</t>
  </si>
  <si>
    <t xml:space="preserve">&gt;105641_smallRNA_17_summary.txt__HIT:1_RDR:2</t>
  </si>
  <si>
    <t xml:space="preserve">ttcaaaggcaactggaa</t>
  </si>
  <si>
    <t xml:space="preserve">AT5G67180</t>
  </si>
  <si>
    <t xml:space="preserve">AT5G67180.1</t>
  </si>
  <si>
    <t xml:space="preserve">&gt;67018_smallRNA_17_summary.txt__HIT:1_RDR:6</t>
  </si>
  <si>
    <t xml:space="preserve">gcaatcggacggtggag</t>
  </si>
  <si>
    <t xml:space="preserve">&gt;90761_smallRNA_17_summary.txt__HIT:1_FLR:12_SD1:12_SD2:16_SDC:14_RDR:</t>
  </si>
  <si>
    <t xml:space="preserve">tccctttggatgtcgtc</t>
  </si>
  <si>
    <t xml:space="preserve">&gt;62263_smallRNA_17_summary.txt__HIT:1_FLR:1_RDR:3</t>
  </si>
  <si>
    <t xml:space="preserve">gaagtaacactcggtgg</t>
  </si>
  <si>
    <t xml:space="preserve">AT3G23690</t>
  </si>
  <si>
    <t xml:space="preserve">AT3G23690.1</t>
  </si>
  <si>
    <t xml:space="preserve">&gt;24398_smallRNA_17_summary.txt__HIT:1_RDR:3</t>
  </si>
  <si>
    <t xml:space="preserve">aggaacaattggagatt</t>
  </si>
  <si>
    <t xml:space="preserve">&gt;8433_smallRNA_17_summary.txt__HIT:1_RDR:3</t>
  </si>
  <si>
    <t xml:space="preserve">aagtaacactcggtggc</t>
  </si>
  <si>
    <t xml:space="preserve">AT2G31070</t>
  </si>
  <si>
    <t xml:space="preserve">AT2G31070.1</t>
  </si>
  <si>
    <t xml:space="preserve">&gt;106959_smallRNA_17_summary.txt__HIT:1_RDR:1</t>
  </si>
  <si>
    <t xml:space="preserve">ttcgtttcgttcttggg</t>
  </si>
  <si>
    <t xml:space="preserve">MIR168</t>
  </si>
  <si>
    <t xml:space="preserve">AT1G48410</t>
  </si>
  <si>
    <t xml:space="preserve">AT1G48410.2</t>
  </si>
  <si>
    <t xml:space="preserve">&gt;55436_smallRNA_17_summary.txt__HIT:1_RDR:9</t>
  </si>
  <si>
    <t xml:space="preserve">ctacactgtctgaggtg</t>
  </si>
  <si>
    <t xml:space="preserve">AT3G26810</t>
  </si>
  <si>
    <t xml:space="preserve">AT3G26810.1</t>
  </si>
  <si>
    <t xml:space="preserve">&gt;2496_smallRNA_17_summary.txt__HIT:1_FLR:1</t>
  </si>
  <si>
    <t xml:space="preserve">aaaggctcgcagagaaa</t>
  </si>
  <si>
    <t xml:space="preserve">&gt;89479_smallRNA_17_summary.txt__HIT:1_FLR:2</t>
  </si>
  <si>
    <t xml:space="preserve">tcaggagatttcaccgt</t>
  </si>
  <si>
    <t xml:space="preserve">&gt;41778_smallRNA_17_summary.txt__HIT:1_RDR:1</t>
  </si>
  <si>
    <t xml:space="preserve">caccaccgttaatcacg</t>
  </si>
  <si>
    <t xml:space="preserve">&gt;93404_smallRNA_17_summary.txt__HIT:1_RDR:1</t>
  </si>
  <si>
    <t xml:space="preserve">tctcagatctccgagaa</t>
  </si>
  <si>
    <t xml:space="preserve">AT3G62980</t>
  </si>
  <si>
    <t xml:space="preserve">AT3G62980.1</t>
  </si>
  <si>
    <t xml:space="preserve">&gt;85505_smallRNA_17_summary.txt__HIT:1_SD1:1_SD2:3_SDC:1</t>
  </si>
  <si>
    <t xml:space="preserve">taccgaacagtggctgg</t>
  </si>
  <si>
    <t xml:space="preserve">&gt;51376_smallRNA_17_summary.txt__HIT:1_SD1:4_SD2:3_SDC:3</t>
  </si>
  <si>
    <t xml:space="preserve">cgatttgacatgcctgg</t>
  </si>
  <si>
    <t xml:space="preserve">&gt;136640_smallRNA_17_summary.txt__HIT:1_4dcl17:2</t>
  </si>
  <si>
    <t xml:space="preserve">atttggatccgatcgtgaatt</t>
  </si>
  <si>
    <t xml:space="preserve">&gt;38835_smallRNA_17_summary.txt__HIT:1_RDR:1</t>
  </si>
  <si>
    <t xml:space="preserve">atttggatccgatcgtg</t>
  </si>
  <si>
    <t xml:space="preserve">&gt;26130_smallRNA_17_summary.txt__HIT:1_RDR:12</t>
  </si>
  <si>
    <t xml:space="preserve">aggctttcaagtttcca</t>
  </si>
  <si>
    <t xml:space="preserve">&gt;110842_smallRNA_17_summary.txt__HIT:1_RDR:2</t>
  </si>
  <si>
    <t xml:space="preserve">tttggatccgatcgtga</t>
  </si>
  <si>
    <t xml:space="preserve">AT4G00150</t>
  </si>
  <si>
    <t xml:space="preserve">AT4G00150.1</t>
  </si>
  <si>
    <t xml:space="preserve">&gt;94461_smallRNA_17_summary.txt__HIT:1_RDR:1</t>
  </si>
  <si>
    <t xml:space="preserve">tcttcagttcgccaact</t>
  </si>
  <si>
    <t xml:space="preserve">AT1G30330</t>
  </si>
  <si>
    <t xml:space="preserve">AT1G30330.1</t>
  </si>
  <si>
    <t xml:space="preserve">&gt;48060_smallRNA_17_summary.txt__HIT:1_FLR:1</t>
  </si>
  <si>
    <t xml:space="preserve">ccgagcaacgggaactg</t>
  </si>
  <si>
    <t xml:space="preserve">&gt;41773_smallRNA_17_summary.txt__HIT:1_RDR:1</t>
  </si>
  <si>
    <t xml:space="preserve">caccaccatatgttagg</t>
  </si>
  <si>
    <t xml:space="preserve">&gt;49422_smallRNA_17_summary.txt__HIT:1_RDR:1</t>
  </si>
  <si>
    <t xml:space="preserve">cctggtaaaggacagag</t>
  </si>
  <si>
    <t xml:space="preserve">MIR395</t>
  </si>
  <si>
    <t xml:space="preserve">AT3G22890</t>
  </si>
  <si>
    <t xml:space="preserve">AT3G22890.1</t>
  </si>
  <si>
    <t xml:space="preserve">&gt;74830_smallRNA_17_summary.txt__HIT:1_SD1:1_SDC:1</t>
  </si>
  <si>
    <t xml:space="preserve">gggtacgacggctccag</t>
  </si>
  <si>
    <t xml:space="preserve">&gt;109485_smallRNA_17_summary.txt__HIT:1_RDR:1</t>
  </si>
  <si>
    <t xml:space="preserve">tttagtctctttgcacc</t>
  </si>
  <si>
    <t xml:space="preserve">&gt;49719_smallRNA_17_summary.txt__HIT:1_RDR:2</t>
  </si>
  <si>
    <t xml:space="preserve">ccttttcagaccaaact</t>
  </si>
  <si>
    <t xml:space="preserve">&gt;104053_smallRNA_17_summary.txt__HIT:1_RDR:1</t>
  </si>
  <si>
    <t xml:space="preserve">tgtgttttcaaactttt</t>
  </si>
  <si>
    <t xml:space="preserve">&gt;98907_smallRNA_17_summary.txt__HIT:1_RDR:1</t>
  </si>
  <si>
    <t xml:space="preserve">tgcctgataaggatttg</t>
  </si>
  <si>
    <t xml:space="preserve">&gt;68615_smallRNA_17_summary.txt__HIT:1_RDR:1</t>
  </si>
  <si>
    <t xml:space="preserve">gcctgataaggatttgc</t>
  </si>
  <si>
    <t xml:space="preserve">&gt;65102_smallRNA_17_summary.txt__HIT:1_RDR:3</t>
  </si>
  <si>
    <t xml:space="preserve">gagttcacaccacgaaa</t>
  </si>
  <si>
    <t xml:space="preserve">MIR157</t>
  </si>
  <si>
    <t xml:space="preserve">AT1G53160</t>
  </si>
  <si>
    <t xml:space="preserve">AT1G53160.2</t>
  </si>
  <si>
    <t xml:space="preserve">&gt;8799_smallRNA_17_summary.txt__HIT:1_RDR:2</t>
  </si>
  <si>
    <t xml:space="preserve">aagtgtgtgaagttcat</t>
  </si>
  <si>
    <t xml:space="preserve">&gt;70662_smallRNA_17_summary.txt__HIT:1_SD2:14_SDC:9</t>
  </si>
  <si>
    <t xml:space="preserve">ggaagttacatcaaggg</t>
  </si>
  <si>
    <t xml:space="preserve">&gt;94444_smallRNA_17_summary.txt__HIT:1_RDR:1</t>
  </si>
  <si>
    <t xml:space="preserve">tcttcagagagctcgtc</t>
  </si>
  <si>
    <t xml:space="preserve">&gt;6322_smallRNA_17_summary.txt__HIT:1_RDR:3</t>
  </si>
  <si>
    <t xml:space="preserve">aacttgttgataattat</t>
  </si>
  <si>
    <t xml:space="preserve">AT1G30210</t>
  </si>
  <si>
    <t xml:space="preserve">AT1G30210.1</t>
  </si>
  <si>
    <t xml:space="preserve">&gt;87390_smallRNA_17_summary.txt__HIT:1_SD1:3_SDC:1</t>
  </si>
  <si>
    <t xml:space="preserve">tatgttcagaccgcgag</t>
  </si>
  <si>
    <t xml:space="preserve">&gt;40579_smallRNA_17_summary.txt__HIT:1_RDR:1</t>
  </si>
  <si>
    <t xml:space="preserve">caagcaagatgtagctg</t>
  </si>
  <si>
    <t xml:space="preserve">MIR472</t>
  </si>
  <si>
    <t xml:space="preserve">AT5G43740</t>
  </si>
  <si>
    <t xml:space="preserve">AT5G43740.2</t>
  </si>
  <si>
    <t xml:space="preserve">&gt;106498_smallRNA_17_summary.txt__HIT:1_RDR:6</t>
  </si>
  <si>
    <t xml:space="preserve">ttcgacttactgttgga</t>
  </si>
  <si>
    <t xml:space="preserve">&gt;44982_smallRNA_17_summary.txt__HIT:1_FLR:4</t>
  </si>
  <si>
    <t xml:space="preserve">catccttcgatgttgtg</t>
  </si>
  <si>
    <t xml:space="preserve">&gt;127980_smallRNA_17_summary.txt__HIT:1_RDR:1</t>
  </si>
  <si>
    <t xml:space="preserve">tgcagaagatcttattgggaa</t>
  </si>
  <si>
    <t xml:space="preserve">&gt;63458_smallRNA_17_summary.txt__HIT:1_SD1:10_SD2:19_SDC:16</t>
  </si>
  <si>
    <t xml:space="preserve">gacgttgcttcaggatc</t>
  </si>
  <si>
    <t xml:space="preserve">&gt;25076_smallRNA_17_summary.txt__HIT:1_FLR:1</t>
  </si>
  <si>
    <t xml:space="preserve">aggatctggttcctggt</t>
  </si>
  <si>
    <t xml:space="preserve">&gt;108092_smallRNA_17_summary.txt__HIT:1_RDR:2</t>
  </si>
  <si>
    <t xml:space="preserve">ttgcagagacaagttga</t>
  </si>
  <si>
    <t xml:space="preserve">AT3G60630</t>
  </si>
  <si>
    <t xml:space="preserve">AT3G60630.1</t>
  </si>
  <si>
    <t xml:space="preserve">&gt;48827_smallRNA_17_summary.txt__HIT:1_RDR:3</t>
  </si>
  <si>
    <t xml:space="preserve">ccgttccctaacggtgt</t>
  </si>
  <si>
    <t xml:space="preserve">&gt;54217_smallRNA_17_summary.txt__HIT:1_FLR:3</t>
  </si>
  <si>
    <t xml:space="preserve">cgtcctacacagatggg</t>
  </si>
  <si>
    <t xml:space="preserve">&gt;105462_smallRNA_17_summary.txt__RDR:1</t>
  </si>
  <si>
    <t xml:space="preserve">ttatccacagagatgat</t>
  </si>
  <si>
    <t xml:space="preserve">&gt;53495_smallRNA_17_summary.txt__HIT:1_RDR:1</t>
  </si>
  <si>
    <t xml:space="preserve">cgggggagtcgttaacg</t>
  </si>
  <si>
    <t xml:space="preserve">&gt;69945_smallRNA_17_summary.txt__HIT:1_RDR:2</t>
  </si>
  <si>
    <t xml:space="preserve">gctgttgatgaaacgac</t>
  </si>
  <si>
    <t xml:space="preserve">&gt;94295_smallRNA_17_summary.txt__HIT:1_SD1:1_SD2:1_SDC:1</t>
  </si>
  <si>
    <t xml:space="preserve">tctgtgatttgcttaac</t>
  </si>
  <si>
    <t xml:space="preserve">MIR773</t>
  </si>
  <si>
    <t xml:space="preserve">AT4G14140</t>
  </si>
  <si>
    <t xml:space="preserve">AT4G14140.1</t>
  </si>
  <si>
    <t xml:space="preserve">&gt;89999_smallRNA_17_summary.txt__HIT:1_SD1:4_SD2:1_SDC:2</t>
  </si>
  <si>
    <t xml:space="preserve">tcatctggtggatggtg</t>
  </si>
  <si>
    <t xml:space="preserve">&gt;28889_smallRNA_17_summary.txt__HIT:1_RDR:1</t>
  </si>
  <si>
    <t xml:space="preserve">agtgagaggctttcacg</t>
  </si>
  <si>
    <t xml:space="preserve">&gt;48681_smallRNA_17_summary.txt__HIT:1_RDR:4</t>
  </si>
  <si>
    <t xml:space="preserve">ccggtttgactgctgtg</t>
  </si>
  <si>
    <t xml:space="preserve">&gt;86163_smallRNA_17_summary.txt__HIT:1_RDR:2</t>
  </si>
  <si>
    <t xml:space="preserve">UAGAAUUUGUCUCUGUU</t>
  </si>
  <si>
    <t xml:space="preserve">&gt;37921_smallRNA_17_summary.txt__HIT:1_SD1:1_SD2:4_SDC:3</t>
  </si>
  <si>
    <t xml:space="preserve">AUUGCCAUCUCCAGAAG</t>
  </si>
  <si>
    <t xml:space="preserve">&gt;99520_smallRNA_17_summary.txt__HIT:1_SD1:18_SD2:9_SDC:13</t>
  </si>
  <si>
    <t xml:space="preserve">UGCUCAUCGGUGGUGGC</t>
  </si>
  <si>
    <t xml:space="preserve">&gt;9161_smallRNA_17_summary.txt__HIT:1_FLR:4</t>
  </si>
  <si>
    <t xml:space="preserve">AAUACUCGGAUCAAAGU</t>
  </si>
  <si>
    <t xml:space="preserve">&gt;16888_smallRNA_17_summary.txt__HIT:1_SD1:1_SDC:1</t>
  </si>
  <si>
    <t xml:space="preserve">ACUUCUGCUGCUGCUGC</t>
  </si>
  <si>
    <t xml:space="preserve">&gt;50133_smallRNA_17_summary.txt__HIT:1_RDR:2</t>
  </si>
  <si>
    <t xml:space="preserve">CGACAGCAGUUCCUGUA</t>
  </si>
  <si>
    <t xml:space="preserve">&gt;3883_smallRNA_17_summary.txt__HIT:1_FLR:7</t>
  </si>
  <si>
    <t xml:space="preserve">AACACUUGGUUCGUCGA</t>
  </si>
  <si>
    <t xml:space="preserve">MIR169</t>
  </si>
  <si>
    <t xml:space="preserve">AT1G17590</t>
  </si>
  <si>
    <t xml:space="preserve">AT1G17590.3</t>
  </si>
  <si>
    <t xml:space="preserve">&gt;43365_smallRNA_17_summary.txt__HIT:1_FLR:28_SD1:173_SD2:781_SDC:387_R</t>
  </si>
  <si>
    <t xml:space="preserve">CAGCCAAGGAUGACUUC</t>
  </si>
  <si>
    <t xml:space="preserve">&gt;48415_smallRNA_17_summary.txt__FLR:184_SD1:4_SD2:3_SDC:3_RDR:5</t>
  </si>
  <si>
    <t xml:space="preserve">CCGGACCAGGCUUCAUU</t>
  </si>
  <si>
    <t xml:space="preserve">MIR164</t>
  </si>
  <si>
    <t xml:space="preserve">AT1G56010</t>
  </si>
  <si>
    <t xml:space="preserve">AT1G56010.2</t>
  </si>
  <si>
    <t xml:space="preserve">&gt;100412_smallRNA_17_summary.txt__HIT:1_RDR:4</t>
  </si>
  <si>
    <t xml:space="preserve">UGGAGAAGCAGGGUACG</t>
  </si>
  <si>
    <t xml:space="preserve">&gt;48414_smallRNA_17_summary.txt__SD1:3_SDC:1</t>
  </si>
  <si>
    <t xml:space="preserve">CCGGACCAGGCUUCAUC</t>
  </si>
  <si>
    <t xml:space="preserve">&gt;90915_smallRNA_17_summary.txt__RDR:14</t>
  </si>
  <si>
    <t xml:space="preserve">UCCGGACCAGGCUUCAU</t>
  </si>
  <si>
    <t xml:space="preserve">MIR163</t>
  </si>
  <si>
    <t xml:space="preserve">AT1G66720</t>
  </si>
  <si>
    <t xml:space="preserve">AT1G66720.1</t>
  </si>
  <si>
    <t xml:space="preserve">&gt;107683_smallRNA_17_summary.txt__HIT:1_FLR:1_RDR:91</t>
  </si>
  <si>
    <t xml:space="preserve">UUGAAGAGGACCUGGAA</t>
  </si>
  <si>
    <t xml:space="preserve">&gt;32886_smallRNA_17_summary.txt__HIT:1_FLR:2_SD1:4_SD2:6_SDC:4_RDR:3</t>
  </si>
  <si>
    <t xml:space="preserve">AUCCACUGAGUGUGACU</t>
  </si>
  <si>
    <t xml:space="preserve">&gt;61518_smallRNA_17_summary.txt__HIT:1_RDR:3</t>
  </si>
  <si>
    <t xml:space="preserve">GAAAUCUCCAAUUGUUC</t>
  </si>
  <si>
    <t xml:space="preserve">&gt;22020_smallRNA_17_summary.txt__HIT:1_SD1:1_SD2:1_SDC:1</t>
  </si>
  <si>
    <t xml:space="preserve">AGCCACCGAGUGUUACU</t>
  </si>
  <si>
    <t xml:space="preserve">&gt;44869_smallRNA_17_summary.txt__HIT:1_FLR:1</t>
  </si>
  <si>
    <t xml:space="preserve">CAUCCACUGAGUGUGAC</t>
  </si>
  <si>
    <t xml:space="preserve">&gt;61095_smallRNA_17_summary.txt__HIT:1_RDR:1</t>
  </si>
  <si>
    <t xml:space="preserve">CUUUUGCAUCCACUGAG</t>
  </si>
  <si>
    <t xml:space="preserve">&gt;93746_smallRNA_17_summary.txt__HIT:1_RDR:2</t>
  </si>
  <si>
    <t xml:space="preserve">UCUCUACGUUAAGCCGU</t>
  </si>
  <si>
    <t xml:space="preserve">&gt;25897_smallRNA_17_summary.txt__HIT:1_RDR:1</t>
  </si>
  <si>
    <t xml:space="preserve">AGGCUCAAGACCCACUA</t>
  </si>
  <si>
    <t xml:space="preserve">&gt;38010_smallRNA_17_summary.txt__HIT:1_RDR:2</t>
  </si>
  <si>
    <t xml:space="preserve">AUUGCUGAGCCAGAACA</t>
  </si>
  <si>
    <t xml:space="preserve">&gt;10669_smallRNA_17_summary.txt__HIT:1_RDR:1</t>
  </si>
  <si>
    <t xml:space="preserve">AAUUGCUGAGCCAGAAC</t>
  </si>
  <si>
    <t xml:space="preserve">&gt;89298_smallRNA_17_summary.txt__HIT:1_RDR:6</t>
  </si>
  <si>
    <t xml:space="preserve">UCAGAUUCUCCGGCGUG</t>
  </si>
  <si>
    <t xml:space="preserve">&gt;108208_smallRNA_17_summary.txt__HIT:1_SD1:22_SD2:16_SDC:17_RDR:3</t>
  </si>
  <si>
    <t xml:space="preserve">UUGCCUGACUGGGAGCU</t>
  </si>
  <si>
    <t xml:space="preserve">&gt;37936_smallRNA_17_summary.txt__HIT:1_SD1:1_SDC:1_RDR:2</t>
  </si>
  <si>
    <t xml:space="preserve">AUUGCCUGACUGGGAGC</t>
  </si>
  <si>
    <t xml:space="preserve">&gt;96201_smallRNA_17_summary.txt__HIT:1_RDR:1</t>
  </si>
  <si>
    <t xml:space="preserve">UGACCUGGAUAUGGAGG</t>
  </si>
  <si>
    <t xml:space="preserve">&gt;35304_smallRNA_17_summary.txt__HIT:1_SD1:3_SD2:3_SDC:3</t>
  </si>
  <si>
    <t xml:space="preserve">AUCUUUUCUAGUCCCAA</t>
  </si>
  <si>
    <t xml:space="preserve">&gt;99373_smallRNA_17_summary.txt__HIT:1_SD1:6_SD2:2_SDC:3_RDR:12</t>
  </si>
  <si>
    <t xml:space="preserve">UGCGUUGUUGGUUGUGA</t>
  </si>
  <si>
    <t xml:space="preserve">&gt;58061_smallRNA_17_summary.txt__HIT:1_FLR:6</t>
  </si>
  <si>
    <t xml:space="preserve">CUGCGUUGUUGGUUGUG</t>
  </si>
  <si>
    <t xml:space="preserve">&gt;58838_smallRNA_17_summary.txt__HIT:1_RDR:2</t>
  </si>
  <si>
    <t xml:space="preserve">CUGUGCAUCUAUCUACU</t>
  </si>
  <si>
    <t xml:space="preserve">&gt;17287_smallRNA_17_summary.txt__HIT:1_RDR:6</t>
  </si>
  <si>
    <t xml:space="preserve">AGAAAAGUUUGAAAACA</t>
  </si>
  <si>
    <t xml:space="preserve">&gt;56808_smallRNA_17_summary.txt__HIT:1_RDR:2</t>
  </si>
  <si>
    <t xml:space="preserve">CUCGAUCCGAAACUGAA</t>
  </si>
  <si>
    <t xml:space="preserve">&gt;54730_smallRNA_17_summary.txt__HIT:1_SD2:1_SDC:1_RDR:2</t>
  </si>
  <si>
    <t xml:space="preserve">CGUGGUGUGAACUCGAU</t>
  </si>
  <si>
    <t xml:space="preserve">&gt;110128_smallRNA_17_summary.txt__HIT:1_FLR:1_RDR:22</t>
  </si>
  <si>
    <t xml:space="preserve">UUUCGUGGUGUGAACUC</t>
  </si>
  <si>
    <t xml:space="preserve">&gt;10075_smallRNA_17_summary.txt__HIT:1_RDR:1</t>
  </si>
  <si>
    <t xml:space="preserve">AAUGCGACAUUUGUAUU</t>
  </si>
  <si>
    <t xml:space="preserve">&gt;84117_smallRNA_17_summary.txt__HIT:1_RDR:6</t>
  </si>
  <si>
    <t xml:space="preserve">UAAAAUGCGACAUUUGU</t>
  </si>
  <si>
    <t xml:space="preserve">&gt;107954_smallRNA_17_summary.txt__HIT:1_RDR:2</t>
  </si>
  <si>
    <t xml:space="preserve">UUGAGUGAAGCCAAGUU</t>
  </si>
  <si>
    <t xml:space="preserve">&gt;46875_smallRNA_17_summary.txt__HIT:1_RDR:1</t>
  </si>
  <si>
    <t xml:space="preserve">CCAGCUACAUCUUGCUU</t>
  </si>
  <si>
    <t xml:space="preserve">&gt;6540_smallRNA_17_summary.txt__HIT:1_RDR:2</t>
  </si>
  <si>
    <t xml:space="preserve">AAGAAGAUUGAUUCUGA</t>
  </si>
  <si>
    <t xml:space="preserve">&gt;49515_smallRNA_17_summary.txt__HIT:1_RDR:1</t>
  </si>
  <si>
    <t xml:space="preserve">CCUUAUUGUCGCCUUUA</t>
  </si>
  <si>
    <t xml:space="preserve">&gt;49066_smallRNA_17_summary.txt__HIT:1_SD1:12_SD2:15_SDC:14_RDR:1</t>
  </si>
  <si>
    <t xml:space="preserve">CCUCAGGAGGCUUAGCA</t>
  </si>
  <si>
    <t xml:space="preserve">&gt;85039_smallRNA_17_summary.txt__HIT:1_RDR:1</t>
  </si>
  <si>
    <t xml:space="preserve">UAAUCUUUAGGCGCCUC</t>
  </si>
  <si>
    <t xml:space="preserve">&gt;69269_smallRNA_17_summary.txt__HIT:1_FLR:3</t>
  </si>
  <si>
    <t xml:space="preserve">GCUAUCAGUUGCUUGAC</t>
  </si>
  <si>
    <t xml:space="preserve">&gt;101266_smallRNA_17_summary.txt__HIT:1_FLR:1_RDR:4</t>
  </si>
  <si>
    <t xml:space="preserve">UGGCUAUCAGUUGCUUG</t>
  </si>
  <si>
    <t xml:space="preserve">&gt;105772_smallRNA_17_summary.txt__HIT:1_RDR:1</t>
  </si>
  <si>
    <t xml:space="preserve">UUCACGAAACGGAGGAC</t>
  </si>
  <si>
    <t xml:space="preserve">&gt;10281_smallRNA_17_summary.txt__HIT:1_RDR:1</t>
  </si>
  <si>
    <t xml:space="preserve">AAUGUCAAGAACCUGCA</t>
  </si>
  <si>
    <t xml:space="preserve">&gt;49536_smallRNA_17_summary.txt__HIT:1_RDR:2</t>
  </si>
  <si>
    <t xml:space="preserve">CCUUCCAACCCAAGGUC</t>
  </si>
  <si>
    <t xml:space="preserve">&gt;17013_smallRNA_17_summary.txt__HIT:1_RDR:1</t>
  </si>
  <si>
    <t xml:space="preserve">ACUUGUCUCUGCAAGGA</t>
  </si>
  <si>
    <t xml:space="preserve">MIR396</t>
  </si>
  <si>
    <t xml:space="preserve">AT5G53660</t>
  </si>
  <si>
    <t xml:space="preserve">AT5G53660.1</t>
  </si>
  <si>
    <t xml:space="preserve">&gt;143101_smallRNA_17_summary.txt__HIT:1_4dcl17:1</t>
  </si>
  <si>
    <t xml:space="preserve">UGUUUACAGUACUAGUUUACAGGC</t>
  </si>
  <si>
    <t xml:space="preserve">&gt;92453_smallRNA_17_summary.txt__HIT:1_RDR:3</t>
  </si>
  <si>
    <t xml:space="preserve">UCGGCCUUUCUAUCGGA</t>
  </si>
  <si>
    <t xml:space="preserve">&gt;34020_smallRNA_17_summary.txt__HIT:1_FLR:1</t>
  </si>
  <si>
    <t xml:space="preserve">AUCGGCCUUUCUAUCGG</t>
  </si>
  <si>
    <t xml:space="preserve">&gt;58059_smallRNA_17_summary.txt__HIT:1_SD1:15_SD2:21_SDC:18</t>
  </si>
  <si>
    <t xml:space="preserve">CUGCGUUAACGACUCCC</t>
  </si>
  <si>
    <t xml:space="preserve">&gt;57486_smallRNA_17_summary.txt__HIT:1_RDR:1</t>
  </si>
  <si>
    <t xml:space="preserve">CUGAAUCACAGGGUUUG</t>
  </si>
  <si>
    <t xml:space="preserve">&gt;28765_smallRNA_17_summary.txt__HIT:1_RDR:2</t>
  </si>
  <si>
    <t xml:space="preserve">AGUCUUUGCUCUGAGCA</t>
  </si>
  <si>
    <t xml:space="preserve">&gt;38354_smallRNA_17_summary.txt__HIT:1_RDR:3</t>
  </si>
  <si>
    <t xml:space="preserve">AUUGUGUGUCUGAGAAU</t>
  </si>
  <si>
    <t xml:space="preserve">&gt;101458_smallRNA_17_summary.txt__HIT:1_RDR:3</t>
  </si>
  <si>
    <t xml:space="preserve">UGGGAAGAACCUCUAAA</t>
  </si>
  <si>
    <t xml:space="preserve">&gt;34489_smallRNA_17_summary.txt__HIT:1_RDR:8</t>
  </si>
  <si>
    <t xml:space="preserve">AUCUAUCGGGCGCUGAC</t>
  </si>
  <si>
    <t xml:space="preserve">&gt;92225_smallRNA_17_summary.txt__HIT:1_RDR:1</t>
  </si>
  <si>
    <t xml:space="preserve">UCGGAAACAGGUUUUUG</t>
  </si>
  <si>
    <t xml:space="preserve">&gt;16304_smallRNA_17_summary.txt__HIT:1_RDR:2</t>
  </si>
  <si>
    <t xml:space="preserve">ACUGACUGGUGGGAGGA</t>
  </si>
  <si>
    <t xml:space="preserve">&gt;96247_smallRNA_17_summary.txt__HIT:1_SD1:4_SD2:14_SDC:7</t>
  </si>
  <si>
    <t xml:space="preserve">UGACGAGGCGAGUUGUU</t>
  </si>
  <si>
    <t xml:space="preserve">&gt;46593_smallRNA_17_summary.txt__HIT:1_FLR:10</t>
  </si>
  <si>
    <t xml:space="preserve">CCACAUCGAUGUUCUCU</t>
  </si>
  <si>
    <t xml:space="preserve">&gt;20495_smallRNA_17_summary.txt__HIT:1_SD1:4_SD2:2_SDC:3</t>
  </si>
  <si>
    <t xml:space="preserve">AGAUCAUGGAUUUGCAG</t>
  </si>
  <si>
    <t xml:space="preserve">MIR156</t>
  </si>
  <si>
    <t xml:space="preserve">AT1G27370</t>
  </si>
  <si>
    <t xml:space="preserve">AT1G27370.1</t>
  </si>
  <si>
    <t xml:space="preserve">AT2G33810</t>
  </si>
  <si>
    <t xml:space="preserve">AT2G33810.1</t>
  </si>
  <si>
    <t xml:space="preserve">AT5G43270</t>
  </si>
  <si>
    <t xml:space="preserve">AT5G43270.1</t>
  </si>
  <si>
    <t xml:space="preserve">MIR159</t>
  </si>
  <si>
    <t xml:space="preserve">AT5G06100</t>
  </si>
  <si>
    <t xml:space="preserve">AT5G06100.2</t>
  </si>
  <si>
    <t xml:space="preserve">AT3G11440</t>
  </si>
  <si>
    <t xml:space="preserve">AT3G11440.1</t>
  </si>
  <si>
    <t xml:space="preserve">AT4G30080</t>
  </si>
  <si>
    <t xml:space="preserve">AT4G30080.1</t>
  </si>
  <si>
    <t xml:space="preserve">AT1G77850</t>
  </si>
  <si>
    <t xml:space="preserve">AT1G77850.1</t>
  </si>
  <si>
    <t xml:space="preserve">AT1G66700</t>
  </si>
  <si>
    <t xml:space="preserve">AT1G66700.3</t>
  </si>
  <si>
    <t xml:space="preserve">AT1G66690</t>
  </si>
  <si>
    <t xml:space="preserve">AT1G66690.1</t>
  </si>
  <si>
    <t xml:space="preserve">AT3G44860</t>
  </si>
  <si>
    <t xml:space="preserve">AT3G44860.1</t>
  </si>
  <si>
    <t xml:space="preserve">AT5G07680</t>
  </si>
  <si>
    <t xml:space="preserve">AT5G07680.1</t>
  </si>
  <si>
    <t xml:space="preserve">AT5G61430</t>
  </si>
  <si>
    <t xml:space="preserve">AT5G61430.1</t>
  </si>
  <si>
    <t xml:space="preserve">AT5G53950</t>
  </si>
  <si>
    <t xml:space="preserve">AT5G53950.1</t>
  </si>
  <si>
    <t xml:space="preserve">AT3G15170</t>
  </si>
  <si>
    <t xml:space="preserve">AT3G15170.1</t>
  </si>
  <si>
    <t xml:space="preserve">&gt;11696_smallRNA_17_summary.txt__HIT:1_SD2:1</t>
  </si>
  <si>
    <t xml:space="preserve">acacgcgggcctaatgt</t>
  </si>
  <si>
    <t xml:space="preserve">AT1G54160</t>
  </si>
  <si>
    <t xml:space="preserve">AT1G54160.1</t>
  </si>
  <si>
    <t xml:space="preserve">AT1G72830</t>
  </si>
  <si>
    <t xml:space="preserve">AT1G72830.2</t>
  </si>
  <si>
    <t xml:space="preserve">AT3G05690</t>
  </si>
  <si>
    <t xml:space="preserve">AT3G05690.1</t>
  </si>
  <si>
    <t xml:space="preserve">AT5G06510</t>
  </si>
  <si>
    <t xml:space="preserve">AT5G06510.2</t>
  </si>
  <si>
    <t xml:space="preserve">&gt;119414_smallRNA_17_summary.txt__HIT:1_4Col0:1</t>
  </si>
  <si>
    <t xml:space="preserve">cgctgcttacaaatccttctc</t>
  </si>
  <si>
    <t xml:space="preserve">AT5G60120</t>
  </si>
  <si>
    <t xml:space="preserve">AT5G60120.1</t>
  </si>
  <si>
    <t xml:space="preserve">&gt;118959_smallRNA_17_summary.txt__HIT:1_4Col0:1</t>
  </si>
  <si>
    <t xml:space="preserve">AGAAUCCUGAUGAUGCUGCAG</t>
  </si>
  <si>
    <t xml:space="preserve">AT4G18390</t>
  </si>
  <si>
    <t xml:space="preserve">AT4G18390.1</t>
  </si>
  <si>
    <t xml:space="preserve">AT4G03190</t>
  </si>
  <si>
    <t xml:space="preserve">AT4G03190.1</t>
  </si>
  <si>
    <t xml:space="preserve">AT1G27340</t>
  </si>
  <si>
    <t xml:space="preserve">AT1G27340.1</t>
  </si>
  <si>
    <t xml:space="preserve">&gt;120118_smallRNA_17_summary.txt__HIT:1_4Col0:1</t>
  </si>
  <si>
    <t xml:space="preserve">UGCGUUGUUGGUUGUGACCCA</t>
  </si>
  <si>
    <t xml:space="preserve">&gt;119840_smallRNA_17_summary.txt__HIT:1_4Col0:1</t>
  </si>
  <si>
    <t xml:space="preserve">UAUGGCUAUCAGUUGCUUG</t>
  </si>
  <si>
    <t xml:space="preserve">AT5G43780</t>
  </si>
  <si>
    <t xml:space="preserve">AT5G43780.1</t>
  </si>
  <si>
    <t xml:space="preserve">AT4G37740</t>
  </si>
  <si>
    <t xml:space="preserve">AT4G37740.1</t>
  </si>
  <si>
    <t xml:space="preserve">AT4G24150</t>
  </si>
  <si>
    <t xml:space="preserve">AT4G24150.1</t>
  </si>
  <si>
    <t xml:space="preserve">AT2G22840</t>
  </si>
  <si>
    <t xml:space="preserve">AT2G22840.1</t>
  </si>
  <si>
    <t xml:space="preserve">AT2G36400</t>
  </si>
  <si>
    <t xml:space="preserve">AT2G36400.1</t>
  </si>
  <si>
    <t xml:space="preserve">AT2G45480</t>
  </si>
  <si>
    <t xml:space="preserve">AT2G45480.1</t>
  </si>
  <si>
    <t xml:space="preserve">MIR397</t>
  </si>
  <si>
    <t xml:space="preserve">AT2G38080</t>
  </si>
  <si>
    <t xml:space="preserve">AT2G38080.1</t>
  </si>
  <si>
    <t xml:space="preserve">AT5G60020</t>
  </si>
  <si>
    <t xml:space="preserve">AT5G60020.1</t>
  </si>
  <si>
    <t xml:space="preserve">AT2G29130</t>
  </si>
  <si>
    <t xml:space="preserve">AT2G29130.1</t>
  </si>
  <si>
    <t xml:space="preserve">MIR398</t>
  </si>
  <si>
    <t xml:space="preserve">AT1G08830</t>
  </si>
  <si>
    <t xml:space="preserve">AT1G08830.1</t>
  </si>
  <si>
    <t xml:space="preserve">AT2G28190</t>
  </si>
  <si>
    <t xml:space="preserve">AT2G28190.1</t>
  </si>
  <si>
    <t xml:space="preserve">AT3G15640</t>
  </si>
  <si>
    <t xml:space="preserve">AT3G15640.1</t>
  </si>
  <si>
    <t xml:space="preserve">MIR447</t>
  </si>
  <si>
    <t xml:space="preserve">AT5G60760</t>
  </si>
  <si>
    <t xml:space="preserve">AT5G60760.1</t>
  </si>
  <si>
    <t xml:space="preserve">AT1G51480</t>
  </si>
  <si>
    <t xml:space="preserve">AT1G51480.1</t>
  </si>
  <si>
    <t xml:space="preserve">&gt;118884_smallRNA_17_summary.txt__HIT:1_4Col0:1</t>
  </si>
  <si>
    <t xml:space="preserve">acaagatcttgaggttgtacga</t>
  </si>
  <si>
    <t xml:space="preserve">MIR775</t>
  </si>
  <si>
    <t xml:space="preserve">AT1G53290</t>
  </si>
  <si>
    <t xml:space="preserve">AT1G53290.1</t>
  </si>
  <si>
    <t xml:space="preserve">MIR778</t>
  </si>
  <si>
    <t xml:space="preserve">AT2G22740</t>
  </si>
  <si>
    <t xml:space="preserve">AT2G22740.1</t>
  </si>
  <si>
    <t xml:space="preserve">MIR824</t>
  </si>
  <si>
    <t xml:space="preserve">AT3G57230</t>
  </si>
  <si>
    <t xml:space="preserve">AT3G57230.1</t>
  </si>
  <si>
    <t xml:space="preserve">MIR827</t>
  </si>
  <si>
    <t xml:space="preserve">AT1G02860</t>
  </si>
  <si>
    <t xml:space="preserve">AT1G02860.1</t>
  </si>
  <si>
    <t xml:space="preserve">MIR828</t>
  </si>
  <si>
    <t xml:space="preserve">AT1G66370</t>
  </si>
  <si>
    <t xml:space="preserve">AT1G66370.1</t>
  </si>
  <si>
    <t xml:space="preserve">MIR842</t>
  </si>
  <si>
    <t xml:space="preserve">AT5G38550</t>
  </si>
  <si>
    <t xml:space="preserve">AT5G38550.1</t>
  </si>
  <si>
    <t xml:space="preserve">MIR844</t>
  </si>
  <si>
    <t xml:space="preserve">AT5G51270</t>
  </si>
  <si>
    <t xml:space="preserve">AT5G51270.1</t>
  </si>
  <si>
    <t xml:space="preserve">MIR846</t>
  </si>
  <si>
    <t xml:space="preserve">AT5G49850</t>
  </si>
  <si>
    <t xml:space="preserve">AT5G49850.1</t>
  </si>
  <si>
    <t xml:space="preserve">MIR857</t>
  </si>
  <si>
    <t xml:space="preserve">AT3G09220</t>
  </si>
  <si>
    <t xml:space="preserve">AT3G09220.1</t>
  </si>
  <si>
    <t xml:space="preserve">MIR858</t>
  </si>
  <si>
    <t xml:space="preserve">AT3G08500</t>
  </si>
  <si>
    <t xml:space="preserve">AT3G08500.1</t>
  </si>
  <si>
    <t xml:space="preserve">AT2G47460</t>
  </si>
  <si>
    <t xml:space="preserve">AT2G47460.1</t>
  </si>
  <si>
    <t xml:space="preserve">MIR859</t>
  </si>
  <si>
    <t xml:space="preserve">AT3G49510</t>
  </si>
  <si>
    <t xml:space="preserve">AT3G49510.1</t>
  </si>
  <si>
    <t xml:space="preserve">ttest in validated targets</t>
  </si>
  <si>
    <t xml:space="preserve">tail1,type2</t>
  </si>
  <si>
    <t xml:space="preserve">average</t>
  </si>
  <si>
    <t xml:space="preserve">sense</t>
  </si>
  <si>
    <t xml:space="preserve">antisense</t>
  </si>
  <si>
    <t xml:space="preserve">sense-</t>
  </si>
  <si>
    <t xml:space="preserve">sense+</t>
  </si>
  <si>
    <t xml:space="preserve">antisense-</t>
  </si>
  <si>
    <t xml:space="preserve">antisense+</t>
  </si>
  <si>
    <t xml:space="preserve">sense/antisense</t>
  </si>
  <si>
    <t xml:space="preserve">sense+/sense-</t>
  </si>
  <si>
    <t xml:space="preserve">number of smRNAs</t>
  </si>
  <si>
    <t xml:space="preserve">antisense+/antisense-</t>
  </si>
  <si>
    <t xml:space="preserve">gene numbers</t>
  </si>
  <si>
    <t xml:space="preserve">ttest validated targets vs paralogs</t>
  </si>
  <si>
    <t xml:space="preserve">sum of anatisense</t>
  </si>
  <si>
    <t xml:space="preserve">MIR400</t>
  </si>
  <si>
    <t xml:space="preserve">AT1G64580</t>
  </si>
  <si>
    <t xml:space="preserve">AT1G64580.1</t>
  </si>
  <si>
    <t xml:space="preserve">&gt;15212_smallRNA_17_summary.txt__HIT:1_FLR:1</t>
  </si>
  <si>
    <t xml:space="preserve">acggttattgtcaggtg</t>
  </si>
  <si>
    <t xml:space="preserve">&gt;127022_smallRNA_17_summary.txt__HIT:1_RDR:1</t>
  </si>
  <si>
    <t xml:space="preserve">tagagttgccctagacatctt</t>
  </si>
  <si>
    <t xml:space="preserve">&gt;92040_smallRNA_17_summary.txt__HIT:1_FLR:4</t>
  </si>
  <si>
    <t xml:space="preserve">tcgcgtgactcctgata</t>
  </si>
  <si>
    <t xml:space="preserve">AT1G20300</t>
  </si>
  <si>
    <t xml:space="preserve">AT1G20300.1</t>
  </si>
  <si>
    <t xml:space="preserve">&gt;1512_smallRNA_17_summary.txt__HIT:1_SD1:3_SDC:1</t>
  </si>
  <si>
    <t xml:space="preserve">aaacgacgaatccgccg</t>
  </si>
  <si>
    <t xml:space="preserve">MIR835(5')</t>
  </si>
  <si>
    <t xml:space="preserve">AT2G32120</t>
  </si>
  <si>
    <t xml:space="preserve">AT2G32120.1</t>
  </si>
  <si>
    <t xml:space="preserve">&gt;71727_smallRNA_17_summary.txt__HIT:1_SD1:15_SD2:13_SDC:14</t>
  </si>
  <si>
    <t xml:space="preserve">ggagttagaccgtttat</t>
  </si>
  <si>
    <t xml:space="preserve">AT1G63130</t>
  </si>
  <si>
    <t xml:space="preserve">AT1G63130.1</t>
  </si>
  <si>
    <t xml:space="preserve">&gt;36163_smallRNA_17_summary.txt__HIT:1_RDR:2</t>
  </si>
  <si>
    <t xml:space="preserve">atgggatatcagcccga</t>
  </si>
  <si>
    <t xml:space="preserve">AT3G49520</t>
  </si>
  <si>
    <t xml:space="preserve">AT3G49520.1</t>
  </si>
  <si>
    <t xml:space="preserve">&gt;19709_smallRNA_17_summary.txt__HIT:1_FLR:4</t>
  </si>
  <si>
    <t xml:space="preserve">agagcagtgcgatctac</t>
  </si>
  <si>
    <t xml:space="preserve">&gt;3847_smallRNA_17_summary.txt__HIT:1_RDR:2</t>
  </si>
  <si>
    <t xml:space="preserve">aacactctaattcatgg</t>
  </si>
  <si>
    <t xml:space="preserve">&gt;45637_smallRNA_17_summary.txt__HIT:1_RDR:2</t>
  </si>
  <si>
    <t xml:space="preserve">catggactttttcgcca</t>
  </si>
  <si>
    <t xml:space="preserve">&gt;19839_smallRNA_17_summary.txt__HIT:1_SD1:4_SD2:2_SDC:3_RDR:18</t>
  </si>
  <si>
    <t xml:space="preserve">agagcttcagaagcagt</t>
  </si>
  <si>
    <t xml:space="preserve">&gt;64402_smallRNA_17_summary.txt__HIT:1_SD1:8_SDC:4</t>
  </si>
  <si>
    <t xml:space="preserve">gagcttcagaagcagtg</t>
  </si>
  <si>
    <t xml:space="preserve">AT3G19880</t>
  </si>
  <si>
    <t xml:space="preserve">AT3G19880.1</t>
  </si>
  <si>
    <t xml:space="preserve">&gt;20511_smallRNA_17_summary.txt__HIT:1_FLR:1</t>
  </si>
  <si>
    <t xml:space="preserve">agatccacctgcaaagg</t>
  </si>
  <si>
    <t xml:space="preserve">&gt;44245_smallRNA_17_summary.txt__HIT:1_FLR:1_RDR:3</t>
  </si>
  <si>
    <t xml:space="preserve">cagtggctttagttgac</t>
  </si>
  <si>
    <t xml:space="preserve">AT1G67450</t>
  </si>
  <si>
    <t xml:space="preserve">AT1G67450.1</t>
  </si>
  <si>
    <t xml:space="preserve">&gt;145573_smallRNA_17_summary.txt__HIT:1_4dcl234:1</t>
  </si>
  <si>
    <t xml:space="preserve">agcagtgagatctacttgcaa</t>
  </si>
  <si>
    <t xml:space="preserve">&gt;101437_smallRNA_17_summary.txt__HIT:1_SD1:1_SD2:3_SDC:2</t>
  </si>
  <si>
    <t xml:space="preserve">tggctttagttgaccgg</t>
  </si>
  <si>
    <t xml:space="preserve">&gt;96773_smallRNA_17_summary.txt__HIT:1_FLR:1</t>
  </si>
  <si>
    <t xml:space="preserve">tgagatctacttgcaaa</t>
  </si>
  <si>
    <t xml:space="preserve">AT3G21170</t>
  </si>
  <si>
    <t xml:space="preserve">AT3G21170.1</t>
  </si>
  <si>
    <t xml:space="preserve">&gt;8006_smallRNA_17_summary.txt__HIT:1_FLR:1</t>
  </si>
  <si>
    <t xml:space="preserve">aaggcactctatggctc</t>
  </si>
  <si>
    <t xml:space="preserve">&gt;105396_smallRNA_17_summary.txt__HIT:1_FLR:7_SD1:37_SD2:93_SDC:71_RD</t>
  </si>
  <si>
    <t xml:space="preserve">ttagttgaccggatggt</t>
  </si>
  <si>
    <t xml:space="preserve">&gt;86498_smallRNA_17_summary.txt__HIT:1_RDR:10</t>
  </si>
  <si>
    <t xml:space="preserve">tagttgaccggatggtt</t>
  </si>
  <si>
    <t xml:space="preserve">MIR170</t>
  </si>
  <si>
    <t xml:space="preserve">&gt;96147_smallRNA_17_summary.txt__HIT:1_FLR:1</t>
  </si>
  <si>
    <t xml:space="preserve">tgaccggatggttgtga</t>
  </si>
  <si>
    <t xml:space="preserve">&gt;48466_smallRNA_17_summary.txt__HIT:1_SD1:1_SD2:1_SDC:1</t>
  </si>
  <si>
    <t xml:space="preserve">ccggatggttgtgaaag</t>
  </si>
  <si>
    <t xml:space="preserve">&gt;2852_smallRNA_17_summary.txt__HIT:1_FLR:1</t>
  </si>
  <si>
    <t xml:space="preserve">aaatagagcctggtgtt</t>
  </si>
  <si>
    <t xml:space="preserve">&gt;31097_smallRNA_17_summary.txt__HIT:1_SD1:5_SD2:19_SDC:12</t>
  </si>
  <si>
    <t xml:space="preserve">atagagcctggtgttgt</t>
  </si>
  <si>
    <t xml:space="preserve">&gt;64223_smallRNA_17_summary.txt__HIT:1_SD2:3_SDC:2</t>
  </si>
  <si>
    <t xml:space="preserve">gagcctggtgttgtgat</t>
  </si>
  <si>
    <t xml:space="preserve">&gt;68629_smallRNA_17_summary.txt__HIT:1_RDR:1</t>
  </si>
  <si>
    <t xml:space="preserve">gcctggtgttgtgatct</t>
  </si>
  <si>
    <t xml:space="preserve">&gt;97587_smallRNA_17_summary.txt__HIT:1_RDR:2</t>
  </si>
  <si>
    <t xml:space="preserve">tgatctacaacactatc</t>
  </si>
  <si>
    <t xml:space="preserve">AT4G33290</t>
  </si>
  <si>
    <t xml:space="preserve">AT4G33290.1</t>
  </si>
  <si>
    <t xml:space="preserve">&gt;8663_smallRNA_17_summary.txt__HIT:1_FLR:1</t>
  </si>
  <si>
    <t xml:space="preserve">aagtctttcactgtgag</t>
  </si>
  <si>
    <t xml:space="preserve">&gt;28757_smallRNA_17_summary.txt__HIT:1_FLR:1</t>
  </si>
  <si>
    <t xml:space="preserve">agtctttcactgtgagg</t>
  </si>
  <si>
    <t xml:space="preserve">&gt;34676_smallRNA_17_summary.txt__HIT:1_FLR:3</t>
  </si>
  <si>
    <t xml:space="preserve">atctcgagtctatcact</t>
  </si>
  <si>
    <t xml:space="preserve">&gt;46457_smallRNA_17_summary.txt__HIT:1_FLR:1</t>
  </si>
  <si>
    <t xml:space="preserve">ccaaggactatagactg</t>
  </si>
  <si>
    <t xml:space="preserve">&gt;86190_smallRNA_17_summary.txt__HIT:1_FLR:2</t>
  </si>
  <si>
    <t xml:space="preserve">tagactggtggtttgga</t>
  </si>
  <si>
    <t xml:space="preserve">&gt;100080_smallRNA_17_summary.txt__HIT:1_FLR:5</t>
  </si>
  <si>
    <t xml:space="preserve">tggaatccgctttcagg</t>
  </si>
  <si>
    <t xml:space="preserve">&gt;70696_smallRNA_17_summary.txt__HIT:1_FLR:2</t>
  </si>
  <si>
    <t xml:space="preserve">ggaatccgctttcaggt</t>
  </si>
  <si>
    <t xml:space="preserve">&gt;9509_smallRNA_17_summary.txt__HIT:1_FLR:3</t>
  </si>
  <si>
    <t xml:space="preserve">aatccgctttcaggtga</t>
  </si>
  <si>
    <t xml:space="preserve">&gt;144374_smallRNA_17_summary.txt__HIT:1_4dcl17:1</t>
  </si>
  <si>
    <t xml:space="preserve">tttgctacaagaaagatgactgc</t>
  </si>
  <si>
    <t xml:space="preserve">&gt;61423_smallRNA_17_summary.txt__HIT:1_FLR:1</t>
  </si>
  <si>
    <t xml:space="preserve">gaaagatgactgctatg</t>
  </si>
  <si>
    <t xml:space="preserve">AT1G63070</t>
  </si>
  <si>
    <t xml:space="preserve">AT1G63070.1</t>
  </si>
  <si>
    <t xml:space="preserve">&gt;100673_smallRNA_17_summary.txt__HIT:1_SD2:3_SDC:1</t>
  </si>
  <si>
    <t xml:space="preserve">tggatgatgcattcgac</t>
  </si>
  <si>
    <t xml:space="preserve">MIR161</t>
  </si>
  <si>
    <t xml:space="preserve">AT1G63150</t>
  </si>
  <si>
    <t xml:space="preserve">AT1G63150.1</t>
  </si>
  <si>
    <t xml:space="preserve">&gt;87565_smallRNA_17_summary.txt__HIT:1_RDR:12</t>
  </si>
  <si>
    <t xml:space="preserve">tattgatttggctttaa</t>
  </si>
  <si>
    <t xml:space="preserve">MIR158</t>
  </si>
  <si>
    <t xml:space="preserve">AT1G22000</t>
  </si>
  <si>
    <t xml:space="preserve">AT1G22000.1</t>
  </si>
  <si>
    <t xml:space="preserve">&gt;18906_smallRNA_17_summary.txt__HIT:1_SD1:4_SD2:1_SDC:2</t>
  </si>
  <si>
    <t xml:space="preserve">agacgatggctctcttg</t>
  </si>
  <si>
    <t xml:space="preserve">AT5G47260</t>
  </si>
  <si>
    <t xml:space="preserve">AT5G47260.1</t>
  </si>
  <si>
    <t xml:space="preserve">&gt;14963_smallRNA_17_summary.txt__HIT:1_FLR:6</t>
  </si>
  <si>
    <t xml:space="preserve">acggctattgttctctg</t>
  </si>
  <si>
    <t xml:space="preserve">&gt;65552_smallRNA_17_summary.txt__HIT:1_FLR:1</t>
  </si>
  <si>
    <t xml:space="preserve">gatccctgcgtcgacct</t>
  </si>
  <si>
    <t xml:space="preserve">&gt;18052_smallRNA_17_summary.txt__HIT:1_RDR:2</t>
  </si>
  <si>
    <t xml:space="preserve">agaataaaggctaatgt</t>
  </si>
  <si>
    <t xml:space="preserve">&gt;30292_smallRNA_17_summary.txt__HIT:1_RDR:2</t>
  </si>
  <si>
    <t xml:space="preserve">ataaaggctaatgttgt</t>
  </si>
  <si>
    <t xml:space="preserve">&gt;121241_smallRNA_17_summary.txt__HIT:1_RDR:1</t>
  </si>
  <si>
    <t xml:space="preserve">aaggctaatgttgtgatcttcaac</t>
  </si>
  <si>
    <t xml:space="preserve">&gt;8104_smallRNA_17_summary.txt__HIT:1_RDR:1</t>
  </si>
  <si>
    <t xml:space="preserve">aaggctaatgttgtgat</t>
  </si>
  <si>
    <t xml:space="preserve">AT1G62670</t>
  </si>
  <si>
    <t xml:space="preserve">AT1G62670.1</t>
  </si>
  <si>
    <t xml:space="preserve">&gt;4846_smallRNA_17_summary.txt__HIT:1_RDR:2</t>
  </si>
  <si>
    <t xml:space="preserve">aacctggtgttttgatc</t>
  </si>
  <si>
    <t xml:space="preserve">&gt;73231_smallRNA_17_summary.txt__HIT:1_FLR:1</t>
  </si>
  <si>
    <t xml:space="preserve">ggctaatgttgtgatct</t>
  </si>
  <si>
    <t xml:space="preserve">&gt;97640_smallRNA_17_summary.txt__HIT:1_RDR:12</t>
  </si>
  <si>
    <t xml:space="preserve">tgatcttcaacacaatc</t>
  </si>
  <si>
    <t xml:space="preserve">&gt;23829_smallRNA_17_summary.txt__HIT:1_SD1:24_SD2:11_SDC:12</t>
  </si>
  <si>
    <t xml:space="preserve">agctgcctctgtaacta</t>
  </si>
  <si>
    <t xml:space="preserve">AT1G63230</t>
  </si>
  <si>
    <t xml:space="preserve">AT1G63230.1</t>
  </si>
  <si>
    <t xml:space="preserve">&gt;52034_smallRNA_17_summary.txt__HIT:1_RDR:5</t>
  </si>
  <si>
    <t xml:space="preserve">cgcctttgcaaagacgg</t>
  </si>
  <si>
    <t xml:space="preserve">&gt;84570_smallRNA_17_summary.txt__HIT:1_SD2:2_SDC:1</t>
  </si>
  <si>
    <t xml:space="preserve">taactacggaagatgga</t>
  </si>
  <si>
    <t xml:space="preserve">AT3G22710</t>
  </si>
  <si>
    <t xml:space="preserve">AT3G22710.1</t>
  </si>
  <si>
    <t xml:space="preserve">&gt;116473_smallRNA_17_summary.txt__HIT:1_4rdr2:1_4rdr6:1</t>
  </si>
  <si>
    <t xml:space="preserve">taaaatcttgcggagttggtat</t>
  </si>
  <si>
    <t xml:space="preserve">&gt;131073_smallRNA_17_summary.txt__HIT:1_4dcl17:1</t>
  </si>
  <si>
    <t xml:space="preserve">aatagccaagaacgttacgagtac</t>
  </si>
  <si>
    <t xml:space="preserve">AT1G62910</t>
  </si>
  <si>
    <t xml:space="preserve">AT1G62910.1</t>
  </si>
  <si>
    <t xml:space="preserve">&gt;44637_smallRNA_17_summary.txt__HIT:1_RDR:1</t>
  </si>
  <si>
    <t xml:space="preserve">catatggatgatgcact</t>
  </si>
  <si>
    <t xml:space="preserve">AT5G16640</t>
  </si>
  <si>
    <t xml:space="preserve">AT5G16640.1</t>
  </si>
  <si>
    <t xml:space="preserve">&gt;44064_smallRNA_17_summary.txt__HIT:1_SD1:2_SDC:1</t>
  </si>
  <si>
    <t xml:space="preserve">caggttgataacgcgtt</t>
  </si>
  <si>
    <t xml:space="preserve">&gt;103799_smallRNA_17_summary.txt__HIT:1_FLR:1_RDR:10</t>
  </si>
  <si>
    <t xml:space="preserve">tgtggaagttgctgttg</t>
  </si>
  <si>
    <t xml:space="preserve">&gt;108412_smallRNA_17_summary.txt__HIT:1_RDR:1</t>
  </si>
  <si>
    <t xml:space="preserve">ttgctgttgacttattc</t>
  </si>
  <si>
    <t xml:space="preserve">&gt;70787_smallRNA_17_summary.txt__HIT:1_FLR:1</t>
  </si>
  <si>
    <t xml:space="preserve">ggaattttccccgatgt</t>
  </si>
  <si>
    <t xml:space="preserve">&gt;73950_smallRNA_17_summary.txt__HIT:1_SD1:3_SD2:14_SDC:10</t>
  </si>
  <si>
    <t xml:space="preserve">gggattggaccggatgt</t>
  </si>
  <si>
    <t xml:space="preserve">AT1G63400</t>
  </si>
  <si>
    <t xml:space="preserve">AT1G63400.1</t>
  </si>
  <si>
    <t xml:space="preserve">&gt;104120_smallRNA_17_summary.txt__HIT:1_RDR:1</t>
  </si>
  <si>
    <t xml:space="preserve">tgttattacctacagct</t>
  </si>
  <si>
    <t xml:space="preserve">&gt;81567_smallRNA_17_summary.txt__HIT:1_FLR:1</t>
  </si>
  <si>
    <t xml:space="preserve">gtgtgatcaccggcttg</t>
  </si>
  <si>
    <t xml:space="preserve">&gt;103669_smallRNA_17_summary.txt__HIT:1_FLR:2</t>
  </si>
  <si>
    <t xml:space="preserve">tgtgatcaccggcttgt</t>
  </si>
  <si>
    <t xml:space="preserve">&gt;144084_smallRNA_17_summary.txt__HIT:1_4dcl17:1</t>
  </si>
  <si>
    <t xml:space="preserve">ttgttcaatccaaatatcaccagt</t>
  </si>
  <si>
    <t xml:space="preserve">AT1G06580</t>
  </si>
  <si>
    <t xml:space="preserve">AT1G06580.1</t>
  </si>
  <si>
    <t xml:space="preserve">&gt;15062_smallRNA_17_summary.txt__HIT:1_SD1:1_SDC:1</t>
  </si>
  <si>
    <t xml:space="preserve">acgggctttgcattcac</t>
  </si>
  <si>
    <t xml:space="preserve">&gt;2870_smallRNA_17_summary.txt__HIT:1_FLR:1</t>
  </si>
  <si>
    <t xml:space="preserve">aaatatcaccagtggcg</t>
  </si>
  <si>
    <t xml:space="preserve">&gt;123388_smallRNA_17_summary.txt__HIT:1_RDR:1</t>
  </si>
  <si>
    <t xml:space="preserve">atcacttactggtttgatattagt</t>
  </si>
  <si>
    <t xml:space="preserve">&gt;55648_smallRNA_17_summary.txt__HIT:1_RDR:1</t>
  </si>
  <si>
    <t xml:space="preserve">ctactgagtaatatgct</t>
  </si>
  <si>
    <t xml:space="preserve">AT2G41720</t>
  </si>
  <si>
    <t xml:space="preserve">AT2G41720.1</t>
  </si>
  <si>
    <t xml:space="preserve">&gt;97000_smallRNA_17_summary.txt__HIT:1_RDR:6</t>
  </si>
  <si>
    <t xml:space="preserve">tgaggaaggaaaggaga</t>
  </si>
  <si>
    <t xml:space="preserve">&gt;73830_smallRNA_17_summary.txt__HIT:1_FLR:2_SD1:3_SD2:2_SDC:1</t>
  </si>
  <si>
    <t xml:space="preserve">gggagatctaccctgat</t>
  </si>
  <si>
    <t xml:space="preserve">&gt;33457_smallRNA_17_summary.txt__HIT:1_RDR:1</t>
  </si>
  <si>
    <t xml:space="preserve">atcctgatgttgtaact</t>
  </si>
  <si>
    <t xml:space="preserve">AT1G63080</t>
  </si>
  <si>
    <t xml:space="preserve">AT1G63080.1</t>
  </si>
  <si>
    <t xml:space="preserve">&gt;17052_smallRNA_17_summary.txt__HIT:1_RDR:1</t>
  </si>
  <si>
    <t xml:space="preserve">actttcaactcattgat</t>
  </si>
  <si>
    <t xml:space="preserve">&gt;62305_smallRNA_17_summary.txt__HIT:1_FLR:14</t>
  </si>
  <si>
    <t xml:space="preserve">gaagtgagtctctccca</t>
  </si>
  <si>
    <t xml:space="preserve">&gt;66066_smallRNA_17_summary.txt__HIT:1_RDR:13</t>
  </si>
  <si>
    <t xml:space="preserve">gatgcgtttgcgaagga</t>
  </si>
  <si>
    <t xml:space="preserve">MIR856</t>
  </si>
  <si>
    <t xml:space="preserve">AT2G46800</t>
  </si>
  <si>
    <t xml:space="preserve">AT2G46800.2</t>
  </si>
  <si>
    <t xml:space="preserve">&gt;86314_smallRNA_17_summary.txt__HIT:1_RDR:2</t>
  </si>
  <si>
    <t xml:space="preserve">tagctatattaaccgat</t>
  </si>
  <si>
    <t xml:space="preserve">&gt;69101_smallRNA_17_summary.txt__HIT:1_RDR:6</t>
  </si>
  <si>
    <t xml:space="preserve">gcgtttgcgaaggaggg</t>
  </si>
  <si>
    <t xml:space="preserve">&gt;43052_smallRNA_17_summary.txt__HIT:1_FLR:1</t>
  </si>
  <si>
    <t xml:space="preserve">cagagggtgatagtcat</t>
  </si>
  <si>
    <t xml:space="preserve">&gt;46218_smallRNA_17_summary.txt__HIT:1_FLR:4</t>
  </si>
  <si>
    <t xml:space="preserve">catttggctttatcagt</t>
  </si>
  <si>
    <t xml:space="preserve">&gt;38856_smallRNA_17_summary.txt__HIT:1_FLR:1</t>
  </si>
  <si>
    <t xml:space="preserve">atttggctttatcagtg</t>
  </si>
  <si>
    <t xml:space="preserve">&gt;73496_smallRNA_17_summary.txt__HIT:1_FLR:13</t>
  </si>
  <si>
    <t xml:space="preserve">ggctttatcagtgacta</t>
  </si>
  <si>
    <t xml:space="preserve">AT4G14680</t>
  </si>
  <si>
    <t xml:space="preserve">AT4G14680.1</t>
  </si>
  <si>
    <t xml:space="preserve">&gt;49025_smallRNA_17_summary.txt__HIT:1_SD2:1_SDC:1</t>
  </si>
  <si>
    <t xml:space="preserve">cctattgttcttgcgat</t>
  </si>
  <si>
    <t xml:space="preserve">&gt;97700_smallRNA_17_summary.txt__HIT:1_SD2:1_SDC:1</t>
  </si>
  <si>
    <t xml:space="preserve">tgatgagatgatccaaa</t>
  </si>
  <si>
    <t xml:space="preserve">&gt;122702_smallRNA_17_summary.txt__HIT:1_RDR:1</t>
  </si>
  <si>
    <t xml:space="preserve">agggaaacgactttgtatgttatc</t>
  </si>
  <si>
    <t xml:space="preserve">&gt;81787_smallRNA_17_summary.txt__HIT:1_FLR:3</t>
  </si>
  <si>
    <t xml:space="preserve">gttaacttatggatagc</t>
  </si>
  <si>
    <t xml:space="preserve">AT5G43730</t>
  </si>
  <si>
    <t xml:space="preserve">AT5G43730.1</t>
  </si>
  <si>
    <t xml:space="preserve">&gt;58467_smallRNA_17_summary.txt__HIT:1_RDR:2</t>
  </si>
  <si>
    <t xml:space="preserve">ctggggagattacgtcc</t>
  </si>
  <si>
    <t xml:space="preserve">&gt;55744_smallRNA_17_summary.txt__HIT:1_RDR:1</t>
  </si>
  <si>
    <t xml:space="preserve">ctagagagtgtgataat</t>
  </si>
  <si>
    <t xml:space="preserve">&gt;45512_smallRNA_17_summary.txt__HIT:1_SD1:23_SDC:12</t>
  </si>
  <si>
    <t xml:space="preserve">catgatcgtctagatga</t>
  </si>
  <si>
    <t xml:space="preserve">&gt;97561_smallRNA_17_summary.txt__HIT:1_SD1:5_SDC:3</t>
  </si>
  <si>
    <t xml:space="preserve">tgatcgtctagatgagg</t>
  </si>
  <si>
    <t xml:space="preserve">&gt;30594_smallRNA_17_summary.txt__HIT:1_RDR:1</t>
  </si>
  <si>
    <t xml:space="preserve">ataatgcccaaatagtt</t>
  </si>
  <si>
    <t xml:space="preserve">&gt;34210_smallRNA_17_summary.txt__HIT:1_SD1:4_SD2:6_SDC:5_RDR:2</t>
  </si>
  <si>
    <t xml:space="preserve">atcgtctagatgaggcc</t>
  </si>
  <si>
    <t xml:space="preserve">MIR408</t>
  </si>
  <si>
    <t xml:space="preserve">AT2G47020</t>
  </si>
  <si>
    <t xml:space="preserve">AT2G47020.1</t>
  </si>
  <si>
    <t xml:space="preserve">&gt;60846_smallRNA_17_summary.txt__HIT:1_RDR:5</t>
  </si>
  <si>
    <t xml:space="preserve">ctttgagttagttcctt</t>
  </si>
  <si>
    <t xml:space="preserve">&gt;55775_smallRNA_17_summary.txt__HIT:1_SD1:3_SD2:7_SDC:5_RDR:2</t>
  </si>
  <si>
    <t xml:space="preserve">ctagatgaggcccagca</t>
  </si>
  <si>
    <t xml:space="preserve">&gt;28875_smallRNA_17_summary.txt__HIT:1_FLR:3</t>
  </si>
  <si>
    <t xml:space="preserve">agtgagaacaccagagc</t>
  </si>
  <si>
    <t xml:space="preserve">&gt;86210_smallRNA_17_summary.txt__HIT:1_FLR:1</t>
  </si>
  <si>
    <t xml:space="preserve">tagatgaggcccagcag</t>
  </si>
  <si>
    <t xml:space="preserve">&gt;20817_smallRNA_17_summary.txt__HIT:1_SD1:6_SDC:2</t>
  </si>
  <si>
    <t xml:space="preserve">agatgaggcccagcaga</t>
  </si>
  <si>
    <t xml:space="preserve">&gt;63729_smallRNA_17_summary.txt__HIT:1_FLR:4</t>
  </si>
  <si>
    <t xml:space="preserve">gagaacaccagagcaat</t>
  </si>
  <si>
    <t xml:space="preserve">&gt;146730_smallRNA_17_summary.txt__HIT:1_4dcl234:1</t>
  </si>
  <si>
    <t xml:space="preserve">gagaacaccagagcaatgtca</t>
  </si>
  <si>
    <t xml:space="preserve">&gt;17540_smallRNA_17_summary.txt__HIT:1_FLR:3</t>
  </si>
  <si>
    <t xml:space="preserve">agaacaccagagcaatg</t>
  </si>
  <si>
    <t xml:space="preserve">&gt;47359_smallRNA_17_summary.txt__HIT:1_RDR:2</t>
  </si>
  <si>
    <t xml:space="preserve">cccagcagatttttact</t>
  </si>
  <si>
    <t xml:space="preserve">&gt;43011_smallRNA_17_summary.txt__HIT:1_FLR:2</t>
  </si>
  <si>
    <t xml:space="preserve">cagagcaatgtcatgga</t>
  </si>
  <si>
    <t xml:space="preserve">&gt;67363_smallRNA_17_summary.txt__HIT:1_RDR:2</t>
  </si>
  <si>
    <t xml:space="preserve">gcagatgtttaagttca</t>
  </si>
  <si>
    <t xml:space="preserve">&gt;111794_smallRNA_17_summary.txt__HIT:1_RDR:5</t>
  </si>
  <si>
    <t xml:space="preserve">tttttactttgatggtt</t>
  </si>
  <si>
    <t xml:space="preserve">&gt;21513_smallRNA_17_summary.txt__HIT:1_FLR:1</t>
  </si>
  <si>
    <t xml:space="preserve">agcaagttcccaatact</t>
  </si>
  <si>
    <t xml:space="preserve">&gt;82241_smallRNA_17_summary.txt__HIT:1_FLR:10</t>
  </si>
  <si>
    <t xml:space="preserve">gttcccaatactgcggg</t>
  </si>
  <si>
    <t xml:space="preserve">&gt;90584_smallRNA_17_summary.txt__HIT:1_FLR:2</t>
  </si>
  <si>
    <t xml:space="preserve">tcccaatactgcggggc</t>
  </si>
  <si>
    <t xml:space="preserve">&gt;2260_smallRNA_17_summary.txt__HIT:1_FLR:1_SD1:13_SD2:6_SDC:9</t>
  </si>
  <si>
    <t xml:space="preserve">aaagattgtctgccaga</t>
  </si>
  <si>
    <t xml:space="preserve">&gt;9165_smallRNA_17_summary.txt__HIT:1_FLR:4</t>
  </si>
  <si>
    <t xml:space="preserve">aatactgcggggcggag</t>
  </si>
  <si>
    <t xml:space="preserve">&gt;30967_smallRNA_17_summary.txt__HIT:1_FLR:4</t>
  </si>
  <si>
    <t xml:space="preserve">atactgcggggcggagt</t>
  </si>
  <si>
    <t xml:space="preserve">&gt;86005_smallRNA_17_summary.txt__HIT:1_FLR:7</t>
  </si>
  <si>
    <t xml:space="preserve">tactgcggggcggagtt</t>
  </si>
  <si>
    <t xml:space="preserve">&gt;74598_smallRNA_17_summary.txt__HIT:1_FLR:3</t>
  </si>
  <si>
    <t xml:space="preserve">ggggcggagttggtcta</t>
  </si>
  <si>
    <t xml:space="preserve">&gt;65161_smallRNA_17_summary.txt__HIT:1_FLR:1</t>
  </si>
  <si>
    <t xml:space="preserve">gagttggtctacgctat</t>
  </si>
  <si>
    <t xml:space="preserve">&gt;83186_smallRNA_17_summary.txt__HIT:1_FLR:7</t>
  </si>
  <si>
    <t xml:space="preserve">gttggtctacgctatcg</t>
  </si>
  <si>
    <t xml:space="preserve">&gt;102295_smallRNA_17_summary.txt__HIT:1_FLR:5</t>
  </si>
  <si>
    <t xml:space="preserve">tggtctacgctatcgtt</t>
  </si>
  <si>
    <t xml:space="preserve">&gt;55023_smallRNA_17_summary.txt__HIT:1_FLR:1</t>
  </si>
  <si>
    <t xml:space="preserve">cgttgtcattttaggga</t>
  </si>
  <si>
    <t xml:space="preserve">&gt;26227_smallRNA_17_summary.txt__HIT:1_FLR:2</t>
  </si>
  <si>
    <t xml:space="preserve">agggaaggggtgagttt</t>
  </si>
  <si>
    <t xml:space="preserve">&gt;121254_smallRNA_17_summary.txt__HIT:1_RDR:1</t>
  </si>
  <si>
    <t xml:space="preserve">aaggggtgagtttcttcgcat</t>
  </si>
  <si>
    <t xml:space="preserve">&gt;26753_smallRNA_17_summary.txt__HIT:1_FLR:26</t>
  </si>
  <si>
    <t xml:space="preserve">aggggtgagtttcttcg</t>
  </si>
  <si>
    <t xml:space="preserve">&gt;122731_smallRNA_17_summary.txt__HIT:1_RDR:1</t>
  </si>
  <si>
    <t xml:space="preserve">aggggtgagtttcttcgcataccaa</t>
  </si>
  <si>
    <t xml:space="preserve">&gt;80407_smallRNA_17_summary.txt__HIT:1_FLR:13</t>
  </si>
  <si>
    <t xml:space="preserve">gtgagtttcttcgcata</t>
  </si>
  <si>
    <t xml:space="preserve">&gt;97304_smallRNA_17_summary.txt__HIT:1_FLR:2</t>
  </si>
  <si>
    <t xml:space="preserve">tgagtttcttcgcatac</t>
  </si>
  <si>
    <t xml:space="preserve">&gt;73229_smallRNA_17_summary.txt__HIT:1_SD1:7_SD2:5_SDC:6</t>
  </si>
  <si>
    <t xml:space="preserve">ggctaagaaagtggtgg</t>
  </si>
  <si>
    <t xml:space="preserve">&gt;69137_smallRNA_17_summary.txt__HIT:1_SD1:4_SD2:13_SDC:10</t>
  </si>
  <si>
    <t xml:space="preserve">gctaagaaagtggtgga</t>
  </si>
  <si>
    <t xml:space="preserve">&gt;17848_smallRNA_17_summary.txt__HIT:1_FLR:1</t>
  </si>
  <si>
    <t xml:space="preserve">agaagattgttgtagtt</t>
  </si>
  <si>
    <t xml:space="preserve">&gt;140749_smallRNA_17_summary.txt__HIT:1_4dcl17:1</t>
  </si>
  <si>
    <t xml:space="preserve">gttgtagtttcttgtcatagaccc</t>
  </si>
  <si>
    <t xml:space="preserve">&gt;134054_smallRNA_17_summary.txt__HIT:1_4dcl17:1</t>
  </si>
  <si>
    <t xml:space="preserve">agtttcttgtcatagacccaaccg</t>
  </si>
  <si>
    <t xml:space="preserve">&gt;83667_smallRNA_17_summary.txt__HIT:1_FLR:4</t>
  </si>
  <si>
    <t xml:space="preserve">gtttcttgtcatagacc</t>
  </si>
  <si>
    <t xml:space="preserve">&gt;110426_smallRNA_17_summary.txt__HIT:1_FLR:4</t>
  </si>
  <si>
    <t xml:space="preserve">tttcttgtcatagaccc</t>
  </si>
  <si>
    <t xml:space="preserve">&gt;107549_smallRNA_17_summary.txt__HIT:1_FLR:7</t>
  </si>
  <si>
    <t xml:space="preserve">ttcttgtcatagaccca</t>
  </si>
  <si>
    <t xml:space="preserve">&gt;148448_smallRNA_17_summary.txt__HIT:1_4dcl234:4</t>
  </si>
  <si>
    <t xml:space="preserve">ttgtcatagacccaaccggca</t>
  </si>
  <si>
    <t xml:space="preserve">&gt;93612_smallRNA_17_summary.txt__HIT:1_SD2:1_SDC:1</t>
  </si>
  <si>
    <t xml:space="preserve">tctcgaagaggattggt</t>
  </si>
  <si>
    <t xml:space="preserve">&gt;103067_smallRNA_17_summary.txt__HIT:1_FLR:1</t>
  </si>
  <si>
    <t xml:space="preserve">tgtcatagacccaaccg</t>
  </si>
  <si>
    <t xml:space="preserve">&gt;78358_smallRNA_17_summary.txt__HIT:1_FLR:5</t>
  </si>
  <si>
    <t xml:space="preserve">gtcatagacccaaccgg</t>
  </si>
  <si>
    <t xml:space="preserve">&gt;31058_smallRNA_17_summary.txt__HIT:1_FLR:1</t>
  </si>
  <si>
    <t xml:space="preserve">atagacccaaccggcac</t>
  </si>
  <si>
    <t xml:space="preserve">&gt;13115_smallRNA_17_summary.txt__HIT:1_FLR:3</t>
  </si>
  <si>
    <t xml:space="preserve">acccaaccggcactcca</t>
  </si>
  <si>
    <t xml:space="preserve">&gt;124170_smallRNA_17_summary.txt__HIT:1_RDR:1</t>
  </si>
  <si>
    <t xml:space="preserve">attggatcatcatggtgcaaaacc</t>
  </si>
  <si>
    <t xml:space="preserve">&gt;103688_smallRNA_17_summary.txt__HIT:1_FLR:1</t>
  </si>
  <si>
    <t xml:space="preserve">tgtgattctgcccaaat</t>
  </si>
  <si>
    <t xml:space="preserve">&gt;80473_smallRNA_17_summary.txt__HIT:1_RDR:1</t>
  </si>
  <si>
    <t xml:space="preserve">gtgattctgcccaaatg</t>
  </si>
  <si>
    <t xml:space="preserve">CANDIDATEB</t>
  </si>
  <si>
    <t xml:space="preserve">AT1G69570</t>
  </si>
  <si>
    <t xml:space="preserve">AT1G69570.1</t>
  </si>
  <si>
    <t xml:space="preserve">&gt;46392_smallRNA_17_summary.txt__HIT:1_RDR:2</t>
  </si>
  <si>
    <t xml:space="preserve">ccaacgggtcctaacgc</t>
  </si>
  <si>
    <t xml:space="preserve">AT5G41170</t>
  </si>
  <si>
    <t xml:space="preserve">AT5G41170.1</t>
  </si>
  <si>
    <t xml:space="preserve">&gt;87326_smallRNA_17_summary.txt__HIT:1_SD2:5_SDC:3</t>
  </si>
  <si>
    <t xml:space="preserve">tatggtttctcgtggcg</t>
  </si>
  <si>
    <t xml:space="preserve">&gt;83613_smallRNA_17_summary.txt__HIT:1_RDR:2</t>
  </si>
  <si>
    <t xml:space="preserve">gtttctcgtggcgtgcc</t>
  </si>
  <si>
    <t xml:space="preserve">&gt;99528_smallRNA_17_summary.txt__HIT:1_RDR:1</t>
  </si>
  <si>
    <t xml:space="preserve">tgctcatggggatgtta</t>
  </si>
  <si>
    <t xml:space="preserve">&gt;26533_smallRNA_17_summary.txt__HIT:1_RDR:1</t>
  </si>
  <si>
    <t xml:space="preserve">agggcctcttccagata</t>
  </si>
  <si>
    <t xml:space="preserve">&gt;93477_smallRNA_17_summary.txt__HIT:1_RDR:1</t>
  </si>
  <si>
    <t xml:space="preserve">tctccaaggagcttatc</t>
  </si>
  <si>
    <t xml:space="preserve">&gt;57493_smallRNA_17_summary.txt__HIT:1_RDR:2</t>
  </si>
  <si>
    <t xml:space="preserve">ctgaattcgcctggcca</t>
  </si>
  <si>
    <t xml:space="preserve">&gt;101477_smallRNA_17_summary.txt__HIT:1_RDR:7</t>
  </si>
  <si>
    <t xml:space="preserve">tgggaattgttttgtaa</t>
  </si>
  <si>
    <t xml:space="preserve">&gt;68371_smallRNA_17_summary.txt__HIT:1_SD2:1_SDC:1</t>
  </si>
  <si>
    <t xml:space="preserve">gccggatgttgtagcgt</t>
  </si>
  <si>
    <t xml:space="preserve">&gt;58915_smallRNA_17_summary.txt__HIT:1_RDR:2</t>
  </si>
  <si>
    <t xml:space="preserve">ctgttcatgagctccac</t>
  </si>
  <si>
    <t xml:space="preserve">&gt;42634_smallRNA_17_summary.txt__HIT:1_FLR:2</t>
  </si>
  <si>
    <t xml:space="preserve">cacttaaaatggatctc</t>
  </si>
  <si>
    <t xml:space="preserve">AT2G31400</t>
  </si>
  <si>
    <t xml:space="preserve">AT2G31400.1</t>
  </si>
  <si>
    <t xml:space="preserve">&gt;1852_smallRNA_17_summary.txt__HIT:1_SD1:1_SDC:1</t>
  </si>
  <si>
    <t xml:space="preserve">aaactcttaatcctcca</t>
  </si>
  <si>
    <t xml:space="preserve">&gt;114812_smallRNA_17_summary.txt__HIT:1_4rdr2:1_4rdr6:1</t>
  </si>
  <si>
    <t xml:space="preserve">cagtaactcatcctcggaaat</t>
  </si>
  <si>
    <t xml:space="preserve">&gt;108792_smallRNA_17_summary.txt__HIT:1_RDR:2</t>
  </si>
  <si>
    <t xml:space="preserve">ttgggttgctatgttgg</t>
  </si>
  <si>
    <t xml:space="preserve">&gt;60464_smallRNA_17_summary.txt__HIT:1_SD2:1_SDC:1</t>
  </si>
  <si>
    <t xml:space="preserve">cttgtaaaggctgagaa</t>
  </si>
  <si>
    <t xml:space="preserve">&gt;84758_smallRNA_17_summary.txt__HIT:1_RDR:1</t>
  </si>
  <si>
    <t xml:space="preserve">taagcagatgcttgagt</t>
  </si>
  <si>
    <t xml:space="preserve">&gt;109625_smallRNA_17_summary.txt__HIT:1_SD1:16_SD2:8_SDC:12</t>
  </si>
  <si>
    <t xml:space="preserve">UUUCACCAGUGCGCUUU</t>
  </si>
  <si>
    <t xml:space="preserve">&gt;29979_smallRNA_17_summary.txt__HIT:1_SD1:12_SD2:5_SDC:7</t>
  </si>
  <si>
    <t xml:space="preserve">AGUUUCGAUUCUCUGCU</t>
  </si>
  <si>
    <t xml:space="preserve">&gt;9621_smallRNA_17_summary.txt__HIT:1_FLR:1</t>
  </si>
  <si>
    <t xml:space="preserve">AAUCGGGCUGAUAUCCC</t>
  </si>
  <si>
    <t xml:space="preserve">&gt;20586_smallRNA_17_summary.txt__HIT:1_FLR:1</t>
  </si>
  <si>
    <t xml:space="preserve">AGAUCGCACUGCUCUAA</t>
  </si>
  <si>
    <t xml:space="preserve">&gt;103847_smallRNA_17_summary.txt__HIT:1_RDR:64</t>
  </si>
  <si>
    <t xml:space="preserve">UGUGGCGAAAAAGUCCA</t>
  </si>
  <si>
    <t xml:space="preserve">&gt;104410_smallRNA_17_summary.txt__HIT:1_RDR:2</t>
  </si>
  <si>
    <t xml:space="preserve">UGUUGUGGCGAAAAAGU</t>
  </si>
  <si>
    <t xml:space="preserve">&gt;93954_smallRNA_17_summary.txt__HIT:1_RDR:9</t>
  </si>
  <si>
    <t xml:space="preserve">UCUGAAGCUCUGUUGUG</t>
  </si>
  <si>
    <t xml:space="preserve">&gt;99828_smallRNA_17_summary.txt__HIT:1_RDR:1</t>
  </si>
  <si>
    <t xml:space="preserve">UGCUUCUGAAGCUCUGU</t>
  </si>
  <si>
    <t xml:space="preserve">&gt;16360_smallRNA_17_summary.txt__HIT:1_FLR:7</t>
  </si>
  <si>
    <t xml:space="preserve">ACUGAUUUUUUACCAAA</t>
  </si>
  <si>
    <t xml:space="preserve">&gt;100551_smallRNA_17_summary.txt__HIT:1_FLR:4</t>
  </si>
  <si>
    <t xml:space="preserve">UGGAUAAACCGUUCCAU</t>
  </si>
  <si>
    <t xml:space="preserve">AT3G16820</t>
  </si>
  <si>
    <t xml:space="preserve">AT3G16820.1</t>
  </si>
  <si>
    <t xml:space="preserve">&gt;131951_smallRNA_17_summary.txt__HIT:1_4dcl17:1</t>
  </si>
  <si>
    <t xml:space="preserve">ACCGGAACUCUAGAGAGCACCUCC</t>
  </si>
  <si>
    <t xml:space="preserve">&gt;78170_smallRNA_17_summary.txt__HIT:1_FLR:1</t>
  </si>
  <si>
    <t xml:space="preserve">GUCACCGGAACUCUAGA</t>
  </si>
  <si>
    <t xml:space="preserve">&gt;104160_smallRNA_17_summary.txt__HIT:1_RDR:12</t>
  </si>
  <si>
    <t xml:space="preserve">UGUUCCAUCUUCUUUAA</t>
  </si>
  <si>
    <t xml:space="preserve">&gt;38987_smallRNA_17_summary.txt__HIT:1_RDR:1</t>
  </si>
  <si>
    <t xml:space="preserve">AUUUUCCCUUGUUCCAU</t>
  </si>
  <si>
    <t xml:space="preserve">&gt;49205_smallRNA_17_summary.txt__HIT:1_FLR:4</t>
  </si>
  <si>
    <t xml:space="preserve">CCUCUAGAUUUCUCUCC</t>
  </si>
  <si>
    <t xml:space="preserve">&gt;41808_smallRNA_17_summary.txt__HIT:1_FLR:1_SD1:10_SD2:9_SDC:8_RDR:6</t>
  </si>
  <si>
    <t xml:space="preserve">CACCAGGCUCUAUUUUC</t>
  </si>
  <si>
    <t xml:space="preserve">&gt;11625_smallRNA_17_summary.txt__HIT:1_SD1:1_SDC:1</t>
  </si>
  <si>
    <t xml:space="preserve">ACACCAGGCUCUAUUUU</t>
  </si>
  <si>
    <t xml:space="preserve">&gt;65427_smallRNA_17_summary.txt__HIT:1_SD1:4_SD2:3_SDC:3</t>
  </si>
  <si>
    <t xml:space="preserve">GAUCACAACACCAGGCU</t>
  </si>
  <si>
    <t xml:space="preserve">&gt;128966_smallRNA_17_summary.txt__HIT:1_RDR:1</t>
  </si>
  <si>
    <t xml:space="preserve">UUGUAGAUCACAACACCAGGCU</t>
  </si>
  <si>
    <t xml:space="preserve">&gt;97394_smallRNA_17_summary.txt__HIT:1_RDR:7</t>
  </si>
  <si>
    <t xml:space="preserve">UGAUAGUGUUGUAGAUC</t>
  </si>
  <si>
    <t xml:space="preserve">&gt;46070_smallRNA_17_summary.txt__HIT:1_FLR:20</t>
  </si>
  <si>
    <t xml:space="preserve">CAUUGCGUUGAGGUCUU</t>
  </si>
  <si>
    <t xml:space="preserve">&gt;44545_smallRNA_17_summary.txt__HIT:1_FLR:1</t>
  </si>
  <si>
    <t xml:space="preserve">CAUAGCAAUAAGCCAUC</t>
  </si>
  <si>
    <t xml:space="preserve">&gt;9879_smallRNA_17_summary.txt__HIT:1_FLR:1</t>
  </si>
  <si>
    <t xml:space="preserve">AAUCUUGGUUGAAUCCA</t>
  </si>
  <si>
    <t xml:space="preserve">&gt;34416_smallRNA_17_summary.txt__HIT:1_FLR:1</t>
  </si>
  <si>
    <t xml:space="preserve">AUCUACCGAGAGCAUAG</t>
  </si>
  <si>
    <t xml:space="preserve">&gt;104658_smallRNA_17_summary.txt__HIT:1_RDR:14</t>
  </si>
  <si>
    <t xml:space="preserve">UUAAAGCCAAAUCAAUA</t>
  </si>
  <si>
    <t xml:space="preserve">&gt;142719_smallRNA_17_summary.txt__HIT:1_4dcl17:1</t>
  </si>
  <si>
    <t xml:space="preserve">UGCUCAGUAUCUCUGCAUUGGAU</t>
  </si>
  <si>
    <t xml:space="preserve">&gt;27123_smallRNA_17_summary.txt__HIT:1_FLR:1</t>
  </si>
  <si>
    <t xml:space="preserve">AGGUCGACGCAGGGAUC</t>
  </si>
  <si>
    <t xml:space="preserve">&gt;42269_smallRNA_17_summary.txt__HIT:1_FLR:6</t>
  </si>
  <si>
    <t xml:space="preserve">CACGUAACGUUCUUCGC</t>
  </si>
  <si>
    <t xml:space="preserve">&gt;98095_smallRNA_17_summary.txt__HIT:1_RDR:3</t>
  </si>
  <si>
    <t xml:space="preserve">UGAUUGUGUUGAAGAUC</t>
  </si>
  <si>
    <t xml:space="preserve">&gt;67611_smallRNA_17_summary.txt__HIT:1_SD2:2_SDC:1</t>
  </si>
  <si>
    <t xml:space="preserve">GCAUAGGCACCCAUUAA</t>
  </si>
  <si>
    <t xml:space="preserve">&gt;106302_smallRNA_17_summary.txt__HIT:1_SD2:13_SDC:8</t>
  </si>
  <si>
    <t xml:space="preserve">UUCCGUAGUUACAGAGG</t>
  </si>
  <si>
    <t xml:space="preserve">&gt;40549_smallRNA_17_summary.txt__HIT:1_FLR:1</t>
  </si>
  <si>
    <t xml:space="preserve">CAAGAUCCUCCCCCACG</t>
  </si>
  <si>
    <t xml:space="preserve">&gt;38380_smallRNA_17_summary.txt__HIT:1_FLR:10</t>
  </si>
  <si>
    <t xml:space="preserve">AUUGUUGAUAACAAGAU</t>
  </si>
  <si>
    <t xml:space="preserve">&gt;101280_smallRNA_17_summary.txt__HIT:1_FLR:1</t>
  </si>
  <si>
    <t xml:space="preserve">UGGCUAUUGUUGAUAAC</t>
  </si>
  <si>
    <t xml:space="preserve">&gt;5543_smallRNA_17_summary.txt__HIT:1_FLR:1</t>
  </si>
  <si>
    <t xml:space="preserve">AACGUUCUUGGCUAUUG</t>
  </si>
  <si>
    <t xml:space="preserve">&gt;46389_smallRNA_17_summary.txt__HIT:1_RDR:2</t>
  </si>
  <si>
    <t xml:space="preserve">CCAACGCGUUAUCAACC</t>
  </si>
  <si>
    <t xml:space="preserve">&gt;9078_smallRNA_17_summary.txt__HIT:1_RDR:1</t>
  </si>
  <si>
    <t xml:space="preserve">AAUAAGUCAACAGCAAC</t>
  </si>
  <si>
    <t xml:space="preserve">&gt;38535_smallRNA_17_summary.txt__HIT:1_RDR:2</t>
  </si>
  <si>
    <t xml:space="preserve">AUUUCAGUGAAUAAGUC</t>
  </si>
  <si>
    <t xml:space="preserve">&gt;86375_smallRNA_17_summary.txt__HIT:1_RDR:2</t>
  </si>
  <si>
    <t xml:space="preserve">UAGGUCUAAUUCCUUUG</t>
  </si>
  <si>
    <t xml:space="preserve">&gt;77670_smallRNA_17_summary.txt__HIT:1_RDR:2</t>
  </si>
  <si>
    <t xml:space="preserve">GUAGGUGACAACAUUAG</t>
  </si>
  <si>
    <t xml:space="preserve">&gt;95176_smallRNA_17_summary.txt__HIT:1_FLR:1</t>
  </si>
  <si>
    <t xml:space="preserve">UGAACAAGCCGGUGAUC</t>
  </si>
  <si>
    <t xml:space="preserve">&gt;136644_smallRNA_17_summary.txt__HIT:1_4dcl17:1</t>
  </si>
  <si>
    <t xml:space="preserve">AUUUGGAUUGAACAAGCCGGUGAU</t>
  </si>
  <si>
    <t xml:space="preserve">&gt;104887_smallRNA_17_summary.txt__HIT:1_FLR:4</t>
  </si>
  <si>
    <t xml:space="preserve">UUACAGACACGCCACUG</t>
  </si>
  <si>
    <t xml:space="preserve">&gt;143211_smallRNA_17_summary.txt__HIT:1_4dcl17:1</t>
  </si>
  <si>
    <t xml:space="preserve">UUACAGACACGCCACUGGUGAU</t>
  </si>
  <si>
    <t xml:space="preserve">&gt;109319_smallRNA_17_summary.txt__HIT:1_FLR:1</t>
  </si>
  <si>
    <t xml:space="preserve">UUUACAGACACGCCACU</t>
  </si>
  <si>
    <t xml:space="preserve">&gt;38433_smallRNA_17_summary.txt__HIT:1_FLR:3</t>
  </si>
  <si>
    <t xml:space="preserve">AUUUACAGACACGCCAC</t>
  </si>
  <si>
    <t xml:space="preserve">&gt;111366_smallRNA_17_summary.txt__HIT:1_RDR:2</t>
  </si>
  <si>
    <t xml:space="preserve">UUUUCCUCUCAAGCAUA</t>
  </si>
  <si>
    <t xml:space="preserve">&gt;111497_smallRNA_17_summary.txt__HIT:1_RDR:2</t>
  </si>
  <si>
    <t xml:space="preserve">UUUUCUUCUCAAGCAUA</t>
  </si>
  <si>
    <t xml:space="preserve">&gt;124353_smallRNA_17_summary.txt__HIT:1_RDR:1</t>
  </si>
  <si>
    <t xml:space="preserve">CAACAUCAGGAUUGAUUUGCC</t>
  </si>
  <si>
    <t xml:space="preserve">&gt;145356_smallRNA_17_summary.txt__HIT:1_4dcl234:1</t>
  </si>
  <si>
    <t xml:space="preserve">AGAAAUCAAAACUUAGUAAGA</t>
  </si>
  <si>
    <t xml:space="preserve">&gt;67270_smallRNA_17_summary.txt__HIT:1_FLR:4</t>
  </si>
  <si>
    <t xml:space="preserve">GCACUGCCUCUUCCCUG</t>
  </si>
  <si>
    <t xml:space="preserve">AT1G06180</t>
  </si>
  <si>
    <t xml:space="preserve">AT1G06180.1</t>
  </si>
  <si>
    <t xml:space="preserve">&gt;106935_smallRNA_17_summary.txt__HIT:1_FLR:37_RDR:265</t>
  </si>
  <si>
    <t xml:space="preserve">UUCGUUGUCUGUUCGUC</t>
  </si>
  <si>
    <t xml:space="preserve">&gt;148002_smallRNA_17_summary.txt__HIT:1_4dcl234:1</t>
  </si>
  <si>
    <t xml:space="preserve">UGCACUGCCUCUUCCCUGG</t>
  </si>
  <si>
    <t xml:space="preserve">&gt;107642_smallRNA_17_summary.txt__HIT:1_RDR:60</t>
  </si>
  <si>
    <t xml:space="preserve">UUGAAAGUGAUUACAUC</t>
  </si>
  <si>
    <t xml:space="preserve">&gt;45546_smallRNA_17_summary.txt__HIT:1_SD1:6_SD2:7_SDC:7</t>
  </si>
  <si>
    <t xml:space="preserve">CAUGCACUGCCUCUUCC</t>
  </si>
  <si>
    <t xml:space="preserve">&gt;88483_smallRNA_17_summary.txt__HIT:1_RDR:195</t>
  </si>
  <si>
    <t xml:space="preserve">UCAAUGCAUUGAAAGUA</t>
  </si>
  <si>
    <t xml:space="preserve">MIR841</t>
  </si>
  <si>
    <t xml:space="preserve">AT4G13570</t>
  </si>
  <si>
    <t xml:space="preserve">AT4G13570.1</t>
  </si>
  <si>
    <t xml:space="preserve">&gt;116377_smallRNA_17_summary.txt__HIT:1_4rdr2:1_4rdr6:1</t>
  </si>
  <si>
    <t xml:space="preserve">GUUCUUAAGUUGCUUGUGAAUACG</t>
  </si>
  <si>
    <t xml:space="preserve">&gt;49241_smallRNA_17_summary.txt__HIT:1_FLR:1</t>
  </si>
  <si>
    <t xml:space="preserve">CCUCUGGGAGAGACUCA</t>
  </si>
  <si>
    <t xml:space="preserve">&gt;47710_smallRNA_17_summary.txt__HIT:1_FLR:7</t>
  </si>
  <si>
    <t xml:space="preserve">CCCUCUGGGAGAGACUC</t>
  </si>
  <si>
    <t xml:space="preserve">&gt;13294_smallRNA_17_summary.txt__HIT:1_FLR:5</t>
  </si>
  <si>
    <t xml:space="preserve">ACCCUCUGGGAGAGACU</t>
  </si>
  <si>
    <t xml:space="preserve">&gt;41887_smallRNA_17_summary.txt__HIT:1_FLR:3</t>
  </si>
  <si>
    <t xml:space="preserve">CACCCUCUGGGAGAGAC</t>
  </si>
  <si>
    <t xml:space="preserve">&gt;32196_smallRNA_17_summary.txt__HIT:1_FLR:22</t>
  </si>
  <si>
    <t xml:space="preserve">AUCACCCUCUGGGAGAG</t>
  </si>
  <si>
    <t xml:space="preserve">&gt;86719_smallRNA_17_summary.txt__HIT:1_FLR:4</t>
  </si>
  <si>
    <t xml:space="preserve">UAUCACCCUCUGGGAGA</t>
  </si>
  <si>
    <t xml:space="preserve">&gt;3154_smallRNA_17_summary.txt__HIT:1_FLR:15</t>
  </si>
  <si>
    <t xml:space="preserve">AAAUGACUAUCACCCUC</t>
  </si>
  <si>
    <t xml:space="preserve">&gt;39794_smallRNA_17_summary.txt__HIT:1_FLR:2</t>
  </si>
  <si>
    <t xml:space="preserve">CAAAUGACUAUCACCCU</t>
  </si>
  <si>
    <t xml:space="preserve">&gt;43455_smallRNA_17_summary.txt__HIT:1_SD1:3_SDC:2</t>
  </si>
  <si>
    <t xml:space="preserve">CAGCCUCUAUAAGCUUC</t>
  </si>
  <si>
    <t xml:space="preserve">&gt;142998_smallRNA_17_summary.txt__HIT:1_4dcl17:1</t>
  </si>
  <si>
    <t xml:space="preserve">UGUCUAGUCACUGAUAAAGCCA</t>
  </si>
  <si>
    <t xml:space="preserve">&gt;43892_smallRNA_17_summary.txt__HIT:1_FLR:10_RDR:19</t>
  </si>
  <si>
    <t xml:space="preserve">CAGGGAACAAGCAGAGC</t>
  </si>
  <si>
    <t xml:space="preserve">&gt;12209_smallRNA_17_summary.txt__HIT:1_RDR:5</t>
  </si>
  <si>
    <t xml:space="preserve">ACAGGGAACAAGCAGAG</t>
  </si>
  <si>
    <t xml:space="preserve">&gt;55081_smallRNA_17_summary.txt__HIT:1_FLR:6</t>
  </si>
  <si>
    <t xml:space="preserve">CGUUUCCCUUGUCUAGU</t>
  </si>
  <si>
    <t xml:space="preserve">&gt;60919_smallRNA_17_summary.txt__HIT:1_RDR:2</t>
  </si>
  <si>
    <t xml:space="preserve">CUUUGGAUCAUCUCCUC</t>
  </si>
  <si>
    <t xml:space="preserve">&gt;14006_smallRNA_17_summary.txt__HIT:1_RDR:2</t>
  </si>
  <si>
    <t xml:space="preserve">ACCUUUGGAUCAUCUCA</t>
  </si>
  <si>
    <t xml:space="preserve">&gt;144449_smallRNA_17_summary.txt__HIT:1_4dcl17:1</t>
  </si>
  <si>
    <t xml:space="preserve">UUUGUUCCGGUUACGUAUGUGU</t>
  </si>
  <si>
    <t xml:space="preserve">&gt;55145_smallRNA_17_summary.txt__HIT:1_FLR:1</t>
  </si>
  <si>
    <t xml:space="preserve">CGUUUGUUCCGGUUACG</t>
  </si>
  <si>
    <t xml:space="preserve">&gt;5570_smallRNA_17_summary.txt__HIT:1_FLR:4</t>
  </si>
  <si>
    <t xml:space="preserve">AACGUUUGUUCCGGUUA</t>
  </si>
  <si>
    <t xml:space="preserve">&gt;53942_smallRNA_17_summary.txt__HIT:1_RDR:1</t>
  </si>
  <si>
    <t xml:space="preserve">CGUAAGUCUGCCUAGGA</t>
  </si>
  <si>
    <t xml:space="preserve">&gt;28734_smallRNA_17_summary.txt__HIT:1_FLR:1</t>
  </si>
  <si>
    <t xml:space="preserve">AGUCUUCGUUGCUAUCC</t>
  </si>
  <si>
    <t xml:space="preserve">&gt;83677_smallRNA_17_summary.txt__HIT:1_RDR:3</t>
  </si>
  <si>
    <t xml:space="preserve">GUUUGAAAACUAUUUGG</t>
  </si>
  <si>
    <t xml:space="preserve">&gt;94131_smallRNA_17_summary.txt__HIT:1_SD1:8_SDC:4</t>
  </si>
  <si>
    <t xml:space="preserve">UCUGCUGGGCCUCAUCU</t>
  </si>
  <si>
    <t xml:space="preserve">&gt;34938_smallRNA_17_summary.txt__HIT:1_SD1:10_SD2:2_SDC:5</t>
  </si>
  <si>
    <t xml:space="preserve">AUCUGCUGGGCCUCAUC</t>
  </si>
  <si>
    <t xml:space="preserve">&gt;9799_smallRNA_17_summary.txt__HIT:1_SD1:37_SD2:38_SDC:38</t>
  </si>
  <si>
    <t xml:space="preserve">AAUCUGCUGGGCCUCAU</t>
  </si>
  <si>
    <t xml:space="preserve">&gt;3102_smallRNA_17_summary.txt__HIT:1_SD1:12_SD2:8_SDC:10</t>
  </si>
  <si>
    <t xml:space="preserve">AAAUCUGCUGGGCCUCA</t>
  </si>
  <si>
    <t xml:space="preserve">&gt;96002_smallRNA_17_summary.txt__HIT:1_FLR:4</t>
  </si>
  <si>
    <t xml:space="preserve">UGACAUUGCUCUGGUGU</t>
  </si>
  <si>
    <t xml:space="preserve">&gt;35415_smallRNA_17_summary.txt__HIT:1_FLR:1</t>
  </si>
  <si>
    <t xml:space="preserve">AUGACAUUGCUCUGGUG</t>
  </si>
  <si>
    <t xml:space="preserve">&gt;128874_smallRNA_17_summary.txt__HIT:1_RDR:1</t>
  </si>
  <si>
    <t xml:space="preserve">UUGCUCCAUGACAUUGCUCUGGUG</t>
  </si>
  <si>
    <t xml:space="preserve">&gt;6274_smallRNA_17_summary.txt__HIT:1_FLR:8</t>
  </si>
  <si>
    <t xml:space="preserve">AACUUGCUCCAUGACAU</t>
  </si>
  <si>
    <t xml:space="preserve">&gt;57722_smallRNA_17_summary.txt__HIT:1_SD1:1_SDC:1</t>
  </si>
  <si>
    <t xml:space="preserve">CUGAUCGCCAACUGCAA</t>
  </si>
  <si>
    <t xml:space="preserve">&gt;94022_smallRNA_17_summary.txt__HIT:1_SD1:6_SD2:13_SDC:9_RDR:1</t>
  </si>
  <si>
    <t xml:space="preserve">UCUGAUCGCCAACUGCA</t>
  </si>
  <si>
    <t xml:space="preserve">&gt;73588_smallRNA_17_summary.txt__HIT:1_FLR:2</t>
  </si>
  <si>
    <t xml:space="preserve">GGGAACUUGCUCCAUGA</t>
  </si>
  <si>
    <t xml:space="preserve">&gt;38145_smallRNA_17_summary.txt__HIT:1_FLR:18</t>
  </si>
  <si>
    <t xml:space="preserve">AUUGGGAACUUGCUCCA</t>
  </si>
  <si>
    <t xml:space="preserve">&gt;93586_smallRNA_17_summary.txt__HIT:1_SD1:15_SD2:16_SDC:16</t>
  </si>
  <si>
    <t xml:space="preserve">UCUCCUCUGAUCGCCAA</t>
  </si>
  <si>
    <t xml:space="preserve">&gt;44118_smallRNA_17_summary.txt__HIT:1_FLR:4</t>
  </si>
  <si>
    <t xml:space="preserve">CAGUAUUGGGAACUUGC</t>
  </si>
  <si>
    <t xml:space="preserve">&gt;86923_smallRNA_17_summary.txt__HIT:1_RDR:1</t>
  </si>
  <si>
    <t xml:space="preserve">UAUCGGGAAGCACACCA</t>
  </si>
  <si>
    <t xml:space="preserve">&gt;9228_smallRNA_17_summary.txt__HIT:1_FLR:4</t>
  </si>
  <si>
    <t xml:space="preserve">AAUAUCGGGAAGCACAC</t>
  </si>
  <si>
    <t xml:space="preserve">&gt;94467_smallRNA_17_summary.txt__HIT:1_SD1:3_SD2:12_SDC:9</t>
  </si>
  <si>
    <t xml:space="preserve">UCUUCAUCUCCUCUGAU</t>
  </si>
  <si>
    <t xml:space="preserve">&gt;61996_smallRNA_17_summary.txt__HIT:1_RDR:8</t>
  </si>
  <si>
    <t xml:space="preserve">GAAGACAGUCCUUGCUA</t>
  </si>
  <si>
    <t xml:space="preserve">&gt;69609_smallRNA_17_summary.txt__HIT:1_SD1:2_SD2:1_SDC:1</t>
  </si>
  <si>
    <t xml:space="preserve">GCUCUUCAUCUCCUCUG</t>
  </si>
  <si>
    <t xml:space="preserve">&gt;127471_smallRNA_17_summary.txt__HIT:1_RDR:1</t>
  </si>
  <si>
    <t xml:space="preserve">UCCGCCCCGCAGUAUUGGGAACUU</t>
  </si>
  <si>
    <t xml:space="preserve">&gt;5806_smallRNA_17_summary.txt__HIT:1_FLR:2</t>
  </si>
  <si>
    <t xml:space="preserve">AACUCCGCCCCGCAGUA</t>
  </si>
  <si>
    <t xml:space="preserve">&gt;77452_smallRNA_17_summary.txt__HIT:1_FLR:9</t>
  </si>
  <si>
    <t xml:space="preserve">GUAGACCAACUCCGCCC</t>
  </si>
  <si>
    <t xml:space="preserve">&gt;53996_smallRNA_17_summary.txt__HIT:1_FLR:1</t>
  </si>
  <si>
    <t xml:space="preserve">CGUAGACCAACUCCGCC</t>
  </si>
  <si>
    <t xml:space="preserve">&gt;23098_smallRNA_17_summary.txt__HIT:1_FLR:12</t>
  </si>
  <si>
    <t xml:space="preserve">AGCGUAGACCAACUCCG</t>
  </si>
  <si>
    <t xml:space="preserve">&gt;122504_smallRNA_17_summary.txt__HIT:1_RDR:1</t>
  </si>
  <si>
    <t xml:space="preserve">AGCGUAGACCAACUCCGCCCCG</t>
  </si>
  <si>
    <t xml:space="preserve">&gt;86306_smallRNA_17_summary.txt__HIT:1_FLR:3</t>
  </si>
  <si>
    <t xml:space="preserve">UAGCGUAGACCAACUCC</t>
  </si>
  <si>
    <t xml:space="preserve">&gt;101348_smallRNA_17_summary.txt__HIT:1_SD1:8_SD2:5_SDC:7</t>
  </si>
  <si>
    <t xml:space="preserve">UGGCUGAGUUAUAGGCU</t>
  </si>
  <si>
    <t xml:space="preserve">&gt;31228_smallRNA_17_summary.txt__HIT:1_FLR:2</t>
  </si>
  <si>
    <t xml:space="preserve">AUAGCGUAGACCAACUC</t>
  </si>
  <si>
    <t xml:space="preserve">AT5G49330</t>
  </si>
  <si>
    <t xml:space="preserve">AT5G49330.1</t>
  </si>
  <si>
    <t xml:space="preserve">&gt;38323_smallRNA_17_summary.txt__HIT:1_FLR:7</t>
  </si>
  <si>
    <t xml:space="preserve">AUUGUGAGGCCGUCACC</t>
  </si>
  <si>
    <t xml:space="preserve">&gt;35768_smallRNA_17_summary.txt__HIT:1_FLR:2</t>
  </si>
  <si>
    <t xml:space="preserve">AUGCGAAGAAACUCACC</t>
  </si>
  <si>
    <t xml:space="preserve">&gt;16991_smallRNA_17_summary.txt__HIT:1_FLR:8</t>
  </si>
  <si>
    <t xml:space="preserve">ACUUGGUAUGCGAAGAA</t>
  </si>
  <si>
    <t xml:space="preserve">&gt;6295_smallRNA_17_summary.txt__HIT:1_FLR:10</t>
  </si>
  <si>
    <t xml:space="preserve">AACUUGGUAUGCGAAGA</t>
  </si>
  <si>
    <t xml:space="preserve">&gt;49484_smallRNA_17_summary.txt__HIT:1_FLR:1</t>
  </si>
  <si>
    <t xml:space="preserve">CCUUAACUUGGUAUGCG</t>
  </si>
  <si>
    <t xml:space="preserve">&gt;94567_smallRNA_17_summary.txt__HIT:1_FLR:1</t>
  </si>
  <si>
    <t xml:space="preserve">UCUUCUCCUUAACUUGG</t>
  </si>
  <si>
    <t xml:space="preserve">&gt;824_smallRNA_17_summary.txt__HIT:1_SD2:5_SDC:3</t>
  </si>
  <si>
    <t xml:space="preserve">AAAAGUUCCAUACCAUC</t>
  </si>
  <si>
    <t xml:space="preserve">&gt;11401_smallRNA_17_summary.txt__HIT:1_FLR:10</t>
  </si>
  <si>
    <t xml:space="preserve">ACAAUCUUCUCCUUAAC</t>
  </si>
  <si>
    <t xml:space="preserve">&gt;103147_smallRNA_17_summary.txt__HIT:1_RDR:1</t>
  </si>
  <si>
    <t xml:space="preserve">UGUCCCGGAAAAGUUCC</t>
  </si>
  <si>
    <t xml:space="preserve">&gt;105745_smallRNA_17_summary.txt__HIT:1_RDR:3</t>
  </si>
  <si>
    <t xml:space="preserve">UUCACCACUAGACCAAA</t>
  </si>
  <si>
    <t xml:space="preserve">&gt;94514_smallRNA_17_summary.txt__HIT:1_SD2:2_SDC:1</t>
  </si>
  <si>
    <t xml:space="preserve">UCUUCGAGACAUGUCCC</t>
  </si>
  <si>
    <t xml:space="preserve">&gt;47782_smallRNA_17_summary.txt__HIT:1_RDR:2</t>
  </si>
  <si>
    <t xml:space="preserve">CCCUUUGAGACAUCUCG</t>
  </si>
  <si>
    <t xml:space="preserve">&gt;41119_smallRNA_17_summary.txt__HIT:1_RDR:2</t>
  </si>
  <si>
    <t xml:space="preserve">CAAUCCUCUUCGAGACA</t>
  </si>
  <si>
    <t xml:space="preserve">&gt;126708_smallRNA_17_summary.txt__HIT:1_RDR:1</t>
  </si>
  <si>
    <t xml:space="preserve">GUUGGGUCUAUGACAAGAAACUAC</t>
  </si>
  <si>
    <t xml:space="preserve">&gt;48675_smallRNA_17_summary.txt__HIT:1_FLR:1</t>
  </si>
  <si>
    <t xml:space="preserve">CCGGUUGGGUCUAUGAC</t>
  </si>
  <si>
    <t xml:space="preserve">&gt;68443_smallRNA_17_summary.txt__HIT:1_FLR:5</t>
  </si>
  <si>
    <t xml:space="preserve">GCCGGUUGGGUCUAUGA</t>
  </si>
  <si>
    <t xml:space="preserve">&gt;28993_smallRNA_17_summary.txt__HIT:1_FLR:9</t>
  </si>
  <si>
    <t xml:space="preserve">AGUGCCGGUUGGGUCUA</t>
  </si>
  <si>
    <t xml:space="preserve">&gt;65049_smallRNA_17_summary.txt__HIT:1_FLR:6</t>
  </si>
  <si>
    <t xml:space="preserve">GAGUGCCGGUUGGGUCU</t>
  </si>
  <si>
    <t xml:space="preserve">&gt;71715_smallRNA_17_summary.txt__HIT:1_FLR:7</t>
  </si>
  <si>
    <t xml:space="preserve">GGAGUGCCGGUUGGGUC</t>
  </si>
  <si>
    <t xml:space="preserve">&gt;125332_smallRNA_17_summary.txt__HIT:1_RDR:1</t>
  </si>
  <si>
    <t xml:space="preserve">CUUGGAGUGCCGGUUGGGUCUAUG</t>
  </si>
  <si>
    <t xml:space="preserve">&gt;138481_smallRNA_17_summary.txt__HIT:1_4dcl17:1</t>
  </si>
  <si>
    <t xml:space="preserve">CUUGGAGUGCCGGUUGGGUC</t>
  </si>
  <si>
    <t xml:space="preserve">&gt;16659_smallRNA_17_summary.txt__HIT:1_RDR:1</t>
  </si>
  <si>
    <t xml:space="preserve">ACUGUGUUGCCAACUAA</t>
  </si>
  <si>
    <t xml:space="preserve">&gt;91273_smallRNA_17_summary.txt__HIT:1_FLR:2</t>
  </si>
  <si>
    <t xml:space="preserve">UCCUUGGAGUGCCGGUU</t>
  </si>
  <si>
    <t xml:space="preserve">&gt;78808_smallRNA_17_summary.txt__HIT:1_FLR:6</t>
  </si>
  <si>
    <t xml:space="preserve">GUCCUUGGAGUGCCGGU</t>
  </si>
  <si>
    <t xml:space="preserve">&gt;103222_smallRNA_17_summary.txt__HIT:1_FLR:7</t>
  </si>
  <si>
    <t xml:space="preserve">UGUCCUUGGAGUGCCGG</t>
  </si>
  <si>
    <t xml:space="preserve">&gt;66235_smallRNA_17_summary.txt__HIT:1_FLR:13</t>
  </si>
  <si>
    <t xml:space="preserve">GAUGUCCUUGGAGUGCC</t>
  </si>
  <si>
    <t xml:space="preserve">&gt;35562_smallRNA_17_summary.txt__HIT:1_FLR:4</t>
  </si>
  <si>
    <t xml:space="preserve">AUGAUGUCCUUGGAGUG</t>
  </si>
  <si>
    <t xml:space="preserve">&gt;77903_smallRNA_17_summary.txt__HIT:1_FLR:4</t>
  </si>
  <si>
    <t xml:space="preserve">GUAUGAUGUCCUUGGAG</t>
  </si>
  <si>
    <t xml:space="preserve">&gt;41277_smallRNA_17_summary.txt__HIT:1_FLR:3</t>
  </si>
  <si>
    <t xml:space="preserve">CAAUGUGUAUGAUGUCC</t>
  </si>
  <si>
    <t xml:space="preserve">&gt;41485_smallRNA_17_summary.txt__HIT:1_FLR:1</t>
  </si>
  <si>
    <t xml:space="preserve">CACAAUGUGUAUGAUGU</t>
  </si>
  <si>
    <t xml:space="preserve">&gt;90419_smallRNA_17_summary.txt__HIT:1_FLR:3</t>
  </si>
  <si>
    <t xml:space="preserve">UCCACAAUGUGUAUGAU</t>
  </si>
  <si>
    <t xml:space="preserve">&gt;143515_smallRNA_17_summary.txt__HIT:1_4dcl17:1</t>
  </si>
  <si>
    <t xml:space="preserve">UUCCACAAUGUGUAUGAUGUCCUU</t>
  </si>
  <si>
    <t xml:space="preserve">&gt;106038_smallRNA_17_summary.txt__HIT:1_FLR:1</t>
  </si>
  <si>
    <t xml:space="preserve">UUCCACAAUGUGUAUGA</t>
  </si>
  <si>
    <t xml:space="preserve">&gt;111317_smallRNA_17_summary.txt__HIT:1_FLR:12</t>
  </si>
  <si>
    <t xml:space="preserve">UUUUCCACAAUGUGUAU</t>
  </si>
  <si>
    <t xml:space="preserve">&gt;62652_smallRNA_17_summary.txt__HIT:1_FLR:4</t>
  </si>
  <si>
    <t xml:space="preserve">GAAUUUAUCAUUUUCCA</t>
  </si>
  <si>
    <t xml:space="preserve">&gt;35729_smallRNA_17_summary.txt__HIT:1_RDR:1</t>
  </si>
  <si>
    <t xml:space="preserve">AUGCCCAUGUCCAUGAC</t>
  </si>
  <si>
    <t xml:space="preserve">&gt;102927_smallRNA_17_summary.txt__HIT:1_FLR:3</t>
  </si>
  <si>
    <t xml:space="preserve">UGUAGGUUUUGCACCAU</t>
  </si>
  <si>
    <t xml:space="preserve">&gt;24829_smallRNA_17_summary.txt__HIT:1_FLR:1</t>
  </si>
  <si>
    <t xml:space="preserve">AGGAGACGUGGGGUAGG</t>
  </si>
  <si>
    <t xml:space="preserve">&gt;64493_smallRNA_17_summary.txt__HIT:1_FLR:3</t>
  </si>
  <si>
    <t xml:space="preserve">GAGGAGACGUGGGGUAG</t>
  </si>
  <si>
    <t xml:space="preserve">&gt;99873_smallRNA_17_summary.txt__HIT:1_RDR:2</t>
  </si>
  <si>
    <t xml:space="preserve">UGCUUGUCCUCUCCAUG</t>
  </si>
  <si>
    <t xml:space="preserve">MIR837(5')</t>
  </si>
  <si>
    <t xml:space="preserve">AT5G18590</t>
  </si>
  <si>
    <t xml:space="preserve">AT5G18590.2</t>
  </si>
  <si>
    <t xml:space="preserve">&gt;93250_smallRNA_17_summary.txt__HIT:1_SD2:1_SDC:1</t>
  </si>
  <si>
    <t xml:space="preserve">UCUACUUGGGAUCUGAU</t>
  </si>
  <si>
    <t xml:space="preserve">&gt;132059_smallRNA_17_summary.txt__HIT:1_4dcl17:1</t>
  </si>
  <si>
    <t xml:space="preserve">ACGAUAUCAGCAUCCAUUCCA</t>
  </si>
  <si>
    <t xml:space="preserve">MIR834</t>
  </si>
  <si>
    <t xml:space="preserve">AT5G05840</t>
  </si>
  <si>
    <t xml:space="preserve">AT5G05840.1</t>
  </si>
  <si>
    <t xml:space="preserve">&gt;100482_smallRNA_17_summary.txt__HIT:1_RDR:9</t>
  </si>
  <si>
    <t xml:space="preserve">UGGAGGAAACGGCGCAA</t>
  </si>
  <si>
    <t xml:space="preserve">&gt;55973_smallRNA_17_summary.txt__HIT:1_RDR:3</t>
  </si>
  <si>
    <t xml:space="preserve">CUAUAACAUUAGGGCUC</t>
  </si>
  <si>
    <t xml:space="preserve">&gt;122704_smallRNA_17_summary.txt__HIT:1_RDR:1</t>
  </si>
  <si>
    <t xml:space="preserve">AGGGAAUCUGCUUCCUCCUUU</t>
  </si>
  <si>
    <t xml:space="preserve">AT1G62930</t>
  </si>
  <si>
    <t xml:space="preserve">AT1G62930.1</t>
  </si>
  <si>
    <t xml:space="preserve">&gt;61898_smallRNA_17_summary.txt__HIT:1_RDR:2</t>
  </si>
  <si>
    <t xml:space="preserve">GAACUGUACCAGUCAUG</t>
  </si>
  <si>
    <t xml:space="preserve">&gt;38882_smallRNA_17_summary.txt__HIT:1_RDR:1</t>
  </si>
  <si>
    <t xml:space="preserve">AUUUGUAUCGUGACAUG</t>
  </si>
  <si>
    <t xml:space="preserve">&gt;71610_smallRNA_17_summary.txt__HIT:1_SD2:23_SDC:14</t>
  </si>
  <si>
    <t xml:space="preserve">GGAGGAUUAAGAGUUUC</t>
  </si>
  <si>
    <t xml:space="preserve">&gt;20731_smallRNA_17_summary.txt__HIT:1_SD1:1_SD2:2_SDC:1</t>
  </si>
  <si>
    <t xml:space="preserve">AGAUCUGGUUGACAGCC</t>
  </si>
  <si>
    <t xml:space="preserve">&gt;10830_smallRNA_17_summary.txt__HIT:1_RDR:1</t>
  </si>
  <si>
    <t xml:space="preserve">AAUUUGGAUUGAUUUUC</t>
  </si>
  <si>
    <t xml:space="preserve">AT1G07640</t>
  </si>
  <si>
    <t xml:space="preserve">AT1G07640.3</t>
  </si>
  <si>
    <t xml:space="preserve">AT1G21340</t>
  </si>
  <si>
    <t xml:space="preserve">AT1G21340.1</t>
  </si>
  <si>
    <t xml:space="preserve">AT1G26790</t>
  </si>
  <si>
    <t xml:space="preserve">AT1G26790.1</t>
  </si>
  <si>
    <t xml:space="preserve">AT1G47655</t>
  </si>
  <si>
    <t xml:space="preserve">AT1G47655.1</t>
  </si>
  <si>
    <t xml:space="preserve">AT1G51700</t>
  </si>
  <si>
    <t xml:space="preserve">AT1G51700.1</t>
  </si>
  <si>
    <t xml:space="preserve">AT1G64620</t>
  </si>
  <si>
    <t xml:space="preserve">AT1G64620.1</t>
  </si>
  <si>
    <t xml:space="preserve">AT2G28810</t>
  </si>
  <si>
    <t xml:space="preserve">AT2G28810.1</t>
  </si>
  <si>
    <t xml:space="preserve">AT3G21270</t>
  </si>
  <si>
    <t xml:space="preserve">AT3G21270.1</t>
  </si>
  <si>
    <t xml:space="preserve">AT3G50410</t>
  </si>
  <si>
    <t xml:space="preserve">AT3G50410.1</t>
  </si>
  <si>
    <t xml:space="preserve">AT3G52440</t>
  </si>
  <si>
    <t xml:space="preserve">AT3G52440.1</t>
  </si>
  <si>
    <t xml:space="preserve">AT3G55370</t>
  </si>
  <si>
    <t xml:space="preserve">AT3G55370.2</t>
  </si>
  <si>
    <t xml:space="preserve">AT4G00940</t>
  </si>
  <si>
    <t xml:space="preserve">AT4G00940.1</t>
  </si>
  <si>
    <t xml:space="preserve">AT4G38000</t>
  </si>
  <si>
    <t xml:space="preserve">AT4G38000.1</t>
  </si>
  <si>
    <t xml:space="preserve">AT5G02460</t>
  </si>
  <si>
    <t xml:space="preserve">AT5G02460.1</t>
  </si>
  <si>
    <t xml:space="preserve">AT5G39660</t>
  </si>
  <si>
    <t xml:space="preserve">AT5G39660.1</t>
  </si>
  <si>
    <t xml:space="preserve">AT5G60850</t>
  </si>
  <si>
    <t xml:space="preserve">AT5G60850.1</t>
  </si>
  <si>
    <t xml:space="preserve">AT5G62430</t>
  </si>
  <si>
    <t xml:space="preserve">AT5G62430.1</t>
  </si>
  <si>
    <t xml:space="preserve">AT5G62940</t>
  </si>
  <si>
    <t xml:space="preserve">AT5G62940.1</t>
  </si>
  <si>
    <t xml:space="preserve">AT5G65590</t>
  </si>
  <si>
    <t xml:space="preserve">AT5G65590.1</t>
  </si>
  <si>
    <t xml:space="preserve">AT5G66940</t>
  </si>
  <si>
    <t xml:space="preserve">AT5G66940.1</t>
  </si>
  <si>
    <t xml:space="preserve">CANDIDATEC</t>
  </si>
  <si>
    <t xml:space="preserve">AT2G30690</t>
  </si>
  <si>
    <t xml:space="preserve">AT2G30690.1</t>
  </si>
  <si>
    <t xml:space="preserve">CANDIDATED</t>
  </si>
  <si>
    <t xml:space="preserve">AT1G69170</t>
  </si>
  <si>
    <t xml:space="preserve">AT1G69170.1</t>
  </si>
  <si>
    <t xml:space="preserve">AT2G42200</t>
  </si>
  <si>
    <t xml:space="preserve">AT2G42200.1</t>
  </si>
  <si>
    <t xml:space="preserve">AT3G15270</t>
  </si>
  <si>
    <t xml:space="preserve">AT3G15270.1</t>
  </si>
  <si>
    <t xml:space="preserve">AT3G57920</t>
  </si>
  <si>
    <t xml:space="preserve">AT3G57920.1</t>
  </si>
  <si>
    <t xml:space="preserve">AT5G50570</t>
  </si>
  <si>
    <t xml:space="preserve">AT5G50570.1</t>
  </si>
  <si>
    <t xml:space="preserve">AT5G50670</t>
  </si>
  <si>
    <t xml:space="preserve">AT5G50670.1</t>
  </si>
  <si>
    <t xml:space="preserve">AT1G64100</t>
  </si>
  <si>
    <t xml:space="preserve">AT1G64100.2</t>
  </si>
  <si>
    <t xml:space="preserve">AT3G03580</t>
  </si>
  <si>
    <t xml:space="preserve">AT3G03580.1</t>
  </si>
  <si>
    <t xml:space="preserve">AT3G47170</t>
  </si>
  <si>
    <t xml:space="preserve">AT3G47170.1</t>
  </si>
  <si>
    <t xml:space="preserve">AT2G26950</t>
  </si>
  <si>
    <t xml:space="preserve">AT2G26950.1</t>
  </si>
  <si>
    <t xml:space="preserve">AT2G32460</t>
  </si>
  <si>
    <t xml:space="preserve">AT2G32460.1</t>
  </si>
  <si>
    <t xml:space="preserve">AT3G60460</t>
  </si>
  <si>
    <t xml:space="preserve">AT3G60460.1</t>
  </si>
  <si>
    <t xml:space="preserve">AT4G26930</t>
  </si>
  <si>
    <t xml:space="preserve">AT4G26930.1</t>
  </si>
  <si>
    <t xml:space="preserve">AT5G55020</t>
  </si>
  <si>
    <t xml:space="preserve">AT5G55020.1</t>
  </si>
  <si>
    <t xml:space="preserve">AT1G62590</t>
  </si>
  <si>
    <t xml:space="preserve">AT1G62590.1</t>
  </si>
  <si>
    <t xml:space="preserve">AT1G62720</t>
  </si>
  <si>
    <t xml:space="preserve">AT1G62720.1</t>
  </si>
  <si>
    <t xml:space="preserve">&gt;119235_smallRNA_17_summary.txt__HIT:1_4Col0:1</t>
  </si>
  <si>
    <t xml:space="preserve">AUCUAGACGAUCAUGCAUACAA</t>
  </si>
  <si>
    <t xml:space="preserve">&gt;119600_smallRNA_17_summary.txt__HIT:1_4Col0:1</t>
  </si>
  <si>
    <t xml:space="preserve">gctgagaaattgtttgatgag</t>
  </si>
  <si>
    <t xml:space="preserve">AT3G16710</t>
  </si>
  <si>
    <t xml:space="preserve">AT3G16710.1</t>
  </si>
  <si>
    <t xml:space="preserve">AT4G26800</t>
  </si>
  <si>
    <t xml:space="preserve">AT4G26800.1</t>
  </si>
  <si>
    <t xml:space="preserve">AT5G65560</t>
  </si>
  <si>
    <t xml:space="preserve">AT5G65560.1</t>
  </si>
  <si>
    <t xml:space="preserve">AT3G12977</t>
  </si>
  <si>
    <t xml:space="preserve">AT3G12977.1</t>
  </si>
  <si>
    <t xml:space="preserve">AT5G39610</t>
  </si>
  <si>
    <t xml:space="preserve">AT5G39610.1</t>
  </si>
  <si>
    <t xml:space="preserve">AT3G14020</t>
  </si>
  <si>
    <t xml:space="preserve">AT3G14020.1</t>
  </si>
  <si>
    <t xml:space="preserve">AT3G20910</t>
  </si>
  <si>
    <t xml:space="preserve">AT3G20910.1</t>
  </si>
  <si>
    <t xml:space="preserve">AT5G12840</t>
  </si>
  <si>
    <t xml:space="preserve">AT5G12840.2</t>
  </si>
  <si>
    <t xml:space="preserve">AT2G39250</t>
  </si>
  <si>
    <t xml:space="preserve">AT2G39250.1</t>
  </si>
  <si>
    <t xml:space="preserve">AT3G54990</t>
  </si>
  <si>
    <t xml:space="preserve">AT3G54990.1</t>
  </si>
  <si>
    <t xml:space="preserve">AT4G39620</t>
  </si>
  <si>
    <t xml:space="preserve">AT4G39620.1</t>
  </si>
  <si>
    <t xml:space="preserve">MIR391(3')</t>
  </si>
  <si>
    <t xml:space="preserve">AT1G72000</t>
  </si>
  <si>
    <t xml:space="preserve">AT1G72000.1</t>
  </si>
  <si>
    <t xml:space="preserve">AT5G10180</t>
  </si>
  <si>
    <t xml:space="preserve">AT5G10180.1</t>
  </si>
  <si>
    <t xml:space="preserve">AT2G40760</t>
  </si>
  <si>
    <t xml:space="preserve">AT2G40760.1</t>
  </si>
  <si>
    <t xml:space="preserve">AT3G52910</t>
  </si>
  <si>
    <t xml:space="preserve">AT3G52910.1</t>
  </si>
  <si>
    <t xml:space="preserve">AT4G27180</t>
  </si>
  <si>
    <t xml:space="preserve">AT4G27180.1</t>
  </si>
  <si>
    <t xml:space="preserve">AT3G60250</t>
  </si>
  <si>
    <t xml:space="preserve">AT3G60250.1</t>
  </si>
  <si>
    <t xml:space="preserve">AT5G12250</t>
  </si>
  <si>
    <t xml:space="preserve">AT5G12250.1</t>
  </si>
  <si>
    <t xml:space="preserve">AT1G22960</t>
  </si>
  <si>
    <t xml:space="preserve">AT1G22960.1</t>
  </si>
  <si>
    <t xml:space="preserve">&gt;120359_smallRNA_17_summary.txt__HIT:1_4Col0:1</t>
  </si>
  <si>
    <t xml:space="preserve">tttagttgaccggatggttgtg</t>
  </si>
  <si>
    <t xml:space="preserve">&gt;118805_smallRNA_17_summary.txt__HIT:1_4Col0:1</t>
  </si>
  <si>
    <t xml:space="preserve">AACACCAGGCUCUAUUUUCCC</t>
  </si>
  <si>
    <t xml:space="preserve">&gt;73539_smallRNA_17_summary.txt__HIT:1_SD2:1</t>
  </si>
  <si>
    <t xml:space="preserve">gggaaaatagagcctgg</t>
  </si>
  <si>
    <t xml:space="preserve">AT1G63330</t>
  </si>
  <si>
    <t xml:space="preserve">AT1G63330.1</t>
  </si>
  <si>
    <t xml:space="preserve">AT3G16910</t>
  </si>
  <si>
    <t xml:space="preserve">AT3G16910.1</t>
  </si>
  <si>
    <t xml:space="preserve">AT3G22470</t>
  </si>
  <si>
    <t xml:space="preserve">AT3G22470.1</t>
  </si>
  <si>
    <t xml:space="preserve">AT4G19440</t>
  </si>
  <si>
    <t xml:space="preserve">AT4G19440.1</t>
  </si>
  <si>
    <t xml:space="preserve">AT5G39710</t>
  </si>
  <si>
    <t xml:space="preserve">AT5G39710.1</t>
  </si>
  <si>
    <t xml:space="preserve">AT5G46680</t>
  </si>
  <si>
    <t xml:space="preserve">AT5G46680.1</t>
  </si>
  <si>
    <t xml:space="preserve">miR401</t>
  </si>
  <si>
    <t xml:space="preserve">AT2G06095.1-AT2G06095.1</t>
  </si>
  <si>
    <t xml:space="preserve">AT2G13270.1-AT2G13270.1</t>
  </si>
  <si>
    <t xml:space="preserve">AT3G42350.1-AT3G42350.1</t>
  </si>
  <si>
    <t xml:space="preserve">MIR402</t>
  </si>
  <si>
    <t xml:space="preserve">AT4G34060</t>
  </si>
  <si>
    <t xml:space="preserve">AT4G34060.1</t>
  </si>
  <si>
    <t xml:space="preserve">miR404</t>
  </si>
  <si>
    <t xml:space="preserve">AT1G07650.1-AT1G07650.1</t>
  </si>
  <si>
    <t xml:space="preserve">miR406</t>
  </si>
  <si>
    <t xml:space="preserve">AT1G54380.1-AT1G54380.1</t>
  </si>
  <si>
    <t xml:space="preserve">AT2G42510.1-AT2G42510.1</t>
  </si>
  <si>
    <t xml:space="preserve">miR407</t>
  </si>
  <si>
    <t xml:space="preserve">AT1G12010.1-AT1G12010.1</t>
  </si>
  <si>
    <t xml:space="preserve">AT1G17770.1-AT1G17770.1</t>
  </si>
  <si>
    <t xml:space="preserve">AT3G13100.1-AT3G13100.1</t>
  </si>
  <si>
    <t xml:space="preserve">AT2G02850</t>
  </si>
  <si>
    <t xml:space="preserve">AT2G02850.1</t>
  </si>
  <si>
    <t xml:space="preserve">AT2G30210</t>
  </si>
  <si>
    <t xml:space="preserve">AT2G30210.1</t>
  </si>
  <si>
    <t xml:space="preserve">AT5G05390</t>
  </si>
  <si>
    <t xml:space="preserve">AT5G05390.1</t>
  </si>
  <si>
    <t xml:space="preserve">AT5G07130</t>
  </si>
  <si>
    <t xml:space="preserve">AT5G07130.1</t>
  </si>
  <si>
    <t xml:space="preserve">miR414</t>
  </si>
  <si>
    <t xml:space="preserve">AT1G15670.1-AT1G15670.1</t>
  </si>
  <si>
    <t xml:space="preserve">AT1G20920.1-AT1G20920.2</t>
  </si>
  <si>
    <t xml:space="preserve">AT2G44310.1-AT2G44310.1</t>
  </si>
  <si>
    <t xml:space="preserve">AT3G42670.1-AT3G42670.1</t>
  </si>
  <si>
    <t xml:space="preserve">AT4G26110.1-AT4G26110.1</t>
  </si>
  <si>
    <t xml:space="preserve">miR419</t>
  </si>
  <si>
    <t xml:space="preserve">AT2G01830.1-AT2G01830.2</t>
  </si>
  <si>
    <t xml:space="preserve">AT3G45090</t>
  </si>
  <si>
    <t xml:space="preserve">AT3G45090.1</t>
  </si>
  <si>
    <t xml:space="preserve">AT1G12210</t>
  </si>
  <si>
    <t xml:space="preserve">AT1G12210.1</t>
  </si>
  <si>
    <t xml:space="preserve">AT1G12220</t>
  </si>
  <si>
    <t xml:space="preserve">AT1G12220.1</t>
  </si>
  <si>
    <t xml:space="preserve">AT1G12280</t>
  </si>
  <si>
    <t xml:space="preserve">AT1G12280.1</t>
  </si>
  <si>
    <t xml:space="preserve">AT1G12290</t>
  </si>
  <si>
    <t xml:space="preserve">AT1G12290.1</t>
  </si>
  <si>
    <t xml:space="preserve">AT1G15890</t>
  </si>
  <si>
    <t xml:space="preserve">AT1G15890.1</t>
  </si>
  <si>
    <t xml:space="preserve">AT1G62630</t>
  </si>
  <si>
    <t xml:space="preserve">AT1G62630.1</t>
  </si>
  <si>
    <t xml:space="preserve">AT1G63360</t>
  </si>
  <si>
    <t xml:space="preserve">AT1G63360.1</t>
  </si>
  <si>
    <t xml:space="preserve">AT4G10780</t>
  </si>
  <si>
    <t xml:space="preserve">AT4G10780.1</t>
  </si>
  <si>
    <t xml:space="preserve">AT4G27190</t>
  </si>
  <si>
    <t xml:space="preserve">AT4G27190.1</t>
  </si>
  <si>
    <t xml:space="preserve">AT5G05400</t>
  </si>
  <si>
    <t xml:space="preserve">AT5G05400.1</t>
  </si>
  <si>
    <t xml:space="preserve">AT5G63020</t>
  </si>
  <si>
    <t xml:space="preserve">AT5G63020.1</t>
  </si>
  <si>
    <t xml:space="preserve">MIR771</t>
  </si>
  <si>
    <t xml:space="preserve">AT1G76810</t>
  </si>
  <si>
    <t xml:space="preserve">AT1G76810.1</t>
  </si>
  <si>
    <t xml:space="preserve">MIR772(5')</t>
  </si>
  <si>
    <t xml:space="preserve">AT2G28010</t>
  </si>
  <si>
    <t xml:space="preserve">AT2G28010.1</t>
  </si>
  <si>
    <t xml:space="preserve">AT3G17265</t>
  </si>
  <si>
    <t xml:space="preserve">AT3G17265.1</t>
  </si>
  <si>
    <t xml:space="preserve">AT3G17490</t>
  </si>
  <si>
    <t xml:space="preserve">AT3G17490.1</t>
  </si>
  <si>
    <t xml:space="preserve">AT3G22720</t>
  </si>
  <si>
    <t xml:space="preserve">AT3G22720.1</t>
  </si>
  <si>
    <t xml:space="preserve">MIR776</t>
  </si>
  <si>
    <t xml:space="preserve">AT5G62310</t>
  </si>
  <si>
    <t xml:space="preserve">AT5G62310.1</t>
  </si>
  <si>
    <t xml:space="preserve">MIR777</t>
  </si>
  <si>
    <t xml:space="preserve">AT1G30060</t>
  </si>
  <si>
    <t xml:space="preserve">AT1G30060.1</t>
  </si>
  <si>
    <t xml:space="preserve">AT2G35160</t>
  </si>
  <si>
    <t xml:space="preserve">AT2G35160.1</t>
  </si>
  <si>
    <t xml:space="preserve">MIR779</t>
  </si>
  <si>
    <t xml:space="preserve">AT5G53890</t>
  </si>
  <si>
    <t xml:space="preserve">AT5G53890.1</t>
  </si>
  <si>
    <t xml:space="preserve">MIR781</t>
  </si>
  <si>
    <t xml:space="preserve">AT5G23480</t>
  </si>
  <si>
    <t xml:space="preserve">AT5G23480.1</t>
  </si>
  <si>
    <t xml:space="preserve">MIR822</t>
  </si>
  <si>
    <t xml:space="preserve">AT2G02620</t>
  </si>
  <si>
    <t xml:space="preserve">AT2G02620.1</t>
  </si>
  <si>
    <t xml:space="preserve">AT2G13900</t>
  </si>
  <si>
    <t xml:space="preserve">AT2G13900.1</t>
  </si>
  <si>
    <t xml:space="preserve">AT5G02330</t>
  </si>
  <si>
    <t xml:space="preserve">AT5G02330.1</t>
  </si>
  <si>
    <t xml:space="preserve">AT5G02350</t>
  </si>
  <si>
    <t xml:space="preserve">AT5G02350.1</t>
  </si>
  <si>
    <t xml:space="preserve">MIR825</t>
  </si>
  <si>
    <t xml:space="preserve">AT5G44970</t>
  </si>
  <si>
    <t xml:space="preserve">AT5G44970.1</t>
  </si>
  <si>
    <t xml:space="preserve">MIR826</t>
  </si>
  <si>
    <t xml:space="preserve">AT4G03060</t>
  </si>
  <si>
    <t xml:space="preserve">AT4G03060.1</t>
  </si>
  <si>
    <t xml:space="preserve">AT1G63010</t>
  </si>
  <si>
    <t xml:space="preserve">AT1G63010.3</t>
  </si>
  <si>
    <t xml:space="preserve">AT3G60980</t>
  </si>
  <si>
    <t xml:space="preserve">AT3G60980.1</t>
  </si>
  <si>
    <t xml:space="preserve">AT5G52600</t>
  </si>
  <si>
    <t xml:space="preserve">AT5G52600.1</t>
  </si>
  <si>
    <t xml:space="preserve">MIR829.1</t>
  </si>
  <si>
    <t xml:space="preserve">AT5G18560</t>
  </si>
  <si>
    <t xml:space="preserve">AT5G18560.1</t>
  </si>
  <si>
    <t xml:space="preserve">MIR831</t>
  </si>
  <si>
    <t xml:space="preserve">AT3G12190</t>
  </si>
  <si>
    <t xml:space="preserve">AT3G12190.1</t>
  </si>
  <si>
    <t xml:space="preserve">MIR832(3')</t>
  </si>
  <si>
    <t xml:space="preserve">AT4G30840</t>
  </si>
  <si>
    <t xml:space="preserve">AT4G30840.1</t>
  </si>
  <si>
    <t xml:space="preserve">MIR832(5')</t>
  </si>
  <si>
    <t xml:space="preserve">AT2G46960</t>
  </si>
  <si>
    <t xml:space="preserve">AT2G46960.1</t>
  </si>
  <si>
    <t xml:space="preserve">AT3G03870</t>
  </si>
  <si>
    <t xml:space="preserve">AT3G03870.2</t>
  </si>
  <si>
    <t xml:space="preserve">AT3G10010</t>
  </si>
  <si>
    <t xml:space="preserve">AT3G10010.1</t>
  </si>
  <si>
    <t xml:space="preserve">AT3G48050</t>
  </si>
  <si>
    <t xml:space="preserve">AT3G48050.1</t>
  </si>
  <si>
    <t xml:space="preserve">AT4G00930</t>
  </si>
  <si>
    <t xml:space="preserve">AT4G00930.1</t>
  </si>
  <si>
    <t xml:space="preserve">AT5G24510</t>
  </si>
  <si>
    <t xml:space="preserve">AT5G24510.1</t>
  </si>
  <si>
    <t xml:space="preserve">AT1G49560</t>
  </si>
  <si>
    <t xml:space="preserve">AT1G49560.1</t>
  </si>
  <si>
    <t xml:space="preserve">AT1G80340</t>
  </si>
  <si>
    <t xml:space="preserve">AT1G80340.1</t>
  </si>
  <si>
    <t xml:space="preserve">AT3G48910</t>
  </si>
  <si>
    <t xml:space="preserve">AT3G48910.1</t>
  </si>
  <si>
    <t xml:space="preserve">MIR835(3')</t>
  </si>
  <si>
    <t xml:space="preserve">AT4G19600</t>
  </si>
  <si>
    <t xml:space="preserve">AT4G19600.1</t>
  </si>
  <si>
    <t xml:space="preserve">AT5G46170</t>
  </si>
  <si>
    <t xml:space="preserve">AT5G46170.1</t>
  </si>
  <si>
    <t xml:space="preserve">AT1G01160</t>
  </si>
  <si>
    <t xml:space="preserve">AT1G01160.1</t>
  </si>
  <si>
    <t xml:space="preserve">AT1G16800</t>
  </si>
  <si>
    <t xml:space="preserve">AT1G16800.1</t>
  </si>
  <si>
    <t xml:space="preserve">AT1G23020</t>
  </si>
  <si>
    <t xml:space="preserve">AT1G23020.1</t>
  </si>
  <si>
    <t xml:space="preserve">AT1G52500</t>
  </si>
  <si>
    <t xml:space="preserve">AT1G52500.1</t>
  </si>
  <si>
    <t xml:space="preserve">AT1G52590</t>
  </si>
  <si>
    <t xml:space="preserve">AT1G52590.1</t>
  </si>
  <si>
    <t xml:space="preserve">AT1G68845</t>
  </si>
  <si>
    <t xml:space="preserve">AT1G68845.1</t>
  </si>
  <si>
    <t xml:space="preserve">AT4G00850</t>
  </si>
  <si>
    <t xml:space="preserve">AT4G00850.1</t>
  </si>
  <si>
    <t xml:space="preserve">MIR838</t>
  </si>
  <si>
    <t xml:space="preserve">AT1G12850</t>
  </si>
  <si>
    <t xml:space="preserve">AT1G12850.1</t>
  </si>
  <si>
    <t xml:space="preserve">AT1G72360</t>
  </si>
  <si>
    <t xml:space="preserve">AT1G72360.1</t>
  </si>
  <si>
    <t xml:space="preserve">AT2G45720</t>
  </si>
  <si>
    <t xml:space="preserve">AT2G45720.2</t>
  </si>
  <si>
    <t xml:space="preserve">AT3G12380</t>
  </si>
  <si>
    <t xml:space="preserve">AT3G12380.1</t>
  </si>
  <si>
    <t xml:space="preserve">AT5G21930</t>
  </si>
  <si>
    <t xml:space="preserve">AT5G21930.2</t>
  </si>
  <si>
    <t xml:space="preserve">AT5G46030</t>
  </si>
  <si>
    <t xml:space="preserve">AT5G46030.1</t>
  </si>
  <si>
    <t xml:space="preserve">MIR840</t>
  </si>
  <si>
    <t xml:space="preserve">AT2G02740</t>
  </si>
  <si>
    <t xml:space="preserve">AT2G02740.2</t>
  </si>
  <si>
    <t xml:space="preserve">AT1G70470</t>
  </si>
  <si>
    <t xml:space="preserve">AT1G70470.1</t>
  </si>
  <si>
    <t xml:space="preserve">AT2G38810</t>
  </si>
  <si>
    <t xml:space="preserve">AT2G38810.1</t>
  </si>
  <si>
    <t xml:space="preserve">AT1G52100</t>
  </si>
  <si>
    <t xml:space="preserve">AT1G52100.1</t>
  </si>
  <si>
    <t xml:space="preserve">AT1G52120</t>
  </si>
  <si>
    <t xml:space="preserve">AT1G52120.1</t>
  </si>
  <si>
    <t xml:space="preserve">AT1G60130</t>
  </si>
  <si>
    <t xml:space="preserve">AT1G60130.1</t>
  </si>
  <si>
    <t xml:space="preserve">AT2G37340</t>
  </si>
  <si>
    <t xml:space="preserve">AT2G37340.3</t>
  </si>
  <si>
    <t xml:space="preserve">AT3G43610</t>
  </si>
  <si>
    <t xml:space="preserve">AT3G43610.1</t>
  </si>
  <si>
    <t xml:space="preserve">MIR843</t>
  </si>
  <si>
    <t xml:space="preserve">AT2G22810</t>
  </si>
  <si>
    <t xml:space="preserve">AT2G22810.1</t>
  </si>
  <si>
    <t xml:space="preserve">MIR844(3')</t>
  </si>
  <si>
    <t xml:space="preserve">AT3G46540</t>
  </si>
  <si>
    <t xml:space="preserve">AT3G46540.1</t>
  </si>
  <si>
    <t xml:space="preserve">AT1G33790</t>
  </si>
  <si>
    <t xml:space="preserve">AT1G33790.1</t>
  </si>
  <si>
    <t xml:space="preserve">AT1G52050</t>
  </si>
  <si>
    <t xml:space="preserve">AT1G52050.1</t>
  </si>
  <si>
    <t xml:space="preserve">AT1G52060</t>
  </si>
  <si>
    <t xml:space="preserve">AT1G52060.1</t>
  </si>
  <si>
    <t xml:space="preserve">AT1G52070</t>
  </si>
  <si>
    <t xml:space="preserve">AT1G52070.1</t>
  </si>
  <si>
    <t xml:space="preserve">AT1G52130</t>
  </si>
  <si>
    <t xml:space="preserve">AT1G52130.1</t>
  </si>
  <si>
    <t xml:space="preserve">AT1G57570</t>
  </si>
  <si>
    <t xml:space="preserve">AT1G57570.1</t>
  </si>
  <si>
    <t xml:space="preserve">AT1G60110</t>
  </si>
  <si>
    <t xml:space="preserve">AT1G60110.1</t>
  </si>
  <si>
    <t xml:space="preserve">AT2G25980</t>
  </si>
  <si>
    <t xml:space="preserve">AT2G25980.1</t>
  </si>
  <si>
    <t xml:space="preserve">AT5G28520</t>
  </si>
  <si>
    <t xml:space="preserve">AT5G28520.1</t>
  </si>
  <si>
    <t xml:space="preserve">AT5G49870</t>
  </si>
  <si>
    <t xml:space="preserve">AT5G49870.1</t>
  </si>
  <si>
    <t xml:space="preserve">MIR847</t>
  </si>
  <si>
    <t xml:space="preserve">AT1G49120</t>
  </si>
  <si>
    <t xml:space="preserve">AT1G49120.1</t>
  </si>
  <si>
    <t xml:space="preserve">AT1G53340</t>
  </si>
  <si>
    <t xml:space="preserve">AT1G53340.1</t>
  </si>
  <si>
    <t xml:space="preserve">AT1G53720</t>
  </si>
  <si>
    <t xml:space="preserve">AT1G53720.1</t>
  </si>
  <si>
    <t xml:space="preserve">AT1G74620</t>
  </si>
  <si>
    <t xml:space="preserve">AT1G74620.1</t>
  </si>
  <si>
    <t xml:space="preserve">AT2G19740</t>
  </si>
  <si>
    <t xml:space="preserve">AT2G19740.1</t>
  </si>
  <si>
    <t xml:space="preserve">AT5G51330</t>
  </si>
  <si>
    <t xml:space="preserve">AT5G51330.1</t>
  </si>
  <si>
    <t xml:space="preserve">AT1G66230</t>
  </si>
  <si>
    <t xml:space="preserve">AT1G66230.1</t>
  </si>
  <si>
    <t xml:space="preserve">AT3G24310</t>
  </si>
  <si>
    <t xml:space="preserve">AT3G24310.1</t>
  </si>
  <si>
    <t xml:space="preserve">AT3G27170</t>
  </si>
  <si>
    <t xml:space="preserve">AT3G27170.1</t>
  </si>
  <si>
    <t xml:space="preserve">AT3G49690</t>
  </si>
  <si>
    <t xml:space="preserve">AT3G49690.1</t>
  </si>
  <si>
    <t xml:space="preserve">AT3G62610</t>
  </si>
  <si>
    <t xml:space="preserve">AT3G62610.1</t>
  </si>
  <si>
    <t xml:space="preserve">AT4G12350</t>
  </si>
  <si>
    <t xml:space="preserve">AT4G12350.1</t>
  </si>
  <si>
    <t xml:space="preserve">AT5G23000</t>
  </si>
  <si>
    <t xml:space="preserve">AT5G23000.1</t>
  </si>
  <si>
    <t xml:space="preserve">AT5G56110</t>
  </si>
  <si>
    <t xml:space="preserve">AT5G56110.1</t>
  </si>
  <si>
    <t xml:space="preserve">AT1G11810</t>
  </si>
  <si>
    <t xml:space="preserve">AT1G11810.1</t>
  </si>
  <si>
    <t xml:space="preserve">AT1G24793</t>
  </si>
  <si>
    <t xml:space="preserve">AT1G24793.1</t>
  </si>
  <si>
    <t xml:space="preserve">AT1G24880</t>
  </si>
  <si>
    <t xml:space="preserve">AT1G24880.1</t>
  </si>
  <si>
    <t xml:space="preserve">AT1G25054</t>
  </si>
  <si>
    <t xml:space="preserve">AT1G25054.1</t>
  </si>
  <si>
    <t xml:space="preserve">AT1G25141</t>
  </si>
  <si>
    <t xml:space="preserve">AT1G25141.1</t>
  </si>
  <si>
    <t xml:space="preserve">AT1G25210</t>
  </si>
  <si>
    <t xml:space="preserve">AT1G25210.1</t>
  </si>
  <si>
    <t xml:space="preserve">AT1G32140</t>
  </si>
  <si>
    <t xml:space="preserve">AT1G32140.1</t>
  </si>
  <si>
    <t xml:space="preserve">AT2G04920</t>
  </si>
  <si>
    <t xml:space="preserve">AT2G04920.1</t>
  </si>
  <si>
    <t xml:space="preserve">AT2G18780</t>
  </si>
  <si>
    <t xml:space="preserve">AT2G18780.1</t>
  </si>
  <si>
    <t xml:space="preserve">AT2G24510</t>
  </si>
  <si>
    <t xml:space="preserve">AT2G24510.1</t>
  </si>
  <si>
    <t xml:space="preserve">AT2G27520</t>
  </si>
  <si>
    <t xml:space="preserve">AT2G27520.1</t>
  </si>
  <si>
    <t xml:space="preserve">AT3G13820</t>
  </si>
  <si>
    <t xml:space="preserve">AT3G13820.1</t>
  </si>
  <si>
    <t xml:space="preserve">AT3G13830</t>
  </si>
  <si>
    <t xml:space="preserve">AT3G13830.1</t>
  </si>
  <si>
    <t xml:space="preserve">AT3G16880</t>
  </si>
  <si>
    <t xml:space="preserve">AT3G16880.1</t>
  </si>
  <si>
    <t xml:space="preserve">AT3G17280</t>
  </si>
  <si>
    <t xml:space="preserve">AT3G17280.1</t>
  </si>
  <si>
    <t xml:space="preserve">AT3G17540</t>
  </si>
  <si>
    <t xml:space="preserve">AT3G17540.1</t>
  </si>
  <si>
    <t xml:space="preserve">AT3G17570</t>
  </si>
  <si>
    <t xml:space="preserve">AT3G17570.1</t>
  </si>
  <si>
    <t xml:space="preserve">AT3G20710</t>
  </si>
  <si>
    <t xml:space="preserve">AT3G20710.1</t>
  </si>
  <si>
    <t xml:space="preserve">AT3G22350</t>
  </si>
  <si>
    <t xml:space="preserve">AT3G22350.1</t>
  </si>
  <si>
    <t xml:space="preserve">AT3G22700</t>
  </si>
  <si>
    <t xml:space="preserve">AT3G22700.1</t>
  </si>
  <si>
    <t xml:space="preserve">AT3G24580</t>
  </si>
  <si>
    <t xml:space="preserve">AT3G24580.1</t>
  </si>
  <si>
    <t xml:space="preserve">AT5G36200</t>
  </si>
  <si>
    <t xml:space="preserve">AT5G36200.1</t>
  </si>
  <si>
    <t xml:space="preserve">AT5G36730</t>
  </si>
  <si>
    <t xml:space="preserve">AT5G36730.1</t>
  </si>
  <si>
    <t xml:space="preserve">AT5G36820</t>
  </si>
  <si>
    <t xml:space="preserve">AT5G36820.1</t>
  </si>
  <si>
    <t xml:space="preserve">AT5G42460</t>
  </si>
  <si>
    <t xml:space="preserve">AT5G42460.1</t>
  </si>
  <si>
    <t xml:space="preserve">MIR865-3P</t>
  </si>
  <si>
    <t xml:space="preserve">AT1G05680</t>
  </si>
  <si>
    <t xml:space="preserve">AT1G05680.1</t>
  </si>
  <si>
    <t xml:space="preserve">AT1G31290</t>
  </si>
  <si>
    <t xml:space="preserve">AT1G31290.1</t>
  </si>
  <si>
    <t xml:space="preserve">AT1G64880</t>
  </si>
  <si>
    <t xml:space="preserve">AT1G64880.1</t>
  </si>
  <si>
    <t xml:space="preserve">AT3G02340</t>
  </si>
  <si>
    <t xml:space="preserve">AT3G02340.1</t>
  </si>
  <si>
    <t xml:space="preserve">AT3G10160</t>
  </si>
  <si>
    <t xml:space="preserve">AT3G10160.1</t>
  </si>
  <si>
    <t xml:space="preserve">AT5G67450</t>
  </si>
  <si>
    <t xml:space="preserve">AT5G67450.1</t>
  </si>
  <si>
    <t xml:space="preserve">MIR866-3P</t>
  </si>
  <si>
    <t xml:space="preserve">AT1G09680</t>
  </si>
  <si>
    <t xml:space="preserve">AT1G09680.1</t>
  </si>
  <si>
    <t xml:space="preserve">AT2G22070</t>
  </si>
  <si>
    <t xml:space="preserve">AT2G22070.1</t>
  </si>
  <si>
    <t xml:space="preserve">AT3G05380</t>
  </si>
  <si>
    <t xml:space="preserve">AT3G05380.2</t>
  </si>
  <si>
    <t xml:space="preserve">AT5G18370</t>
  </si>
  <si>
    <t xml:space="preserve">AT5G18370.1</t>
  </si>
  <si>
    <t xml:space="preserve">ttest</t>
  </si>
  <si>
    <t xml:space="preserve">small RNA numbers</t>
  </si>
  <si>
    <t xml:space="preserve">ttest predicted targets vs paralogs</t>
  </si>
  <si>
    <t xml:space="preserve">AT1G02065</t>
  </si>
  <si>
    <t xml:space="preserve">AT1G02065.2</t>
  </si>
  <si>
    <t xml:space="preserve">&gt;85180_smallRNA_17_summary.txt__HIT:1_RDR:2</t>
  </si>
  <si>
    <t xml:space="preserve">tacaacaacgaccaccg</t>
  </si>
  <si>
    <t xml:space="preserve">AT4G23980</t>
  </si>
  <si>
    <t xml:space="preserve">AT4G23980.2</t>
  </si>
  <si>
    <t xml:space="preserve">&gt;61756_smallRNA_17_summary.txt__HIT:1_RDR:1</t>
  </si>
  <si>
    <t xml:space="preserve">gaacctgcggagggatc</t>
  </si>
  <si>
    <t xml:space="preserve">AT5G41500</t>
  </si>
  <si>
    <t xml:space="preserve">AT5G41500.1</t>
  </si>
  <si>
    <t xml:space="preserve">&gt;18940_smallRNA_17_summary.txt__HIT:1_FLR:2</t>
  </si>
  <si>
    <t xml:space="preserve">agacgctactaggattg</t>
  </si>
  <si>
    <t xml:space="preserve">AT3G53720</t>
  </si>
  <si>
    <t xml:space="preserve">AT3G53720.1</t>
  </si>
  <si>
    <t xml:space="preserve">&gt;27989_smallRNA_17_summary.txt__HIT:1_RDR:8</t>
  </si>
  <si>
    <t xml:space="preserve">agtatggcaaggcgaca</t>
  </si>
  <si>
    <t xml:space="preserve">AT1G35515</t>
  </si>
  <si>
    <t xml:space="preserve">AT1G35515.1</t>
  </si>
  <si>
    <t xml:space="preserve">&gt;1943_smallRNA_17_summary.txt__HIT:1_FLR:1</t>
  </si>
  <si>
    <t xml:space="preserve">aaactgtgcttctacga</t>
  </si>
  <si>
    <t xml:space="preserve">AT5G52510</t>
  </si>
  <si>
    <t xml:space="preserve">AT5G52510.1</t>
  </si>
  <si>
    <t xml:space="preserve">&gt;65540_smallRNA_17_summary.txt__HIT:1_SD2:1_SDC:1</t>
  </si>
  <si>
    <t xml:space="preserve">gatcccgacgagacttt</t>
  </si>
  <si>
    <t xml:space="preserve">AT1G68040</t>
  </si>
  <si>
    <t xml:space="preserve">AT1G68040.1</t>
  </si>
  <si>
    <t xml:space="preserve">&gt;27077_smallRNA_17_summary.txt__HIT:1_FLR:1</t>
  </si>
  <si>
    <t xml:space="preserve">aggtcatgttgttcttt</t>
  </si>
  <si>
    <t xml:space="preserve">AT4G36710</t>
  </si>
  <si>
    <t xml:space="preserve">AT4G36710.1</t>
  </si>
  <si>
    <t xml:space="preserve">&gt;124795_smallRNA_17_summary.txt__HIT:1_RDR:1</t>
  </si>
  <si>
    <t xml:space="preserve">cgactttcaagctgagtgtt</t>
  </si>
  <si>
    <t xml:space="preserve">AT1G35240</t>
  </si>
  <si>
    <t xml:space="preserve">AT1G35240.1</t>
  </si>
  <si>
    <t xml:space="preserve">&gt;2110_smallRNA_17_summary.txt__HIT:1_FLR:1</t>
  </si>
  <si>
    <t xml:space="preserve">AAAGAAUCCACCAUAAG</t>
  </si>
  <si>
    <t xml:space="preserve">AT2G22540</t>
  </si>
  <si>
    <t xml:space="preserve">AT2G22540.1</t>
  </si>
  <si>
    <t xml:space="preserve">&gt;107417_smallRNA_17_summary.txt__HIT:1_FLR:1</t>
  </si>
  <si>
    <t xml:space="preserve">UUCUUCAGCUUUCUUGA</t>
  </si>
  <si>
    <t xml:space="preserve">AT1G19850</t>
  </si>
  <si>
    <t xml:space="preserve">AT1G19850.1</t>
  </si>
  <si>
    <t xml:space="preserve">&gt;141209_smallRNA_17_summary.txt__HIT:1_4dcl17:1</t>
  </si>
  <si>
    <t xml:space="preserve">UAGAAUGUUACUGGUUGUGCUAUU</t>
  </si>
  <si>
    <t xml:space="preserve">&gt;114484_smallRNA_17_summary.txt__HIT:1_4rdr2:1_4rdr6:1</t>
  </si>
  <si>
    <t xml:space="preserve">AUUGGUUAUCAAGAGCAUGCUUUG</t>
  </si>
  <si>
    <t xml:space="preserve">&gt;4772_smallRNA_17_summary.txt__HIT:1_FLR:1</t>
  </si>
  <si>
    <t xml:space="preserve">AACCUCAGUAAUUUAAC</t>
  </si>
  <si>
    <t xml:space="preserve">AT1G64170</t>
  </si>
  <si>
    <t xml:space="preserve">AT1G64170.1</t>
  </si>
  <si>
    <t xml:space="preserve">&gt;3038_smallRNA_17_summary.txt__HIT:1_FLR:1</t>
  </si>
  <si>
    <t xml:space="preserve">AAAUCUAAUGGACUCUC</t>
  </si>
  <si>
    <t xml:space="preserve">AT2G13620</t>
  </si>
  <si>
    <t xml:space="preserve">AT2G13620.1</t>
  </si>
  <si>
    <t xml:space="preserve">&gt;28842_smallRNA_17_summary.txt__HIT:1_FLR:1</t>
  </si>
  <si>
    <t xml:space="preserve">AGUGACGACAACAACCA</t>
  </si>
  <si>
    <t xml:space="preserve">AT1G74430</t>
  </si>
  <si>
    <t xml:space="preserve">AT1G74430.1</t>
  </si>
  <si>
    <t xml:space="preserve">&gt;50392_smallRNA_17_summary.txt__HIT:1_SD1:15_SD2:13_SDC:14</t>
  </si>
  <si>
    <t xml:space="preserve">CGACGGUGAGGCUUGUU</t>
  </si>
  <si>
    <t xml:space="preserve">&gt;28859_smallRNA_17_summary.txt__HIT:1_SD1:1_SD2:1_SDC:1</t>
  </si>
  <si>
    <t xml:space="preserve">AGUGACUGCCUUGGUUG</t>
  </si>
  <si>
    <t xml:space="preserve">AT4G05080</t>
  </si>
  <si>
    <t xml:space="preserve">AT4G05080.1</t>
  </si>
  <si>
    <t xml:space="preserve">&gt;132654_smallRNA_17_summary.txt__HIT:1_4dcl17:1</t>
  </si>
  <si>
    <t xml:space="preserve">AGAAUUGAUGUGAGAAUUAGAUCU</t>
  </si>
  <si>
    <t xml:space="preserve">&gt;48086_smallRNA_17_summary.txt__HIT:1_FLR:10</t>
  </si>
  <si>
    <t xml:space="preserve">CCGAGUGUUAGGUCCAA</t>
  </si>
  <si>
    <t xml:space="preserve">AT5G62000</t>
  </si>
  <si>
    <t xml:space="preserve">AT5G62000.1</t>
  </si>
  <si>
    <t xml:space="preserve">&gt;100917_smallRNA_17_summary.txt__HIT:1_SD1:6_SD2:2_SDC:3</t>
  </si>
  <si>
    <t xml:space="preserve">UGGCCAGUUACCACCAG</t>
  </si>
  <si>
    <t xml:space="preserve">AT1G34670</t>
  </si>
  <si>
    <t xml:space="preserve">AT1G34670.1</t>
  </si>
  <si>
    <t xml:space="preserve">&gt;138468_smallRNA_17_summary.txt__HIT:1_4dcl17:1</t>
  </si>
  <si>
    <t xml:space="preserve">CUUGCAUCCGCCGGAUUGUUGUGU</t>
  </si>
  <si>
    <t xml:space="preserve">AT4G21300</t>
  </si>
  <si>
    <t xml:space="preserve">AT4G21300.1</t>
  </si>
  <si>
    <t xml:space="preserve">&gt;16001_smallRNA_17_summary.txt__HIT:1_SD1:1_SD2:1_SDC:1</t>
  </si>
  <si>
    <t xml:space="preserve">ACUCCGUACUUUCGUCA</t>
  </si>
  <si>
    <t xml:space="preserve">AT1G18740</t>
  </si>
  <si>
    <t xml:space="preserve">AT1G18740.1</t>
  </si>
  <si>
    <t xml:space="preserve">&gt;66972_smallRNA_17_summary.txt__HIT:1_RDR:1</t>
  </si>
  <si>
    <t xml:space="preserve">GCAAGUGAUGAUGAAAA</t>
  </si>
  <si>
    <t xml:space="preserve">AT5G49160</t>
  </si>
  <si>
    <t xml:space="preserve">AT5G49160.1</t>
  </si>
  <si>
    <t xml:space="preserve">&gt;55891_smallRNA_17_summary.txt__HIT:1_RDR:2</t>
  </si>
  <si>
    <t xml:space="preserve">CUAGGGUUGGUGUUGAG</t>
  </si>
  <si>
    <t xml:space="preserve">AT3G60030</t>
  </si>
  <si>
    <t xml:space="preserve">AT3G60030.1</t>
  </si>
  <si>
    <t xml:space="preserve">AT1G08610</t>
  </si>
  <si>
    <t xml:space="preserve">AT1G08610.1</t>
  </si>
  <si>
    <t xml:space="preserve">AT3G26540</t>
  </si>
  <si>
    <t xml:space="preserve">AT3G26540.1</t>
  </si>
  <si>
    <t xml:space="preserve">AT5G46100</t>
  </si>
  <si>
    <t xml:space="preserve">AT5G46100.1</t>
  </si>
  <si>
    <t xml:space="preserve">AT1G22640</t>
  </si>
  <si>
    <t xml:space="preserve">AT1G22640.1</t>
  </si>
  <si>
    <t xml:space="preserve">AT3G02940</t>
  </si>
  <si>
    <t xml:space="preserve">AT3G02940.1</t>
  </si>
  <si>
    <t xml:space="preserve">AT4G05100</t>
  </si>
  <si>
    <t xml:space="preserve">AT4G05100.1</t>
  </si>
  <si>
    <t xml:space="preserve">AT4G21440</t>
  </si>
  <si>
    <t xml:space="preserve">AT4G21440.1</t>
  </si>
  <si>
    <t xml:space="preserve">AT5G65230</t>
  </si>
  <si>
    <t xml:space="preserve">AT5G65230.1</t>
  </si>
  <si>
    <t xml:space="preserve">AT1G34170</t>
  </si>
  <si>
    <t xml:space="preserve">AT1G34170.1</t>
  </si>
  <si>
    <t xml:space="preserve">AT2G19280</t>
  </si>
  <si>
    <t xml:space="preserve">AT2G19280.1</t>
  </si>
  <si>
    <t xml:space="preserve">AT4G28010</t>
  </si>
  <si>
    <t xml:space="preserve">AT4G28010.1</t>
  </si>
  <si>
    <t xml:space="preserve">AT5G20320</t>
  </si>
  <si>
    <t xml:space="preserve">AT5G20320.1</t>
  </si>
  <si>
    <t xml:space="preserve">AT5G37970</t>
  </si>
  <si>
    <t xml:space="preserve">AT5G37970.1</t>
  </si>
  <si>
    <t xml:space="preserve">AT5G66430</t>
  </si>
  <si>
    <t xml:space="preserve">AT5G66430.1</t>
  </si>
  <si>
    <t xml:space="preserve">AT1G33060</t>
  </si>
  <si>
    <t xml:space="preserve">AT1G33060.2</t>
  </si>
  <si>
    <t xml:space="preserve">AT1G52800</t>
  </si>
  <si>
    <t xml:space="preserve">AT1G52800.1</t>
  </si>
  <si>
    <t xml:space="preserve">AT1G71930</t>
  </si>
  <si>
    <t xml:space="preserve">AT1G71930.1</t>
  </si>
  <si>
    <t xml:space="preserve">AT1G76420</t>
  </si>
  <si>
    <t xml:space="preserve">AT1G76420.1</t>
  </si>
  <si>
    <t xml:space="preserve">AT2G24430</t>
  </si>
  <si>
    <t xml:space="preserve">AT2G24430.2</t>
  </si>
  <si>
    <t xml:space="preserve">AT3G18400</t>
  </si>
  <si>
    <t xml:space="preserve">AT3G18400.1</t>
  </si>
  <si>
    <t xml:space="preserve">AT3G29035</t>
  </si>
  <si>
    <t xml:space="preserve">AT3G29035.1</t>
  </si>
  <si>
    <t xml:space="preserve">AT4G28530</t>
  </si>
  <si>
    <t xml:space="preserve">AT4G28530.1</t>
  </si>
  <si>
    <t xml:space="preserve">AT1G19220</t>
  </si>
  <si>
    <t xml:space="preserve">AT1G19220.1</t>
  </si>
  <si>
    <t xml:space="preserve">AT1G59750</t>
  </si>
  <si>
    <t xml:space="preserve">AT1G59750.1</t>
  </si>
  <si>
    <t xml:space="preserve">AT2G27040</t>
  </si>
  <si>
    <t xml:space="preserve">AT2G27040.1</t>
  </si>
  <si>
    <t xml:space="preserve">AT2G34720</t>
  </si>
  <si>
    <t xml:space="preserve">AT2G34720.1</t>
  </si>
  <si>
    <t xml:space="preserve">AT1G21450</t>
  </si>
  <si>
    <t xml:space="preserve">AT1G21450.1</t>
  </si>
  <si>
    <t xml:space="preserve">AT2G01570</t>
  </si>
  <si>
    <t xml:space="preserve">AT2G01570.1</t>
  </si>
  <si>
    <t xml:space="preserve">AT3G50650</t>
  </si>
  <si>
    <t xml:space="preserve">AT3G50650.1</t>
  </si>
  <si>
    <t xml:space="preserve">AT3G54220</t>
  </si>
  <si>
    <t xml:space="preserve">AT3G54220.1</t>
  </si>
  <si>
    <t xml:space="preserve">AT5G41920</t>
  </si>
  <si>
    <t xml:space="preserve">AT5G41920.1</t>
  </si>
  <si>
    <t xml:space="preserve">AT1G51190</t>
  </si>
  <si>
    <t xml:space="preserve">AT1G51190.1</t>
  </si>
  <si>
    <t xml:space="preserve">AT3G20840</t>
  </si>
  <si>
    <t xml:space="preserve">AT3G20840.1</t>
  </si>
  <si>
    <t xml:space="preserve">AT3G54320</t>
  </si>
  <si>
    <t xml:space="preserve">AT3G54320.3</t>
  </si>
  <si>
    <t xml:space="preserve">AT4G37750</t>
  </si>
  <si>
    <t xml:space="preserve">AT4G37750.1</t>
  </si>
  <si>
    <t xml:space="preserve">MIR173</t>
  </si>
  <si>
    <t xml:space="preserve">AT1G66170</t>
  </si>
  <si>
    <t xml:space="preserve">AT1G66170.1</t>
  </si>
  <si>
    <t xml:space="preserve">AT2G30280</t>
  </si>
  <si>
    <t xml:space="preserve">AT2G30280.1</t>
  </si>
  <si>
    <t xml:space="preserve">AT3G02150</t>
  </si>
  <si>
    <t xml:space="preserve">AT3G02150.2</t>
  </si>
  <si>
    <t xml:space="preserve">AT3G18550</t>
  </si>
  <si>
    <t xml:space="preserve">AT3G18550.1</t>
  </si>
  <si>
    <t xml:space="preserve">AT5G54040</t>
  </si>
  <si>
    <t xml:space="preserve">AT5G54040.1</t>
  </si>
  <si>
    <t xml:space="preserve">AT5G60970</t>
  </si>
  <si>
    <t xml:space="preserve">AT5G60970.1</t>
  </si>
  <si>
    <t xml:space="preserve">AT1G68920</t>
  </si>
  <si>
    <t xml:space="preserve">AT1G68920.3</t>
  </si>
  <si>
    <t xml:space="preserve">AT4G24390</t>
  </si>
  <si>
    <t xml:space="preserve">AT4G24390.1</t>
  </si>
  <si>
    <t xml:space="preserve">AT4G34540</t>
  </si>
  <si>
    <t xml:space="preserve">AT4G34540.1</t>
  </si>
  <si>
    <t xml:space="preserve">AT5G48560</t>
  </si>
  <si>
    <t xml:space="preserve">AT5G48560.1</t>
  </si>
  <si>
    <t xml:space="preserve">AT5G49980</t>
  </si>
  <si>
    <t xml:space="preserve">AT5G49980.1</t>
  </si>
  <si>
    <t xml:space="preserve">MIR394</t>
  </si>
  <si>
    <t xml:space="preserve">AT1G15530</t>
  </si>
  <si>
    <t xml:space="preserve">AT1G15530.1</t>
  </si>
  <si>
    <t xml:space="preserve">AT1G30950</t>
  </si>
  <si>
    <t xml:space="preserve">AT1G30950.1</t>
  </si>
  <si>
    <t xml:space="preserve">AT3G18480</t>
  </si>
  <si>
    <t xml:space="preserve">AT3G18480.1</t>
  </si>
  <si>
    <t xml:space="preserve">AT5G15710</t>
  </si>
  <si>
    <t xml:space="preserve">AT5G15710.1</t>
  </si>
  <si>
    <t xml:space="preserve">AT1G19920</t>
  </si>
  <si>
    <t xml:space="preserve">AT1G19920.1</t>
  </si>
  <si>
    <t xml:space="preserve">AT5G43770</t>
  </si>
  <si>
    <t xml:space="preserve">AT5G43770.1</t>
  </si>
  <si>
    <t xml:space="preserve">AT2G40370</t>
  </si>
  <si>
    <t xml:space="preserve">AT2G40370.1</t>
  </si>
  <si>
    <t xml:space="preserve">AT5G01040</t>
  </si>
  <si>
    <t xml:space="preserve">AT5G01040.1</t>
  </si>
  <si>
    <t xml:space="preserve">AT5G01190</t>
  </si>
  <si>
    <t xml:space="preserve">AT5G01190.1</t>
  </si>
  <si>
    <t xml:space="preserve">AT5G03260</t>
  </si>
  <si>
    <t xml:space="preserve">AT5G03260.1</t>
  </si>
  <si>
    <t xml:space="preserve">AT5G58910</t>
  </si>
  <si>
    <t xml:space="preserve">AT5G58910.1</t>
  </si>
  <si>
    <t xml:space="preserve">AT5G18100</t>
  </si>
  <si>
    <t xml:space="preserve">AT5G18100.1</t>
  </si>
  <si>
    <t xml:space="preserve">AT1G53020</t>
  </si>
  <si>
    <t xml:space="preserve">AT1G53020.1</t>
  </si>
  <si>
    <t xml:space="preserve">AT2G16920</t>
  </si>
  <si>
    <t xml:space="preserve">AT2G16920.1</t>
  </si>
  <si>
    <t xml:space="preserve">AT5G43810</t>
  </si>
  <si>
    <t xml:space="preserve">AT5G43810.1</t>
  </si>
  <si>
    <t xml:space="preserve">AT1G49920</t>
  </si>
  <si>
    <t xml:space="preserve">AT1G49920.1</t>
  </si>
  <si>
    <t xml:space="preserve">AT1G50180</t>
  </si>
  <si>
    <t xml:space="preserve">AT1G50180.1</t>
  </si>
  <si>
    <t xml:space="preserve">AT1G59780</t>
  </si>
  <si>
    <t xml:space="preserve">AT1G59780.1</t>
  </si>
  <si>
    <t xml:space="preserve">AT3G50950</t>
  </si>
  <si>
    <t xml:space="preserve">AT3G50950.1</t>
  </si>
  <si>
    <t xml:space="preserve">AT1G54550</t>
  </si>
  <si>
    <t xml:space="preserve">AT1G54550.1</t>
  </si>
  <si>
    <t xml:space="preserve">AT3G16740</t>
  </si>
  <si>
    <t xml:space="preserve">AT3G16740.1</t>
  </si>
  <si>
    <t xml:space="preserve">AT3G17320</t>
  </si>
  <si>
    <t xml:space="preserve">AT3G17320.1</t>
  </si>
  <si>
    <t xml:space="preserve">AT1G05170</t>
  </si>
  <si>
    <t xml:space="preserve">AT1G05170.1</t>
  </si>
  <si>
    <t xml:space="preserve">AT2G26100</t>
  </si>
  <si>
    <t xml:space="preserve">AT2G26100.1</t>
  </si>
  <si>
    <t xml:space="preserve">AT1G73100</t>
  </si>
  <si>
    <t xml:space="preserve">AT1G73100.1</t>
  </si>
  <si>
    <t xml:space="preserve">AT4G13460</t>
  </si>
  <si>
    <t xml:space="preserve">AT4G13460.2</t>
  </si>
  <si>
    <t xml:space="preserve">AT5G04940</t>
  </si>
  <si>
    <t xml:space="preserve">AT5G04940.1</t>
  </si>
  <si>
    <t xml:space="preserve">AT4G14920</t>
  </si>
  <si>
    <t xml:space="preserve">AT4G14920.1</t>
  </si>
  <si>
    <t xml:space="preserve">AT4G19020</t>
  </si>
  <si>
    <t xml:space="preserve">AT4G19020.1</t>
  </si>
  <si>
    <t xml:space="preserve">AT2G22630</t>
  </si>
  <si>
    <t xml:space="preserve">AT2G22630.1</t>
  </si>
  <si>
    <t xml:space="preserve">AT4G24540</t>
  </si>
  <si>
    <t xml:space="preserve">AT4G24540.1</t>
  </si>
  <si>
    <t xml:space="preserve">AT4G37940</t>
  </si>
  <si>
    <t xml:space="preserve">AT4G37940.1</t>
  </si>
  <si>
    <t xml:space="preserve">AT2G25480</t>
  </si>
  <si>
    <t xml:space="preserve">AT2G25480.1</t>
  </si>
  <si>
    <t xml:space="preserve">AT5G60890</t>
  </si>
  <si>
    <t xml:space="preserve">AT5G60890.1</t>
  </si>
  <si>
    <t xml:space="preserve">AT3G20200</t>
  </si>
  <si>
    <t xml:space="preserve">AT3G20200.1</t>
  </si>
  <si>
    <t xml:space="preserve">AT3G49060</t>
  </si>
  <si>
    <t xml:space="preserve">AT3G49060.1</t>
  </si>
  <si>
    <t xml:space="preserve">AT4G25160</t>
  </si>
  <si>
    <t xml:space="preserve">AT4G25160.1</t>
  </si>
  <si>
    <t xml:space="preserve">AT5G35950</t>
  </si>
  <si>
    <t xml:space="preserve">AT5G35950.1</t>
  </si>
  <si>
    <t xml:space="preserve">AT3G17630</t>
  </si>
  <si>
    <t xml:space="preserve">AT3G17630.1</t>
  </si>
  <si>
    <t xml:space="preserve">AT4G23700</t>
  </si>
  <si>
    <t xml:space="preserve">AT4G23700.1</t>
  </si>
  <si>
    <t xml:space="preserve">AT2G46570</t>
  </si>
  <si>
    <t xml:space="preserve">AT2G46570.1</t>
  </si>
  <si>
    <t xml:space="preserve">AT5G01050</t>
  </si>
  <si>
    <t xml:space="preserve">AT5G01050.1</t>
  </si>
  <si>
    <t xml:space="preserve">AT1G18710</t>
  </si>
  <si>
    <t xml:space="preserve">AT1G18710.1</t>
  </si>
  <si>
    <t xml:space="preserve">AT2G31180</t>
  </si>
  <si>
    <t xml:space="preserve">AT2G31180.1</t>
  </si>
  <si>
    <t xml:space="preserve">AT3G13540</t>
  </si>
  <si>
    <t xml:space="preserve">AT3G13540.1</t>
  </si>
  <si>
    <t xml:space="preserve">AT4G01680</t>
  </si>
  <si>
    <t xml:space="preserve">AT4G01680.1</t>
  </si>
  <si>
    <t xml:space="preserve">AT1G10890</t>
  </si>
  <si>
    <t xml:space="preserve">AT1G10890.1</t>
  </si>
  <si>
    <t xml:space="preserve">small RNA numb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0"/>
      <color rgb="FF000000"/>
      <name val="Arial"/>
      <family val="2"/>
    </font>
    <font>
      <b val="true"/>
      <sz val="12"/>
      <color rgb="FF00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96875" defaultRowHeight="13.5" zeroHeight="false" outlineLevelRow="0" outlineLevelCol="0"/>
  <sheetData>
    <row r="1" customFormat="false" ht="14.2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9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2.49"/>
    <col collapsed="false" customWidth="true" hidden="false" outlineLevel="0" max="2" min="2" style="0" width="12.99"/>
    <col collapsed="false" customWidth="true" hidden="false" outlineLevel="0" max="4" min="3" style="0" width="12.75"/>
    <col collapsed="false" customWidth="true" hidden="false" outlineLevel="0" max="8" min="8" style="0" width="25.36"/>
    <col collapsed="false" customWidth="true" hidden="false" outlineLevel="0" max="22" min="22" style="0" width="13.87"/>
    <col collapsed="false" customWidth="true" hidden="false" outlineLevel="0" max="33" min="33" style="0" width="13.87"/>
  </cols>
  <sheetData>
    <row r="1" customFormat="false" ht="14.25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3" t="s">
        <v>1</v>
      </c>
      <c r="M1" s="3"/>
      <c r="N1" s="3"/>
      <c r="O1" s="3"/>
      <c r="P1" s="3"/>
      <c r="Q1" s="3"/>
      <c r="R1" s="3"/>
      <c r="S1" s="3"/>
      <c r="T1" s="3"/>
      <c r="U1" s="3"/>
      <c r="W1" s="3" t="s">
        <v>2</v>
      </c>
      <c r="X1" s="3"/>
      <c r="Y1" s="3"/>
      <c r="Z1" s="3"/>
      <c r="AA1" s="3"/>
      <c r="AB1" s="3"/>
      <c r="AC1" s="3"/>
      <c r="AD1" s="3"/>
      <c r="AE1" s="3"/>
      <c r="AF1" s="3"/>
      <c r="AH1" s="2"/>
      <c r="AI1" s="2"/>
      <c r="AJ1" s="3"/>
    </row>
    <row r="2" customFormat="false" ht="14.25" hidden="false" customHeight="false" outlineLevel="0" collapsed="false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/>
      <c r="L2" s="3" t="s">
        <v>13</v>
      </c>
      <c r="M2" s="3" t="s">
        <v>14</v>
      </c>
      <c r="N2" s="3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 t="s">
        <v>20</v>
      </c>
      <c r="T2" s="3" t="s">
        <v>21</v>
      </c>
      <c r="U2" s="3" t="s">
        <v>22</v>
      </c>
      <c r="V2" s="3" t="s">
        <v>23</v>
      </c>
      <c r="W2" s="3" t="s">
        <v>24</v>
      </c>
      <c r="X2" s="3" t="s">
        <v>25</v>
      </c>
      <c r="Y2" s="3" t="s">
        <v>26</v>
      </c>
      <c r="Z2" s="3" t="s">
        <v>16</v>
      </c>
      <c r="AA2" s="3" t="s">
        <v>17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/>
      <c r="AI2" s="3"/>
      <c r="AJ2" s="3"/>
    </row>
    <row r="3" customFormat="false" ht="13.5" hidden="false" customHeight="false" outlineLevel="0" collapsed="false">
      <c r="A3" s="0" t="s">
        <v>33</v>
      </c>
      <c r="B3" s="0" t="s">
        <v>34</v>
      </c>
      <c r="C3" s="0" t="s">
        <v>35</v>
      </c>
      <c r="D3" s="0" t="n">
        <v>6252</v>
      </c>
      <c r="E3" s="0" t="n">
        <v>3422</v>
      </c>
      <c r="F3" s="0" t="n">
        <v>1</v>
      </c>
      <c r="G3" s="0" t="s">
        <v>36</v>
      </c>
      <c r="H3" s="0" t="s">
        <v>37</v>
      </c>
      <c r="I3" s="0" t="n">
        <v>1408</v>
      </c>
      <c r="J3" s="0" t="n">
        <v>-2014</v>
      </c>
      <c r="K3" s="0" t="s">
        <v>38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2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f aca="false">SUM(L3,O3:Q3,S3:U3)</f>
        <v>2</v>
      </c>
      <c r="AG3" s="0" t="n">
        <f aca="false">SUM(W3,Z3:AB3,AD3:AF3)</f>
        <v>0</v>
      </c>
    </row>
    <row r="4" customFormat="false" ht="13.5" hidden="false" customHeight="false" outlineLevel="0" collapsed="false">
      <c r="A4" s="0" t="s">
        <v>39</v>
      </c>
      <c r="B4" s="0" t="s">
        <v>40</v>
      </c>
      <c r="C4" s="0" t="s">
        <v>41</v>
      </c>
      <c r="D4" s="0" t="n">
        <v>2266</v>
      </c>
      <c r="E4" s="0" t="n">
        <v>1329</v>
      </c>
      <c r="F4" s="0" t="n">
        <v>1</v>
      </c>
      <c r="G4" s="0" t="s">
        <v>42</v>
      </c>
      <c r="H4" s="0" t="s">
        <v>43</v>
      </c>
      <c r="I4" s="0" t="n">
        <v>270</v>
      </c>
      <c r="J4" s="0" t="n">
        <v>-1059</v>
      </c>
      <c r="K4" s="0" t="s">
        <v>38</v>
      </c>
      <c r="L4" s="0" t="n">
        <v>0</v>
      </c>
      <c r="M4" s="0" t="n">
        <v>3</v>
      </c>
      <c r="N4" s="0" t="n">
        <v>0</v>
      </c>
      <c r="O4" s="0" t="n">
        <v>1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f aca="false">SUM(L4,O4:Q4,S4:U4)</f>
        <v>1</v>
      </c>
      <c r="AG4" s="0" t="n">
        <f aca="false">SUM(W4,Z4:AB4,AD4:AF4)</f>
        <v>0</v>
      </c>
    </row>
    <row r="5" customFormat="false" ht="13.5" hidden="false" customHeight="false" outlineLevel="0" collapsed="false">
      <c r="A5" s="0" t="s">
        <v>39</v>
      </c>
      <c r="B5" s="0" t="s">
        <v>40</v>
      </c>
      <c r="C5" s="0" t="s">
        <v>41</v>
      </c>
      <c r="D5" s="0" t="n">
        <v>2266</v>
      </c>
      <c r="E5" s="0" t="n">
        <v>1329</v>
      </c>
      <c r="F5" s="0" t="n">
        <v>1</v>
      </c>
      <c r="G5" s="0" t="s">
        <v>44</v>
      </c>
      <c r="H5" s="0" t="s">
        <v>45</v>
      </c>
      <c r="I5" s="0" t="n">
        <v>271</v>
      </c>
      <c r="J5" s="0" t="n">
        <v>-1058</v>
      </c>
      <c r="K5" s="0" t="s">
        <v>38</v>
      </c>
      <c r="L5" s="0" t="n">
        <v>0</v>
      </c>
      <c r="M5" s="0" t="n">
        <v>10</v>
      </c>
      <c r="N5" s="0" t="n">
        <v>9</v>
      </c>
      <c r="O5" s="0" t="n">
        <v>1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f aca="false">SUM(L5,O5:Q5,S5:U5)</f>
        <v>10</v>
      </c>
      <c r="AG5" s="0" t="n">
        <f aca="false">SUM(W5,Z5:AB5,AD5:AF5)</f>
        <v>0</v>
      </c>
    </row>
    <row r="6" customFormat="false" ht="13.5" hidden="false" customHeight="false" outlineLevel="0" collapsed="false">
      <c r="A6" s="0" t="s">
        <v>46</v>
      </c>
      <c r="B6" s="0" t="s">
        <v>47</v>
      </c>
      <c r="C6" s="0" t="s">
        <v>48</v>
      </c>
      <c r="D6" s="0" t="n">
        <v>2844</v>
      </c>
      <c r="E6" s="0" t="n">
        <v>2370</v>
      </c>
      <c r="F6" s="0" t="n">
        <v>1</v>
      </c>
      <c r="G6" s="0" t="s">
        <v>49</v>
      </c>
      <c r="H6" s="0" t="s">
        <v>50</v>
      </c>
      <c r="I6" s="0" t="n">
        <v>1597</v>
      </c>
      <c r="J6" s="0" t="n">
        <v>-773</v>
      </c>
      <c r="K6" s="0" t="s">
        <v>38</v>
      </c>
      <c r="L6" s="0" t="n">
        <v>2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f aca="false">SUM(L6,O6:Q6,S6:U6)</f>
        <v>2</v>
      </c>
      <c r="AG6" s="0" t="n">
        <f aca="false">SUM(W6,Z6:AB6,AD6:AF6)</f>
        <v>0</v>
      </c>
    </row>
    <row r="7" customFormat="false" ht="13.5" hidden="false" customHeight="false" outlineLevel="0" collapsed="false">
      <c r="A7" s="0" t="s">
        <v>51</v>
      </c>
      <c r="B7" s="0" t="s">
        <v>52</v>
      </c>
      <c r="C7" s="0" t="s">
        <v>53</v>
      </c>
      <c r="D7" s="0" t="n">
        <v>2230</v>
      </c>
      <c r="E7" s="0" t="n">
        <v>1884</v>
      </c>
      <c r="F7" s="0" t="n">
        <v>1</v>
      </c>
      <c r="G7" s="0" t="s">
        <v>54</v>
      </c>
      <c r="H7" s="0" t="s">
        <v>55</v>
      </c>
      <c r="I7" s="0" t="n">
        <v>1183</v>
      </c>
      <c r="J7" s="0" t="n">
        <v>-701</v>
      </c>
      <c r="K7" s="0" t="s">
        <v>38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2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f aca="false">SUM(L7,O7:Q7,S7:U7)</f>
        <v>2</v>
      </c>
      <c r="AG7" s="0" t="n">
        <f aca="false">SUM(W7,Z7:AB7,AD7:AF7)</f>
        <v>0</v>
      </c>
    </row>
    <row r="8" customFormat="false" ht="13.5" hidden="false" customHeight="false" outlineLevel="0" collapsed="false">
      <c r="A8" s="0" t="s">
        <v>56</v>
      </c>
      <c r="B8" s="0" t="s">
        <v>57</v>
      </c>
      <c r="C8" s="0" t="s">
        <v>58</v>
      </c>
      <c r="D8" s="0" t="n">
        <v>3510</v>
      </c>
      <c r="E8" s="0" t="n">
        <v>1268</v>
      </c>
      <c r="F8" s="0" t="n">
        <v>1</v>
      </c>
      <c r="G8" s="0" t="s">
        <v>59</v>
      </c>
      <c r="H8" s="0" t="s">
        <v>60</v>
      </c>
      <c r="I8" s="0" t="n">
        <v>663</v>
      </c>
      <c r="J8" s="0" t="n">
        <v>-605</v>
      </c>
      <c r="K8" s="0" t="s">
        <v>38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8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f aca="false">SUM(L8,O8:Q8,S8:U8)</f>
        <v>8</v>
      </c>
      <c r="AG8" s="0" t="n">
        <f aca="false">SUM(W8,Z8:AB8,AD8:AF8)</f>
        <v>0</v>
      </c>
    </row>
    <row r="9" customFormat="false" ht="13.5" hidden="false" customHeight="false" outlineLevel="0" collapsed="false">
      <c r="A9" s="0" t="s">
        <v>61</v>
      </c>
      <c r="B9" s="0" t="s">
        <v>62</v>
      </c>
      <c r="C9" s="0" t="s">
        <v>63</v>
      </c>
      <c r="D9" s="0" t="n">
        <v>2290</v>
      </c>
      <c r="E9" s="0" t="n">
        <v>1003</v>
      </c>
      <c r="F9" s="0" t="n">
        <v>1</v>
      </c>
      <c r="G9" s="0" t="s">
        <v>64</v>
      </c>
      <c r="H9" s="0" t="s">
        <v>65</v>
      </c>
      <c r="I9" s="0" t="n">
        <v>439</v>
      </c>
      <c r="J9" s="0" t="n">
        <v>-564</v>
      </c>
      <c r="K9" s="0" t="s">
        <v>38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1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f aca="false">SUM(L9,O9:Q9,S9:U9)</f>
        <v>1</v>
      </c>
      <c r="AG9" s="0" t="n">
        <f aca="false">SUM(W9,Z9:AB9,AD9:AF9)</f>
        <v>0</v>
      </c>
    </row>
    <row r="10" customFormat="false" ht="13.5" hidden="false" customHeight="false" outlineLevel="0" collapsed="false">
      <c r="A10" s="0" t="s">
        <v>66</v>
      </c>
      <c r="B10" s="0" t="s">
        <v>67</v>
      </c>
      <c r="C10" s="0" t="s">
        <v>68</v>
      </c>
      <c r="D10" s="0" t="n">
        <v>2765</v>
      </c>
      <c r="E10" s="0" t="n">
        <v>2026</v>
      </c>
      <c r="F10" s="0" t="n">
        <v>1</v>
      </c>
      <c r="G10" s="0" t="s">
        <v>69</v>
      </c>
      <c r="H10" s="0" t="s">
        <v>70</v>
      </c>
      <c r="I10" s="0" t="n">
        <v>1587</v>
      </c>
      <c r="J10" s="0" t="n">
        <v>-439</v>
      </c>
      <c r="K10" s="0" t="s">
        <v>38</v>
      </c>
      <c r="L10" s="0" t="n">
        <v>0</v>
      </c>
      <c r="M10" s="0" t="n">
        <v>0</v>
      </c>
      <c r="N10" s="0" t="n">
        <v>1</v>
      </c>
      <c r="O10" s="0" t="n">
        <v>1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f aca="false">SUM(L10,O10:Q10,S10:U10)</f>
        <v>1</v>
      </c>
      <c r="AG10" s="0" t="n">
        <f aca="false">SUM(W10,Z10:AB10,AD10:AF10)</f>
        <v>0</v>
      </c>
    </row>
    <row r="11" customFormat="false" ht="13.5" hidden="false" customHeight="false" outlineLevel="0" collapsed="false">
      <c r="A11" s="0" t="s">
        <v>71</v>
      </c>
      <c r="B11" s="0" t="s">
        <v>72</v>
      </c>
      <c r="C11" s="0" t="s">
        <v>73</v>
      </c>
      <c r="D11" s="0" t="n">
        <v>3344</v>
      </c>
      <c r="E11" s="0" t="n">
        <v>3222</v>
      </c>
      <c r="F11" s="0" t="n">
        <v>1</v>
      </c>
      <c r="G11" s="0" t="s">
        <v>74</v>
      </c>
      <c r="H11" s="0" t="s">
        <v>75</v>
      </c>
      <c r="I11" s="0" t="n">
        <v>2877</v>
      </c>
      <c r="J11" s="0" t="n">
        <v>-345</v>
      </c>
      <c r="K11" s="0" t="s">
        <v>38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1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f aca="false">SUM(L11,O11:Q11,S11:U11)</f>
        <v>1</v>
      </c>
      <c r="AG11" s="0" t="n">
        <f aca="false">SUM(W11,Z11:AB11,AD11:AF11)</f>
        <v>0</v>
      </c>
    </row>
    <row r="12" customFormat="false" ht="13.5" hidden="false" customHeight="false" outlineLevel="0" collapsed="false">
      <c r="A12" s="0" t="s">
        <v>76</v>
      </c>
      <c r="B12" s="0" t="s">
        <v>77</v>
      </c>
      <c r="C12" s="0" t="s">
        <v>78</v>
      </c>
      <c r="D12" s="0" t="n">
        <v>1234</v>
      </c>
      <c r="E12" s="0" t="n">
        <v>789</v>
      </c>
      <c r="F12" s="0" t="n">
        <v>1</v>
      </c>
      <c r="G12" s="0" t="s">
        <v>79</v>
      </c>
      <c r="H12" s="0" t="s">
        <v>80</v>
      </c>
      <c r="I12" s="0" t="n">
        <v>457</v>
      </c>
      <c r="J12" s="0" t="n">
        <v>-332</v>
      </c>
      <c r="K12" s="0" t="s">
        <v>38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6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f aca="false">SUM(L12,O12:Q12,S12:U12)</f>
        <v>6</v>
      </c>
      <c r="AG12" s="0" t="n">
        <f aca="false">SUM(W12,Z12:AB12,AD12:AF12)</f>
        <v>0</v>
      </c>
    </row>
    <row r="13" customFormat="false" ht="13.5" hidden="false" customHeight="false" outlineLevel="0" collapsed="false">
      <c r="A13" s="0" t="s">
        <v>81</v>
      </c>
      <c r="B13" s="0" t="s">
        <v>82</v>
      </c>
      <c r="C13" s="0" t="s">
        <v>83</v>
      </c>
      <c r="D13" s="0" t="n">
        <v>2016</v>
      </c>
      <c r="E13" s="0" t="n">
        <v>1282</v>
      </c>
      <c r="F13" s="0" t="n">
        <v>1</v>
      </c>
      <c r="G13" s="0" t="s">
        <v>84</v>
      </c>
      <c r="H13" s="0" t="s">
        <v>85</v>
      </c>
      <c r="I13" s="0" t="n">
        <v>978</v>
      </c>
      <c r="J13" s="0" t="n">
        <v>-304</v>
      </c>
      <c r="K13" s="0" t="s">
        <v>38</v>
      </c>
      <c r="L13" s="0" t="n">
        <v>7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f aca="false">SUM(L13,O13:Q13,S13:U13)</f>
        <v>7</v>
      </c>
      <c r="AG13" s="0" t="n">
        <f aca="false">SUM(W13,Z13:AB13,AD13:AF13)</f>
        <v>0</v>
      </c>
    </row>
    <row r="14" customFormat="false" ht="13.5" hidden="false" customHeight="false" outlineLevel="0" collapsed="false">
      <c r="A14" s="0" t="s">
        <v>86</v>
      </c>
      <c r="B14" s="0" t="s">
        <v>87</v>
      </c>
      <c r="C14" s="0" t="s">
        <v>88</v>
      </c>
      <c r="D14" s="0" t="n">
        <v>1643</v>
      </c>
      <c r="E14" s="0" t="n">
        <v>1329</v>
      </c>
      <c r="F14" s="0" t="n">
        <v>1</v>
      </c>
      <c r="G14" s="0" t="s">
        <v>89</v>
      </c>
      <c r="H14" s="0" t="s">
        <v>90</v>
      </c>
      <c r="I14" s="0" t="n">
        <v>1026</v>
      </c>
      <c r="J14" s="0" t="n">
        <v>-303</v>
      </c>
      <c r="K14" s="0" t="s">
        <v>38</v>
      </c>
      <c r="L14" s="0" t="n">
        <v>2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f aca="false">SUM(L14,O14:Q14,S14:U14)</f>
        <v>2</v>
      </c>
      <c r="AG14" s="0" t="n">
        <f aca="false">SUM(W14,Z14:AB14,AD14:AF14)</f>
        <v>0</v>
      </c>
    </row>
    <row r="15" customFormat="false" ht="13.5" hidden="false" customHeight="false" outlineLevel="0" collapsed="false">
      <c r="A15" s="0" t="s">
        <v>91</v>
      </c>
      <c r="B15" s="0" t="s">
        <v>92</v>
      </c>
      <c r="C15" s="0" t="s">
        <v>93</v>
      </c>
      <c r="D15" s="0" t="n">
        <v>4104</v>
      </c>
      <c r="E15" s="0" t="n">
        <v>831</v>
      </c>
      <c r="F15" s="0" t="n">
        <v>1</v>
      </c>
      <c r="G15" s="0" t="s">
        <v>94</v>
      </c>
      <c r="H15" s="0" t="s">
        <v>95</v>
      </c>
      <c r="I15" s="0" t="n">
        <v>559</v>
      </c>
      <c r="J15" s="0" t="n">
        <v>-272</v>
      </c>
      <c r="K15" s="0" t="s">
        <v>38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2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f aca="false">SUM(L15,O15:Q15,S15:U15)</f>
        <v>2</v>
      </c>
      <c r="AG15" s="0" t="n">
        <f aca="false">SUM(W15,Z15:AB15,AD15:AF15)</f>
        <v>0</v>
      </c>
    </row>
    <row r="16" customFormat="false" ht="13.5" hidden="false" customHeight="false" outlineLevel="0" collapsed="false">
      <c r="A16" s="0" t="s">
        <v>76</v>
      </c>
      <c r="B16" s="0" t="s">
        <v>77</v>
      </c>
      <c r="C16" s="0" t="s">
        <v>78</v>
      </c>
      <c r="D16" s="0" t="n">
        <v>1234</v>
      </c>
      <c r="E16" s="0" t="n">
        <v>789</v>
      </c>
      <c r="F16" s="0" t="n">
        <v>1</v>
      </c>
      <c r="G16" s="0" t="s">
        <v>96</v>
      </c>
      <c r="H16" s="0" t="s">
        <v>97</v>
      </c>
      <c r="I16" s="0" t="n">
        <v>533</v>
      </c>
      <c r="J16" s="0" t="n">
        <v>-256</v>
      </c>
      <c r="K16" s="0" t="s">
        <v>38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2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f aca="false">SUM(L16,O16:Q16,S16:U16)</f>
        <v>2</v>
      </c>
      <c r="AG16" s="0" t="n">
        <f aca="false">SUM(W16,Z16:AB16,AD16:AF16)</f>
        <v>0</v>
      </c>
    </row>
    <row r="17" customFormat="false" ht="13.5" hidden="false" customHeight="false" outlineLevel="0" collapsed="false">
      <c r="A17" s="0" t="s">
        <v>81</v>
      </c>
      <c r="B17" s="0" t="s">
        <v>98</v>
      </c>
      <c r="C17" s="0" t="s">
        <v>99</v>
      </c>
      <c r="D17" s="0" t="n">
        <v>1845</v>
      </c>
      <c r="E17" s="0" t="n">
        <v>1184</v>
      </c>
      <c r="F17" s="0" t="n">
        <v>1</v>
      </c>
      <c r="G17" s="0" t="s">
        <v>100</v>
      </c>
      <c r="H17" s="0" t="s">
        <v>101</v>
      </c>
      <c r="I17" s="0" t="n">
        <v>1003</v>
      </c>
      <c r="J17" s="0" t="n">
        <v>-181</v>
      </c>
      <c r="K17" s="0" t="s">
        <v>38</v>
      </c>
      <c r="L17" s="0" t="n">
        <v>0</v>
      </c>
      <c r="M17" s="0" t="n">
        <v>1</v>
      </c>
      <c r="N17" s="0" t="n">
        <v>1</v>
      </c>
      <c r="O17" s="0" t="n">
        <v>1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f aca="false">SUM(L17,O17:Q17,S17:U17)</f>
        <v>1</v>
      </c>
      <c r="AG17" s="0" t="n">
        <f aca="false">SUM(W17,Z17:AB17,AD17:AF17)</f>
        <v>0</v>
      </c>
    </row>
    <row r="18" customFormat="false" ht="13.5" hidden="false" customHeight="false" outlineLevel="0" collapsed="false">
      <c r="A18" s="0" t="s">
        <v>91</v>
      </c>
      <c r="B18" s="0" t="s">
        <v>92</v>
      </c>
      <c r="C18" s="0" t="s">
        <v>93</v>
      </c>
      <c r="D18" s="0" t="n">
        <v>4104</v>
      </c>
      <c r="E18" s="0" t="n">
        <v>831</v>
      </c>
      <c r="F18" s="0" t="n">
        <v>1</v>
      </c>
      <c r="G18" s="0" t="s">
        <v>102</v>
      </c>
      <c r="H18" s="0" t="s">
        <v>103</v>
      </c>
      <c r="I18" s="0" t="n">
        <v>668</v>
      </c>
      <c r="J18" s="0" t="n">
        <v>-163</v>
      </c>
      <c r="K18" s="0" t="s">
        <v>38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2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f aca="false">SUM(L18,O18:Q18,S18:U18)</f>
        <v>2</v>
      </c>
      <c r="AG18" s="0" t="n">
        <f aca="false">SUM(W18,Z18:AB18,AD18:AF18)</f>
        <v>0</v>
      </c>
    </row>
    <row r="19" customFormat="false" ht="13.5" hidden="false" customHeight="false" outlineLevel="0" collapsed="false">
      <c r="A19" s="0" t="s">
        <v>91</v>
      </c>
      <c r="B19" s="0" t="s">
        <v>92</v>
      </c>
      <c r="C19" s="0" t="s">
        <v>93</v>
      </c>
      <c r="D19" s="0" t="n">
        <v>4104</v>
      </c>
      <c r="E19" s="0" t="n">
        <v>831</v>
      </c>
      <c r="F19" s="0" t="n">
        <v>1</v>
      </c>
      <c r="G19" s="0" t="s">
        <v>104</v>
      </c>
      <c r="H19" s="0" t="s">
        <v>105</v>
      </c>
      <c r="I19" s="0" t="n">
        <v>672</v>
      </c>
      <c r="J19" s="0" t="n">
        <v>-159</v>
      </c>
      <c r="K19" s="0" t="s">
        <v>38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1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f aca="false">SUM(L19,O19:Q19,S19:U19)</f>
        <v>1</v>
      </c>
      <c r="AG19" s="0" t="n">
        <f aca="false">SUM(W19,Z19:AB19,AD19:AF19)</f>
        <v>0</v>
      </c>
    </row>
    <row r="20" customFormat="false" ht="13.5" hidden="false" customHeight="false" outlineLevel="0" collapsed="false">
      <c r="A20" s="0" t="s">
        <v>81</v>
      </c>
      <c r="B20" s="0" t="s">
        <v>82</v>
      </c>
      <c r="C20" s="0" t="s">
        <v>83</v>
      </c>
      <c r="D20" s="0" t="n">
        <v>2016</v>
      </c>
      <c r="E20" s="0" t="n">
        <v>1282</v>
      </c>
      <c r="F20" s="0" t="n">
        <v>1</v>
      </c>
      <c r="G20" s="0" t="s">
        <v>106</v>
      </c>
      <c r="H20" s="0" t="s">
        <v>107</v>
      </c>
      <c r="I20" s="0" t="n">
        <v>1148</v>
      </c>
      <c r="J20" s="0" t="n">
        <v>-134</v>
      </c>
      <c r="K20" s="0" t="s">
        <v>38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1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f aca="false">SUM(L20,O20:Q20,S20:U20)</f>
        <v>1</v>
      </c>
      <c r="AG20" s="0" t="n">
        <f aca="false">SUM(W20,Z20:AB20,AD20:AF20)</f>
        <v>0</v>
      </c>
    </row>
    <row r="21" customFormat="false" ht="13.5" hidden="false" customHeight="false" outlineLevel="0" collapsed="false">
      <c r="A21" s="0" t="s">
        <v>39</v>
      </c>
      <c r="B21" s="0" t="s">
        <v>40</v>
      </c>
      <c r="C21" s="0" t="s">
        <v>41</v>
      </c>
      <c r="D21" s="0" t="n">
        <v>2266</v>
      </c>
      <c r="E21" s="0" t="n">
        <v>1329</v>
      </c>
      <c r="F21" s="0" t="n">
        <v>1</v>
      </c>
      <c r="G21" s="0" t="s">
        <v>108</v>
      </c>
      <c r="H21" s="0" t="s">
        <v>109</v>
      </c>
      <c r="I21" s="0" t="n">
        <v>1248</v>
      </c>
      <c r="J21" s="0" t="n">
        <v>-81</v>
      </c>
      <c r="K21" s="0" t="s">
        <v>38</v>
      </c>
      <c r="L21" s="0" t="n">
        <v>12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f aca="false">SUM(L21,O21:Q21,S21:U21)</f>
        <v>12</v>
      </c>
      <c r="AG21" s="0" t="n">
        <f aca="false">SUM(W21,Z21:AB21,AD21:AF21)</f>
        <v>0</v>
      </c>
    </row>
    <row r="22" customFormat="false" ht="13.5" hidden="false" customHeight="false" outlineLevel="0" collapsed="false">
      <c r="A22" s="0" t="s">
        <v>56</v>
      </c>
      <c r="B22" s="0" t="s">
        <v>110</v>
      </c>
      <c r="C22" s="0" t="s">
        <v>111</v>
      </c>
      <c r="D22" s="0" t="n">
        <v>2937</v>
      </c>
      <c r="E22" s="0" t="n">
        <v>795</v>
      </c>
      <c r="F22" s="0" t="n">
        <v>1</v>
      </c>
      <c r="G22" s="0" t="s">
        <v>112</v>
      </c>
      <c r="H22" s="0" t="s">
        <v>113</v>
      </c>
      <c r="I22" s="0" t="n">
        <v>735</v>
      </c>
      <c r="J22" s="0" t="n">
        <v>-60</v>
      </c>
      <c r="K22" s="0" t="s">
        <v>38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4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f aca="false">SUM(L22,O22:Q22,S22:U22)</f>
        <v>4</v>
      </c>
      <c r="AG22" s="0" t="n">
        <f aca="false">SUM(W22,Z22:AB22,AD22:AF22)</f>
        <v>0</v>
      </c>
    </row>
    <row r="23" customFormat="false" ht="13.5" hidden="false" customHeight="false" outlineLevel="0" collapsed="false">
      <c r="A23" s="0" t="s">
        <v>56</v>
      </c>
      <c r="B23" s="0" t="s">
        <v>57</v>
      </c>
      <c r="C23" s="0" t="s">
        <v>58</v>
      </c>
      <c r="D23" s="0" t="n">
        <v>3510</v>
      </c>
      <c r="E23" s="0" t="n">
        <v>1268</v>
      </c>
      <c r="F23" s="0" t="n">
        <v>1</v>
      </c>
      <c r="G23" s="0" t="s">
        <v>114</v>
      </c>
      <c r="H23" s="0" t="s">
        <v>115</v>
      </c>
      <c r="I23" s="0" t="n">
        <v>1227</v>
      </c>
      <c r="J23" s="0" t="n">
        <v>-41</v>
      </c>
      <c r="K23" s="0" t="s">
        <v>38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2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f aca="false">SUM(L23,O23:Q23,S23:U23)</f>
        <v>2</v>
      </c>
      <c r="AG23" s="0" t="n">
        <f aca="false">SUM(W23,Z23:AB23,AD23:AF23)</f>
        <v>0</v>
      </c>
    </row>
    <row r="24" customFormat="false" ht="13.5" hidden="false" customHeight="false" outlineLevel="0" collapsed="false">
      <c r="A24" s="0" t="s">
        <v>86</v>
      </c>
      <c r="B24" s="0" t="s">
        <v>116</v>
      </c>
      <c r="C24" s="0" t="s">
        <v>117</v>
      </c>
      <c r="D24" s="0" t="n">
        <v>1545</v>
      </c>
      <c r="E24" s="0" t="n">
        <v>1298</v>
      </c>
      <c r="F24" s="0" t="n">
        <v>1</v>
      </c>
      <c r="G24" s="0" t="s">
        <v>118</v>
      </c>
      <c r="H24" s="0" t="s">
        <v>119</v>
      </c>
      <c r="I24" s="0" t="n">
        <v>1263</v>
      </c>
      <c r="J24" s="0" t="n">
        <v>-35</v>
      </c>
      <c r="K24" s="0" t="s">
        <v>38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6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f aca="false">SUM(L24,O24:Q24,S24:U24)</f>
        <v>6</v>
      </c>
      <c r="AG24" s="0" t="n">
        <f aca="false">SUM(W24,Z24:AB24,AD24:AF24)</f>
        <v>0</v>
      </c>
    </row>
    <row r="25" customFormat="false" ht="13.5" hidden="false" customHeight="false" outlineLevel="0" collapsed="false">
      <c r="A25" s="0" t="s">
        <v>51</v>
      </c>
      <c r="B25" s="0" t="s">
        <v>52</v>
      </c>
      <c r="C25" s="0" t="s">
        <v>53</v>
      </c>
      <c r="D25" s="0" t="n">
        <v>2230</v>
      </c>
      <c r="E25" s="0" t="n">
        <v>1884</v>
      </c>
      <c r="F25" s="0" t="n">
        <v>1</v>
      </c>
      <c r="G25" s="0" t="s">
        <v>120</v>
      </c>
      <c r="H25" s="0" t="s">
        <v>121</v>
      </c>
      <c r="I25" s="0" t="n">
        <v>1895</v>
      </c>
      <c r="J25" s="0" t="n">
        <v>11</v>
      </c>
      <c r="K25" s="0" t="s">
        <v>38</v>
      </c>
      <c r="L25" s="0" t="n">
        <v>12</v>
      </c>
      <c r="M25" s="0" t="n">
        <v>12</v>
      </c>
      <c r="N25" s="0" t="n">
        <v>16</v>
      </c>
      <c r="O25" s="0" t="n">
        <v>14</v>
      </c>
      <c r="P25" s="0" t="n">
        <v>3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f aca="false">SUM(L25,O25:Q25,S25:U25)</f>
        <v>29</v>
      </c>
      <c r="AG25" s="0" t="n">
        <f aca="false">SUM(W25,Z25:AB25,AD25:AF25)</f>
        <v>0</v>
      </c>
    </row>
    <row r="26" customFormat="false" ht="13.5" hidden="false" customHeight="false" outlineLevel="0" collapsed="false">
      <c r="A26" s="0" t="s">
        <v>51</v>
      </c>
      <c r="B26" s="0" t="s">
        <v>52</v>
      </c>
      <c r="C26" s="0" t="s">
        <v>53</v>
      </c>
      <c r="D26" s="0" t="n">
        <v>2230</v>
      </c>
      <c r="E26" s="0" t="n">
        <v>1884</v>
      </c>
      <c r="F26" s="0" t="n">
        <v>1</v>
      </c>
      <c r="G26" s="0" t="s">
        <v>122</v>
      </c>
      <c r="H26" s="0" t="s">
        <v>123</v>
      </c>
      <c r="I26" s="0" t="n">
        <v>1916</v>
      </c>
      <c r="J26" s="0" t="n">
        <v>32</v>
      </c>
      <c r="K26" s="0" t="s">
        <v>38</v>
      </c>
      <c r="L26" s="0" t="n">
        <v>1</v>
      </c>
      <c r="M26" s="0" t="n">
        <v>0</v>
      </c>
      <c r="N26" s="0" t="n">
        <v>0</v>
      </c>
      <c r="O26" s="0" t="n">
        <v>0</v>
      </c>
      <c r="P26" s="0" t="n">
        <v>3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f aca="false">SUM(L26,O26:Q26,S26:U26)</f>
        <v>4</v>
      </c>
      <c r="AG26" s="0" t="n">
        <f aca="false">SUM(W26,Z26:AB26,AD26:AF26)</f>
        <v>0</v>
      </c>
    </row>
    <row r="27" customFormat="false" ht="13.5" hidden="false" customHeight="false" outlineLevel="0" collapsed="false">
      <c r="A27" s="0" t="s">
        <v>51</v>
      </c>
      <c r="B27" s="0" t="s">
        <v>124</v>
      </c>
      <c r="C27" s="0" t="s">
        <v>125</v>
      </c>
      <c r="D27" s="0" t="n">
        <v>1775</v>
      </c>
      <c r="E27" s="0" t="n">
        <v>406</v>
      </c>
      <c r="F27" s="0" t="n">
        <v>1</v>
      </c>
      <c r="G27" s="0" t="s">
        <v>126</v>
      </c>
      <c r="H27" s="0" t="s">
        <v>127</v>
      </c>
      <c r="I27" s="0" t="n">
        <v>438</v>
      </c>
      <c r="J27" s="0" t="n">
        <v>32</v>
      </c>
      <c r="K27" s="0" t="s">
        <v>38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3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f aca="false">SUM(L27,O27:Q27,S27:U27)</f>
        <v>3</v>
      </c>
      <c r="AG27" s="0" t="n">
        <f aca="false">SUM(W27,Z27:AB27,AD27:AF27)</f>
        <v>0</v>
      </c>
    </row>
    <row r="28" customFormat="false" ht="13.5" hidden="false" customHeight="false" outlineLevel="0" collapsed="false">
      <c r="A28" s="0" t="s">
        <v>51</v>
      </c>
      <c r="B28" s="0" t="s">
        <v>52</v>
      </c>
      <c r="C28" s="0" t="s">
        <v>53</v>
      </c>
      <c r="D28" s="0" t="n">
        <v>2230</v>
      </c>
      <c r="E28" s="0" t="n">
        <v>1884</v>
      </c>
      <c r="F28" s="0" t="n">
        <v>1</v>
      </c>
      <c r="G28" s="0" t="s">
        <v>128</v>
      </c>
      <c r="H28" s="0" t="s">
        <v>129</v>
      </c>
      <c r="I28" s="0" t="n">
        <v>1917</v>
      </c>
      <c r="J28" s="0" t="n">
        <v>33</v>
      </c>
      <c r="K28" s="0" t="s">
        <v>38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3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f aca="false">SUM(L28,O28:Q28,S28:U28)</f>
        <v>3</v>
      </c>
      <c r="AG28" s="0" t="n">
        <f aca="false">SUM(W28,Z28:AB28,AD28:AF28)</f>
        <v>0</v>
      </c>
    </row>
    <row r="29" customFormat="false" ht="13.5" hidden="false" customHeight="false" outlineLevel="0" collapsed="false">
      <c r="A29" s="0" t="s">
        <v>81</v>
      </c>
      <c r="B29" s="0" t="s">
        <v>130</v>
      </c>
      <c r="C29" s="0" t="s">
        <v>131</v>
      </c>
      <c r="D29" s="0" t="n">
        <v>2018</v>
      </c>
      <c r="E29" s="0" t="n">
        <v>1380</v>
      </c>
      <c r="F29" s="0" t="n">
        <v>1</v>
      </c>
      <c r="G29" s="0" t="s">
        <v>132</v>
      </c>
      <c r="H29" s="0" t="s">
        <v>133</v>
      </c>
      <c r="I29" s="0" t="n">
        <v>1413</v>
      </c>
      <c r="J29" s="0" t="n">
        <v>33</v>
      </c>
      <c r="K29" s="0" t="s">
        <v>38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1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f aca="false">SUM(L29,O29:Q29,S29:U29)</f>
        <v>1</v>
      </c>
      <c r="AG29" s="0" t="n">
        <f aca="false">SUM(W29,Z29:AB29,AD29:AF29)</f>
        <v>0</v>
      </c>
    </row>
    <row r="30" customFormat="false" ht="13.5" hidden="false" customHeight="false" outlineLevel="0" collapsed="false">
      <c r="A30" s="0" t="s">
        <v>134</v>
      </c>
      <c r="B30" s="0" t="s">
        <v>135</v>
      </c>
      <c r="C30" s="0" t="s">
        <v>136</v>
      </c>
      <c r="D30" s="0" t="n">
        <v>3508</v>
      </c>
      <c r="E30" s="0" t="n">
        <v>511</v>
      </c>
      <c r="F30" s="0" t="n">
        <v>1</v>
      </c>
      <c r="G30" s="0" t="s">
        <v>137</v>
      </c>
      <c r="H30" s="0" t="s">
        <v>138</v>
      </c>
      <c r="I30" s="0" t="n">
        <v>565</v>
      </c>
      <c r="J30" s="0" t="n">
        <v>54</v>
      </c>
      <c r="K30" s="0" t="s">
        <v>38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9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f aca="false">SUM(L30,O30:Q30,S30:U30)</f>
        <v>9</v>
      </c>
      <c r="AG30" s="0" t="n">
        <f aca="false">SUM(W30,Z30:AB30,AD30:AF30)</f>
        <v>0</v>
      </c>
    </row>
    <row r="31" customFormat="false" ht="13.5" hidden="false" customHeight="false" outlineLevel="0" collapsed="false">
      <c r="A31" s="0" t="s">
        <v>51</v>
      </c>
      <c r="B31" s="0" t="s">
        <v>139</v>
      </c>
      <c r="C31" s="0" t="s">
        <v>140</v>
      </c>
      <c r="D31" s="0" t="n">
        <v>2402</v>
      </c>
      <c r="E31" s="0" t="n">
        <v>1999</v>
      </c>
      <c r="F31" s="0" t="n">
        <v>1</v>
      </c>
      <c r="G31" s="0" t="s">
        <v>141</v>
      </c>
      <c r="H31" s="0" t="s">
        <v>142</v>
      </c>
      <c r="I31" s="0" t="n">
        <v>2053</v>
      </c>
      <c r="J31" s="0" t="n">
        <v>54</v>
      </c>
      <c r="K31" s="0" t="s">
        <v>38</v>
      </c>
      <c r="L31" s="0" t="n">
        <v>1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f aca="false">SUM(L31,O31:Q31,S31:U31)</f>
        <v>1</v>
      </c>
      <c r="AG31" s="0" t="n">
        <f aca="false">SUM(W31,Z31:AB31,AD31:AF31)</f>
        <v>0</v>
      </c>
    </row>
    <row r="32" customFormat="false" ht="13.5" hidden="false" customHeight="false" outlineLevel="0" collapsed="false">
      <c r="A32" s="0" t="s">
        <v>51</v>
      </c>
      <c r="B32" s="0" t="s">
        <v>124</v>
      </c>
      <c r="C32" s="0" t="s">
        <v>125</v>
      </c>
      <c r="D32" s="0" t="n">
        <v>1775</v>
      </c>
      <c r="E32" s="0" t="n">
        <v>406</v>
      </c>
      <c r="F32" s="0" t="n">
        <v>1</v>
      </c>
      <c r="G32" s="0" t="s">
        <v>143</v>
      </c>
      <c r="H32" s="0" t="s">
        <v>144</v>
      </c>
      <c r="I32" s="0" t="n">
        <v>480</v>
      </c>
      <c r="J32" s="0" t="n">
        <v>74</v>
      </c>
      <c r="K32" s="0" t="s">
        <v>38</v>
      </c>
      <c r="L32" s="0" t="n">
        <v>2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f aca="false">SUM(L32,O32:Q32,S32:U32)</f>
        <v>2</v>
      </c>
      <c r="AG32" s="0" t="n">
        <f aca="false">SUM(W32,Z32:AB32,AD32:AF32)</f>
        <v>0</v>
      </c>
    </row>
    <row r="33" customFormat="false" ht="13.5" hidden="false" customHeight="false" outlineLevel="0" collapsed="false">
      <c r="A33" s="0" t="s">
        <v>61</v>
      </c>
      <c r="B33" s="0" t="s">
        <v>62</v>
      </c>
      <c r="C33" s="0" t="s">
        <v>63</v>
      </c>
      <c r="D33" s="0" t="n">
        <v>2290</v>
      </c>
      <c r="E33" s="0" t="n">
        <v>1003</v>
      </c>
      <c r="F33" s="0" t="n">
        <v>1</v>
      </c>
      <c r="G33" s="0" t="s">
        <v>145</v>
      </c>
      <c r="H33" s="0" t="s">
        <v>146</v>
      </c>
      <c r="I33" s="0" t="n">
        <v>1119</v>
      </c>
      <c r="J33" s="0" t="n">
        <v>116</v>
      </c>
      <c r="K33" s="0" t="s">
        <v>38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1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f aca="false">SUM(L33,O33:Q33,S33:U33)</f>
        <v>1</v>
      </c>
      <c r="AG33" s="0" t="n">
        <f aca="false">SUM(W33,Z33:AB33,AD33:AF33)</f>
        <v>0</v>
      </c>
    </row>
    <row r="34" customFormat="false" ht="13.5" hidden="false" customHeight="false" outlineLevel="0" collapsed="false">
      <c r="A34" s="0" t="s">
        <v>51</v>
      </c>
      <c r="B34" s="0" t="s">
        <v>124</v>
      </c>
      <c r="C34" s="0" t="s">
        <v>125</v>
      </c>
      <c r="D34" s="0" t="n">
        <v>1775</v>
      </c>
      <c r="E34" s="0" t="n">
        <v>406</v>
      </c>
      <c r="F34" s="0" t="n">
        <v>1</v>
      </c>
      <c r="G34" s="0" t="s">
        <v>147</v>
      </c>
      <c r="H34" s="0" t="s">
        <v>148</v>
      </c>
      <c r="I34" s="0" t="n">
        <v>523</v>
      </c>
      <c r="J34" s="0" t="n">
        <v>117</v>
      </c>
      <c r="K34" s="0" t="s">
        <v>38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1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f aca="false">SUM(L34,O34:Q34,S34:U34)</f>
        <v>1</v>
      </c>
      <c r="AG34" s="0" t="n">
        <f aca="false">SUM(W34,Z34:AB34,AD34:AF34)</f>
        <v>0</v>
      </c>
    </row>
    <row r="35" customFormat="false" ht="13.5" hidden="false" customHeight="false" outlineLevel="0" collapsed="false">
      <c r="A35" s="0" t="s">
        <v>51</v>
      </c>
      <c r="B35" s="0" t="s">
        <v>149</v>
      </c>
      <c r="C35" s="0" t="s">
        <v>150</v>
      </c>
      <c r="D35" s="0" t="n">
        <v>2343</v>
      </c>
      <c r="E35" s="0" t="n">
        <v>1711</v>
      </c>
      <c r="F35" s="0" t="n">
        <v>1</v>
      </c>
      <c r="G35" s="0" t="s">
        <v>151</v>
      </c>
      <c r="H35" s="0" t="s">
        <v>152</v>
      </c>
      <c r="I35" s="0" t="n">
        <v>1869</v>
      </c>
      <c r="J35" s="0" t="n">
        <v>158</v>
      </c>
      <c r="K35" s="0" t="s">
        <v>38</v>
      </c>
      <c r="L35" s="0" t="n">
        <v>0</v>
      </c>
      <c r="M35" s="0" t="n">
        <v>1</v>
      </c>
      <c r="N35" s="0" t="n">
        <v>3</v>
      </c>
      <c r="O35" s="0" t="n">
        <v>1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f aca="false">SUM(L35,O35:Q35,S35:U35)</f>
        <v>1</v>
      </c>
      <c r="AG35" s="0" t="n">
        <f aca="false">SUM(W35,Z35:AB35,AD35:AF35)</f>
        <v>0</v>
      </c>
    </row>
    <row r="36" customFormat="false" ht="13.5" hidden="false" customHeight="false" outlineLevel="0" collapsed="false">
      <c r="A36" s="0" t="s">
        <v>51</v>
      </c>
      <c r="B36" s="0" t="s">
        <v>149</v>
      </c>
      <c r="C36" s="0" t="s">
        <v>150</v>
      </c>
      <c r="D36" s="0" t="n">
        <v>2343</v>
      </c>
      <c r="E36" s="0" t="n">
        <v>1711</v>
      </c>
      <c r="F36" s="0" t="n">
        <v>1</v>
      </c>
      <c r="G36" s="0" t="s">
        <v>153</v>
      </c>
      <c r="H36" s="0" t="s">
        <v>154</v>
      </c>
      <c r="I36" s="0" t="n">
        <v>1890</v>
      </c>
      <c r="J36" s="0" t="n">
        <v>179</v>
      </c>
      <c r="K36" s="0" t="s">
        <v>38</v>
      </c>
      <c r="L36" s="0" t="n">
        <v>0</v>
      </c>
      <c r="M36" s="0" t="n">
        <v>4</v>
      </c>
      <c r="N36" s="0" t="n">
        <v>3</v>
      </c>
      <c r="O36" s="0" t="n">
        <v>3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f aca="false">SUM(L36,O36:Q36,S36:U36)</f>
        <v>3</v>
      </c>
      <c r="AG36" s="0" t="n">
        <f aca="false">SUM(W36,Z36:AB36,AD36:AF36)</f>
        <v>0</v>
      </c>
    </row>
    <row r="37" customFormat="false" ht="13.5" hidden="false" customHeight="false" outlineLevel="0" collapsed="false">
      <c r="A37" s="0" t="s">
        <v>51</v>
      </c>
      <c r="B37" s="0" t="s">
        <v>124</v>
      </c>
      <c r="C37" s="0" t="s">
        <v>125</v>
      </c>
      <c r="D37" s="0" t="n">
        <v>1775</v>
      </c>
      <c r="E37" s="0" t="n">
        <v>406</v>
      </c>
      <c r="F37" s="0" t="n">
        <v>1</v>
      </c>
      <c r="G37" s="0" t="s">
        <v>155</v>
      </c>
      <c r="H37" s="0" t="s">
        <v>156</v>
      </c>
      <c r="I37" s="0" t="n">
        <v>585</v>
      </c>
      <c r="J37" s="0" t="n">
        <v>179</v>
      </c>
      <c r="K37" s="0" t="s">
        <v>38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2</v>
      </c>
      <c r="U37" s="0" t="n">
        <v>0</v>
      </c>
      <c r="V37" s="0" t="n">
        <f aca="false">SUM(L37,O37:Q37,S37:U37)</f>
        <v>2</v>
      </c>
      <c r="AG37" s="0" t="n">
        <f aca="false">SUM(W37,Z37:AB37,AD37:AF37)</f>
        <v>0</v>
      </c>
    </row>
    <row r="38" customFormat="false" ht="13.5" hidden="false" customHeight="false" outlineLevel="0" collapsed="false">
      <c r="A38" s="0" t="s">
        <v>51</v>
      </c>
      <c r="B38" s="0" t="s">
        <v>124</v>
      </c>
      <c r="C38" s="0" t="s">
        <v>125</v>
      </c>
      <c r="D38" s="0" t="n">
        <v>1775</v>
      </c>
      <c r="E38" s="0" t="n">
        <v>406</v>
      </c>
      <c r="F38" s="0" t="n">
        <v>1</v>
      </c>
      <c r="G38" s="0" t="s">
        <v>157</v>
      </c>
      <c r="H38" s="0" t="s">
        <v>158</v>
      </c>
      <c r="I38" s="0" t="n">
        <v>585</v>
      </c>
      <c r="J38" s="0" t="n">
        <v>179</v>
      </c>
      <c r="K38" s="0" t="s">
        <v>38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1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f aca="false">SUM(L38,O38:Q38,S38:U38)</f>
        <v>1</v>
      </c>
      <c r="AG38" s="0" t="n">
        <f aca="false">SUM(W38,Z38:AB38,AD38:AF38)</f>
        <v>0</v>
      </c>
    </row>
    <row r="39" customFormat="false" ht="13.5" hidden="false" customHeight="false" outlineLevel="0" collapsed="false">
      <c r="A39" s="0" t="s">
        <v>134</v>
      </c>
      <c r="B39" s="0" t="s">
        <v>135</v>
      </c>
      <c r="C39" s="0" t="s">
        <v>136</v>
      </c>
      <c r="D39" s="0" t="n">
        <v>3508</v>
      </c>
      <c r="E39" s="0" t="n">
        <v>511</v>
      </c>
      <c r="F39" s="0" t="n">
        <v>1</v>
      </c>
      <c r="G39" s="0" t="s">
        <v>159</v>
      </c>
      <c r="H39" s="0" t="s">
        <v>160</v>
      </c>
      <c r="I39" s="0" t="n">
        <v>691</v>
      </c>
      <c r="J39" s="0" t="n">
        <v>180</v>
      </c>
      <c r="K39" s="0" t="s">
        <v>38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12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f aca="false">SUM(L39,O39:Q39,S39:U39)</f>
        <v>12</v>
      </c>
      <c r="AG39" s="0" t="n">
        <f aca="false">SUM(W39,Z39:AB39,AD39:AF39)</f>
        <v>0</v>
      </c>
    </row>
    <row r="40" customFormat="false" ht="13.5" hidden="false" customHeight="false" outlineLevel="0" collapsed="false">
      <c r="A40" s="0" t="s">
        <v>51</v>
      </c>
      <c r="B40" s="0" t="s">
        <v>124</v>
      </c>
      <c r="C40" s="0" t="s">
        <v>125</v>
      </c>
      <c r="D40" s="0" t="n">
        <v>1775</v>
      </c>
      <c r="E40" s="0" t="n">
        <v>406</v>
      </c>
      <c r="F40" s="0" t="n">
        <v>1</v>
      </c>
      <c r="G40" s="0" t="s">
        <v>161</v>
      </c>
      <c r="H40" s="0" t="s">
        <v>162</v>
      </c>
      <c r="I40" s="0" t="n">
        <v>586</v>
      </c>
      <c r="J40" s="0" t="n">
        <v>180</v>
      </c>
      <c r="K40" s="0" t="s">
        <v>38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2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f aca="false">SUM(L40,O40:Q40,S40:U40)</f>
        <v>2</v>
      </c>
      <c r="AG40" s="0" t="n">
        <f aca="false">SUM(W40,Z40:AB40,AD40:AF40)</f>
        <v>0</v>
      </c>
    </row>
    <row r="41" customFormat="false" ht="13.5" hidden="false" customHeight="false" outlineLevel="0" collapsed="false">
      <c r="A41" s="0" t="s">
        <v>61</v>
      </c>
      <c r="B41" s="0" t="s">
        <v>163</v>
      </c>
      <c r="C41" s="0" t="s">
        <v>164</v>
      </c>
      <c r="D41" s="0" t="n">
        <v>2089</v>
      </c>
      <c r="E41" s="0" t="n">
        <v>856</v>
      </c>
      <c r="F41" s="0" t="n">
        <v>1</v>
      </c>
      <c r="G41" s="0" t="s">
        <v>165</v>
      </c>
      <c r="H41" s="0" t="s">
        <v>166</v>
      </c>
      <c r="I41" s="0" t="n">
        <v>1036</v>
      </c>
      <c r="J41" s="0" t="n">
        <v>180</v>
      </c>
      <c r="K41" s="0" t="s">
        <v>38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1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f aca="false">SUM(L41,O41:Q41,S41:U41)</f>
        <v>1</v>
      </c>
      <c r="AG41" s="0" t="n">
        <f aca="false">SUM(W41,Z41:AB41,AD41:AF41)</f>
        <v>0</v>
      </c>
    </row>
    <row r="42" customFormat="false" ht="13.5" hidden="false" customHeight="false" outlineLevel="0" collapsed="false">
      <c r="A42" s="0" t="s">
        <v>46</v>
      </c>
      <c r="B42" s="0" t="s">
        <v>167</v>
      </c>
      <c r="C42" s="0" t="s">
        <v>168</v>
      </c>
      <c r="D42" s="0" t="n">
        <v>3869</v>
      </c>
      <c r="E42" s="0" t="n">
        <v>3277</v>
      </c>
      <c r="F42" s="0" t="n">
        <v>1</v>
      </c>
      <c r="G42" s="0" t="s">
        <v>169</v>
      </c>
      <c r="H42" s="0" t="s">
        <v>170</v>
      </c>
      <c r="I42" s="0" t="n">
        <v>3470</v>
      </c>
      <c r="J42" s="0" t="n">
        <v>193</v>
      </c>
      <c r="K42" s="0" t="s">
        <v>38</v>
      </c>
      <c r="L42" s="0" t="n">
        <v>1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f aca="false">SUM(L42,O42:Q42,S42:U42)</f>
        <v>1</v>
      </c>
      <c r="AG42" s="0" t="n">
        <f aca="false">SUM(W42,Z42:AB42,AD42:AF42)</f>
        <v>0</v>
      </c>
    </row>
    <row r="43" customFormat="false" ht="13.5" hidden="false" customHeight="false" outlineLevel="0" collapsed="false">
      <c r="A43" s="0" t="s">
        <v>51</v>
      </c>
      <c r="B43" s="0" t="s">
        <v>52</v>
      </c>
      <c r="C43" s="0" t="s">
        <v>53</v>
      </c>
      <c r="D43" s="0" t="n">
        <v>2230</v>
      </c>
      <c r="E43" s="0" t="n">
        <v>1884</v>
      </c>
      <c r="F43" s="0" t="n">
        <v>1</v>
      </c>
      <c r="G43" s="0" t="s">
        <v>171</v>
      </c>
      <c r="H43" s="0" t="s">
        <v>172</v>
      </c>
      <c r="I43" s="0" t="n">
        <v>2085</v>
      </c>
      <c r="J43" s="0" t="n">
        <v>201</v>
      </c>
      <c r="K43" s="0" t="s">
        <v>38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1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f aca="false">SUM(L43,O43:Q43,S43:U43)</f>
        <v>1</v>
      </c>
      <c r="AG43" s="0" t="n">
        <f aca="false">SUM(W43,Z43:AB43,AD43:AF43)</f>
        <v>0</v>
      </c>
    </row>
    <row r="44" customFormat="false" ht="13.5" hidden="false" customHeight="false" outlineLevel="0" collapsed="false">
      <c r="A44" s="0" t="s">
        <v>134</v>
      </c>
      <c r="B44" s="0" t="s">
        <v>135</v>
      </c>
      <c r="C44" s="0" t="s">
        <v>136</v>
      </c>
      <c r="D44" s="0" t="n">
        <v>3508</v>
      </c>
      <c r="E44" s="0" t="n">
        <v>511</v>
      </c>
      <c r="F44" s="0" t="n">
        <v>1</v>
      </c>
      <c r="G44" s="0" t="s">
        <v>173</v>
      </c>
      <c r="H44" s="0" t="s">
        <v>174</v>
      </c>
      <c r="I44" s="0" t="n">
        <v>714</v>
      </c>
      <c r="J44" s="0" t="n">
        <v>203</v>
      </c>
      <c r="K44" s="0" t="s">
        <v>38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1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f aca="false">SUM(L44,O44:Q44,S44:U44)</f>
        <v>1</v>
      </c>
      <c r="AG44" s="0" t="n">
        <f aca="false">SUM(W44,Z44:AB44,AD44:AF44)</f>
        <v>0</v>
      </c>
    </row>
    <row r="45" customFormat="false" ht="13.5" hidden="false" customHeight="false" outlineLevel="0" collapsed="false">
      <c r="A45" s="0" t="s">
        <v>175</v>
      </c>
      <c r="B45" s="0" t="s">
        <v>176</v>
      </c>
      <c r="C45" s="0" t="s">
        <v>177</v>
      </c>
      <c r="D45" s="0" t="n">
        <v>1763</v>
      </c>
      <c r="E45" s="0" t="n">
        <v>442</v>
      </c>
      <c r="F45" s="0" t="n">
        <v>1</v>
      </c>
      <c r="G45" s="0" t="s">
        <v>178</v>
      </c>
      <c r="H45" s="0" t="s">
        <v>179</v>
      </c>
      <c r="I45" s="0" t="n">
        <v>663</v>
      </c>
      <c r="J45" s="0" t="n">
        <v>221</v>
      </c>
      <c r="K45" s="0" t="s">
        <v>38</v>
      </c>
      <c r="L45" s="0" t="n">
        <v>0</v>
      </c>
      <c r="M45" s="0" t="n">
        <v>1</v>
      </c>
      <c r="N45" s="0" t="n">
        <v>0</v>
      </c>
      <c r="O45" s="0" t="n">
        <v>1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f aca="false">SUM(L45,O45:Q45,S45:U45)</f>
        <v>1</v>
      </c>
      <c r="AG45" s="0" t="n">
        <f aca="false">SUM(W45,Z45:AB45,AD45:AF45)</f>
        <v>0</v>
      </c>
    </row>
    <row r="46" customFormat="false" ht="13.5" hidden="false" customHeight="false" outlineLevel="0" collapsed="false">
      <c r="A46" s="0" t="s">
        <v>51</v>
      </c>
      <c r="B46" s="0" t="s">
        <v>52</v>
      </c>
      <c r="C46" s="0" t="s">
        <v>53</v>
      </c>
      <c r="D46" s="0" t="n">
        <v>2230</v>
      </c>
      <c r="E46" s="0" t="n">
        <v>1884</v>
      </c>
      <c r="F46" s="0" t="n">
        <v>1</v>
      </c>
      <c r="G46" s="0" t="s">
        <v>180</v>
      </c>
      <c r="H46" s="0" t="s">
        <v>181</v>
      </c>
      <c r="I46" s="0" t="n">
        <v>2106</v>
      </c>
      <c r="J46" s="0" t="n">
        <v>222</v>
      </c>
      <c r="K46" s="0" t="s">
        <v>38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1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f aca="false">SUM(L46,O46:Q46,S46:U46)</f>
        <v>1</v>
      </c>
      <c r="AG46" s="0" t="n">
        <f aca="false">SUM(W46,Z46:AB46,AD46:AF46)</f>
        <v>0</v>
      </c>
    </row>
    <row r="47" customFormat="false" ht="13.5" hidden="false" customHeight="false" outlineLevel="0" collapsed="false">
      <c r="A47" s="0" t="s">
        <v>51</v>
      </c>
      <c r="B47" s="0" t="s">
        <v>139</v>
      </c>
      <c r="C47" s="0" t="s">
        <v>140</v>
      </c>
      <c r="D47" s="0" t="n">
        <v>2402</v>
      </c>
      <c r="E47" s="0" t="n">
        <v>1999</v>
      </c>
      <c r="F47" s="0" t="n">
        <v>1</v>
      </c>
      <c r="G47" s="0" t="s">
        <v>182</v>
      </c>
      <c r="H47" s="0" t="s">
        <v>183</v>
      </c>
      <c r="I47" s="0" t="n">
        <v>2228</v>
      </c>
      <c r="J47" s="0" t="n">
        <v>229</v>
      </c>
      <c r="K47" s="0" t="s">
        <v>38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2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f aca="false">SUM(L47,O47:Q47,S47:U47)</f>
        <v>2</v>
      </c>
      <c r="AG47" s="0" t="n">
        <f aca="false">SUM(W47,Z47:AB47,AD47:AF47)</f>
        <v>0</v>
      </c>
    </row>
    <row r="48" customFormat="false" ht="13.5" hidden="false" customHeight="false" outlineLevel="0" collapsed="false">
      <c r="A48" s="0" t="s">
        <v>51</v>
      </c>
      <c r="B48" s="0" t="s">
        <v>52</v>
      </c>
      <c r="C48" s="0" t="s">
        <v>53</v>
      </c>
      <c r="D48" s="0" t="n">
        <v>2230</v>
      </c>
      <c r="E48" s="0" t="n">
        <v>1884</v>
      </c>
      <c r="F48" s="0" t="n">
        <v>1</v>
      </c>
      <c r="G48" s="0" t="s">
        <v>184</v>
      </c>
      <c r="H48" s="0" t="s">
        <v>185</v>
      </c>
      <c r="I48" s="0" t="n">
        <v>2127</v>
      </c>
      <c r="J48" s="0" t="n">
        <v>243</v>
      </c>
      <c r="K48" s="0" t="s">
        <v>38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1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f aca="false">SUM(L48,O48:Q48,S48:U48)</f>
        <v>1</v>
      </c>
      <c r="AG48" s="0" t="n">
        <f aca="false">SUM(W48,Z48:AB48,AD48:AF48)</f>
        <v>0</v>
      </c>
    </row>
    <row r="49" customFormat="false" ht="13.5" hidden="false" customHeight="false" outlineLevel="0" collapsed="false">
      <c r="A49" s="0" t="s">
        <v>134</v>
      </c>
      <c r="B49" s="0" t="s">
        <v>135</v>
      </c>
      <c r="C49" s="0" t="s">
        <v>136</v>
      </c>
      <c r="D49" s="0" t="n">
        <v>3508</v>
      </c>
      <c r="E49" s="0" t="n">
        <v>511</v>
      </c>
      <c r="F49" s="0" t="n">
        <v>1</v>
      </c>
      <c r="G49" s="0" t="s">
        <v>186</v>
      </c>
      <c r="H49" s="0" t="s">
        <v>187</v>
      </c>
      <c r="I49" s="0" t="n">
        <v>775</v>
      </c>
      <c r="J49" s="0" t="n">
        <v>264</v>
      </c>
      <c r="K49" s="0" t="s">
        <v>38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1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f aca="false">SUM(L49,O49:Q49,S49:U49)</f>
        <v>1</v>
      </c>
      <c r="AG49" s="0" t="n">
        <f aca="false">SUM(W49,Z49:AB49,AD49:AF49)</f>
        <v>0</v>
      </c>
    </row>
    <row r="50" customFormat="false" ht="13.5" hidden="false" customHeight="false" outlineLevel="0" collapsed="false">
      <c r="A50" s="0" t="s">
        <v>134</v>
      </c>
      <c r="B50" s="0" t="s">
        <v>135</v>
      </c>
      <c r="C50" s="0" t="s">
        <v>136</v>
      </c>
      <c r="D50" s="0" t="n">
        <v>3508</v>
      </c>
      <c r="E50" s="0" t="n">
        <v>511</v>
      </c>
      <c r="F50" s="0" t="n">
        <v>1</v>
      </c>
      <c r="G50" s="0" t="s">
        <v>188</v>
      </c>
      <c r="H50" s="0" t="s">
        <v>189</v>
      </c>
      <c r="I50" s="0" t="n">
        <v>776</v>
      </c>
      <c r="J50" s="0" t="n">
        <v>265</v>
      </c>
      <c r="K50" s="0" t="s">
        <v>38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1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f aca="false">SUM(L50,O50:Q50,S50:U50)</f>
        <v>1</v>
      </c>
      <c r="AG50" s="0" t="n">
        <f aca="false">SUM(W50,Z50:AB50,AD50:AF50)</f>
        <v>0</v>
      </c>
    </row>
    <row r="51" customFormat="false" ht="13.5" hidden="false" customHeight="false" outlineLevel="0" collapsed="false">
      <c r="A51" s="0" t="s">
        <v>51</v>
      </c>
      <c r="B51" s="0" t="s">
        <v>124</v>
      </c>
      <c r="C51" s="0" t="s">
        <v>125</v>
      </c>
      <c r="D51" s="0" t="n">
        <v>1775</v>
      </c>
      <c r="E51" s="0" t="n">
        <v>406</v>
      </c>
      <c r="F51" s="0" t="n">
        <v>1</v>
      </c>
      <c r="G51" s="0" t="s">
        <v>190</v>
      </c>
      <c r="H51" s="0" t="s">
        <v>191</v>
      </c>
      <c r="I51" s="0" t="n">
        <v>674</v>
      </c>
      <c r="J51" s="0" t="n">
        <v>268</v>
      </c>
      <c r="K51" s="0" t="s">
        <v>38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3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f aca="false">SUM(L51,O51:Q51,S51:U51)</f>
        <v>3</v>
      </c>
      <c r="AG51" s="0" t="n">
        <f aca="false">SUM(W51,Z51:AB51,AD51:AF51)</f>
        <v>0</v>
      </c>
    </row>
    <row r="52" customFormat="false" ht="13.5" hidden="false" customHeight="false" outlineLevel="0" collapsed="false">
      <c r="A52" s="0" t="s">
        <v>192</v>
      </c>
      <c r="B52" s="0" t="s">
        <v>193</v>
      </c>
      <c r="C52" s="0" t="s">
        <v>194</v>
      </c>
      <c r="D52" s="0" t="n">
        <v>858</v>
      </c>
      <c r="E52" s="0" t="n">
        <v>0</v>
      </c>
      <c r="F52" s="0" t="n">
        <v>1</v>
      </c>
      <c r="G52" s="0" t="s">
        <v>195</v>
      </c>
      <c r="H52" s="0" t="s">
        <v>196</v>
      </c>
      <c r="I52" s="0" t="n">
        <v>280</v>
      </c>
      <c r="J52" s="0" t="n">
        <v>280</v>
      </c>
      <c r="K52" s="0" t="s">
        <v>38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2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f aca="false">SUM(L52,O52:Q52,S52:U52)</f>
        <v>2</v>
      </c>
      <c r="AG52" s="0" t="n">
        <f aca="false">SUM(W52,Z52:AB52,AD52:AF52)</f>
        <v>0</v>
      </c>
    </row>
    <row r="53" customFormat="false" ht="13.5" hidden="false" customHeight="false" outlineLevel="0" collapsed="false">
      <c r="A53" s="0" t="s">
        <v>134</v>
      </c>
      <c r="B53" s="0" t="s">
        <v>135</v>
      </c>
      <c r="C53" s="0" t="s">
        <v>136</v>
      </c>
      <c r="D53" s="0" t="n">
        <v>3508</v>
      </c>
      <c r="E53" s="0" t="n">
        <v>511</v>
      </c>
      <c r="F53" s="0" t="n">
        <v>1</v>
      </c>
      <c r="G53" s="0" t="s">
        <v>197</v>
      </c>
      <c r="H53" s="0" t="s">
        <v>198</v>
      </c>
      <c r="I53" s="0" t="n">
        <v>818</v>
      </c>
      <c r="J53" s="0" t="n">
        <v>307</v>
      </c>
      <c r="K53" s="0" t="s">
        <v>38</v>
      </c>
      <c r="L53" s="0" t="n">
        <v>0</v>
      </c>
      <c r="M53" s="0" t="n">
        <v>0</v>
      </c>
      <c r="N53" s="0" t="n">
        <v>14</v>
      </c>
      <c r="O53" s="0" t="n">
        <v>9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f aca="false">SUM(L53,O53:Q53,S53:U53)</f>
        <v>9</v>
      </c>
      <c r="AG53" s="0" t="n">
        <f aca="false">SUM(W53,Z53:AB53,AD53:AF53)</f>
        <v>0</v>
      </c>
    </row>
    <row r="54" customFormat="false" ht="13.5" hidden="false" customHeight="false" outlineLevel="0" collapsed="false">
      <c r="A54" s="0" t="s">
        <v>33</v>
      </c>
      <c r="B54" s="0" t="s">
        <v>34</v>
      </c>
      <c r="C54" s="0" t="s">
        <v>35</v>
      </c>
      <c r="D54" s="0" t="n">
        <v>6252</v>
      </c>
      <c r="E54" s="0" t="n">
        <v>3422</v>
      </c>
      <c r="F54" s="0" t="n">
        <v>1</v>
      </c>
      <c r="G54" s="0" t="s">
        <v>199</v>
      </c>
      <c r="H54" s="0" t="s">
        <v>200</v>
      </c>
      <c r="I54" s="0" t="n">
        <v>3730</v>
      </c>
      <c r="J54" s="0" t="n">
        <v>308</v>
      </c>
      <c r="K54" s="0" t="s">
        <v>38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1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f aca="false">SUM(L54,O54:Q54,S54:U54)</f>
        <v>1</v>
      </c>
      <c r="AG54" s="0" t="n">
        <f aca="false">SUM(W54,Z54:AB54,AD54:AF54)</f>
        <v>0</v>
      </c>
    </row>
    <row r="55" customFormat="false" ht="13.5" hidden="false" customHeight="false" outlineLevel="0" collapsed="false">
      <c r="A55" s="0" t="s">
        <v>134</v>
      </c>
      <c r="B55" s="0" t="s">
        <v>135</v>
      </c>
      <c r="C55" s="0" t="s">
        <v>136</v>
      </c>
      <c r="D55" s="0" t="n">
        <v>3508</v>
      </c>
      <c r="E55" s="0" t="n">
        <v>511</v>
      </c>
      <c r="F55" s="0" t="n">
        <v>1</v>
      </c>
      <c r="G55" s="0" t="s">
        <v>201</v>
      </c>
      <c r="H55" s="0" t="s">
        <v>202</v>
      </c>
      <c r="I55" s="0" t="n">
        <v>859</v>
      </c>
      <c r="J55" s="0" t="n">
        <v>348</v>
      </c>
      <c r="K55" s="0" t="s">
        <v>38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3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f aca="false">SUM(L55,O55:Q55,S55:U55)</f>
        <v>3</v>
      </c>
      <c r="AG55" s="0" t="n">
        <f aca="false">SUM(W55,Z55:AB55,AD55:AF55)</f>
        <v>0</v>
      </c>
    </row>
    <row r="56" customFormat="false" ht="13.5" hidden="false" customHeight="false" outlineLevel="0" collapsed="false">
      <c r="A56" s="0" t="s">
        <v>81</v>
      </c>
      <c r="B56" s="0" t="s">
        <v>203</v>
      </c>
      <c r="C56" s="0" t="s">
        <v>204</v>
      </c>
      <c r="D56" s="0" t="n">
        <v>1673</v>
      </c>
      <c r="E56" s="0" t="n">
        <v>1131</v>
      </c>
      <c r="F56" s="0" t="n">
        <v>1</v>
      </c>
      <c r="G56" s="0" t="s">
        <v>205</v>
      </c>
      <c r="H56" s="0" t="s">
        <v>206</v>
      </c>
      <c r="I56" s="0" t="n">
        <v>1517</v>
      </c>
      <c r="J56" s="0" t="n">
        <v>386</v>
      </c>
      <c r="K56" s="0" t="s">
        <v>38</v>
      </c>
      <c r="L56" s="0" t="n">
        <v>0</v>
      </c>
      <c r="M56" s="0" t="n">
        <v>3</v>
      </c>
      <c r="N56" s="0" t="n">
        <v>0</v>
      </c>
      <c r="O56" s="0" t="n">
        <v>1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f aca="false">SUM(L56,O56:Q56,S56:U56)</f>
        <v>1</v>
      </c>
      <c r="AG56" s="0" t="n">
        <f aca="false">SUM(W56,Z56:AB56,AD56:AF56)</f>
        <v>0</v>
      </c>
    </row>
    <row r="57" customFormat="false" ht="13.5" hidden="false" customHeight="false" outlineLevel="0" collapsed="false">
      <c r="A57" s="0" t="s">
        <v>51</v>
      </c>
      <c r="B57" s="0" t="s">
        <v>124</v>
      </c>
      <c r="C57" s="0" t="s">
        <v>125</v>
      </c>
      <c r="D57" s="0" t="n">
        <v>1775</v>
      </c>
      <c r="E57" s="0" t="n">
        <v>406</v>
      </c>
      <c r="F57" s="0" t="n">
        <v>1</v>
      </c>
      <c r="G57" s="0" t="s">
        <v>207</v>
      </c>
      <c r="H57" s="0" t="s">
        <v>208</v>
      </c>
      <c r="I57" s="0" t="n">
        <v>819</v>
      </c>
      <c r="J57" s="0" t="n">
        <v>413</v>
      </c>
      <c r="K57" s="0" t="s">
        <v>38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1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f aca="false">SUM(L57,O57:Q57,S57:U57)</f>
        <v>1</v>
      </c>
      <c r="AG57" s="0" t="n">
        <f aca="false">SUM(W57,Z57:AB57,AD57:AF57)</f>
        <v>0</v>
      </c>
    </row>
    <row r="58" customFormat="false" ht="13.5" hidden="false" customHeight="false" outlineLevel="0" collapsed="false">
      <c r="A58" s="0" t="s">
        <v>209</v>
      </c>
      <c r="B58" s="0" t="s">
        <v>210</v>
      </c>
      <c r="C58" s="0" t="s">
        <v>211</v>
      </c>
      <c r="D58" s="0" t="n">
        <v>2893</v>
      </c>
      <c r="E58" s="0" t="n">
        <v>631</v>
      </c>
      <c r="F58" s="0" t="n">
        <v>1</v>
      </c>
      <c r="G58" s="0" t="s">
        <v>212</v>
      </c>
      <c r="H58" s="0" t="s">
        <v>213</v>
      </c>
      <c r="I58" s="0" t="n">
        <v>1046</v>
      </c>
      <c r="J58" s="0" t="n">
        <v>415</v>
      </c>
      <c r="K58" s="0" t="s">
        <v>38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6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f aca="false">SUM(L58,O58:Q58,S58:U58)</f>
        <v>6</v>
      </c>
      <c r="AG58" s="0" t="n">
        <f aca="false">SUM(W58,Z58:AB58,AD58:AF58)</f>
        <v>0</v>
      </c>
    </row>
    <row r="59" customFormat="false" ht="13.5" hidden="false" customHeight="false" outlineLevel="0" collapsed="false">
      <c r="A59" s="0" t="s">
        <v>33</v>
      </c>
      <c r="B59" s="0" t="s">
        <v>34</v>
      </c>
      <c r="C59" s="0" t="s">
        <v>35</v>
      </c>
      <c r="D59" s="0" t="n">
        <v>6252</v>
      </c>
      <c r="E59" s="0" t="n">
        <v>3422</v>
      </c>
      <c r="F59" s="0" t="n">
        <v>1</v>
      </c>
      <c r="G59" s="0" t="s">
        <v>214</v>
      </c>
      <c r="H59" s="0" t="s">
        <v>215</v>
      </c>
      <c r="I59" s="0" t="n">
        <v>3879</v>
      </c>
      <c r="J59" s="0" t="n">
        <v>457</v>
      </c>
      <c r="K59" s="0" t="s">
        <v>38</v>
      </c>
      <c r="L59" s="0" t="n">
        <v>4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f aca="false">SUM(L59,O59:Q59,S59:U59)</f>
        <v>4</v>
      </c>
      <c r="AG59" s="0" t="n">
        <f aca="false">SUM(W59,Z59:AB59,AD59:AF59)</f>
        <v>0</v>
      </c>
    </row>
    <row r="60" customFormat="false" ht="13.5" hidden="false" customHeight="false" outlineLevel="0" collapsed="false">
      <c r="A60" s="0" t="s">
        <v>33</v>
      </c>
      <c r="B60" s="0" t="s">
        <v>34</v>
      </c>
      <c r="C60" s="0" t="s">
        <v>35</v>
      </c>
      <c r="D60" s="0" t="n">
        <v>6252</v>
      </c>
      <c r="E60" s="0" t="n">
        <v>3422</v>
      </c>
      <c r="F60" s="0" t="n">
        <v>1</v>
      </c>
      <c r="G60" s="0" t="s">
        <v>216</v>
      </c>
      <c r="H60" s="0" t="s">
        <v>217</v>
      </c>
      <c r="I60" s="0" t="n">
        <v>3994</v>
      </c>
      <c r="J60" s="0" t="n">
        <v>572</v>
      </c>
      <c r="K60" s="0" t="s">
        <v>38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1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f aca="false">SUM(L60,O60:Q60,S60:U60)</f>
        <v>1</v>
      </c>
      <c r="AG60" s="0" t="n">
        <f aca="false">SUM(W60,Z60:AB60,AD60:AF60)</f>
        <v>0</v>
      </c>
    </row>
    <row r="61" customFormat="false" ht="13.5" hidden="false" customHeight="false" outlineLevel="0" collapsed="false">
      <c r="A61" s="0" t="s">
        <v>51</v>
      </c>
      <c r="B61" s="0" t="s">
        <v>124</v>
      </c>
      <c r="C61" s="0" t="s">
        <v>125</v>
      </c>
      <c r="D61" s="0" t="n">
        <v>1775</v>
      </c>
      <c r="E61" s="0" t="n">
        <v>406</v>
      </c>
      <c r="F61" s="0" t="n">
        <v>1</v>
      </c>
      <c r="G61" s="0" t="s">
        <v>218</v>
      </c>
      <c r="H61" s="0" t="s">
        <v>219</v>
      </c>
      <c r="I61" s="0" t="n">
        <v>1008</v>
      </c>
      <c r="J61" s="0" t="n">
        <v>602</v>
      </c>
      <c r="K61" s="0" t="s">
        <v>38</v>
      </c>
      <c r="L61" s="0" t="n">
        <v>0</v>
      </c>
      <c r="M61" s="0" t="n">
        <v>10</v>
      </c>
      <c r="N61" s="0" t="n">
        <v>19</v>
      </c>
      <c r="O61" s="0" t="n">
        <v>16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f aca="false">SUM(L61,O61:Q61,S61:U61)</f>
        <v>16</v>
      </c>
      <c r="AG61" s="0" t="n">
        <f aca="false">SUM(W61,Z61:AB61,AD61:AF61)</f>
        <v>0</v>
      </c>
    </row>
    <row r="62" customFormat="false" ht="13.5" hidden="false" customHeight="false" outlineLevel="0" collapsed="false">
      <c r="A62" s="0" t="s">
        <v>51</v>
      </c>
      <c r="B62" s="0" t="s">
        <v>124</v>
      </c>
      <c r="C62" s="0" t="s">
        <v>125</v>
      </c>
      <c r="D62" s="0" t="n">
        <v>1775</v>
      </c>
      <c r="E62" s="0" t="n">
        <v>406</v>
      </c>
      <c r="F62" s="0" t="n">
        <v>1</v>
      </c>
      <c r="G62" s="0" t="s">
        <v>220</v>
      </c>
      <c r="H62" s="0" t="s">
        <v>221</v>
      </c>
      <c r="I62" s="0" t="n">
        <v>1019</v>
      </c>
      <c r="J62" s="0" t="n">
        <v>613</v>
      </c>
      <c r="K62" s="0" t="s">
        <v>38</v>
      </c>
      <c r="L62" s="0" t="n">
        <v>1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f aca="false">SUM(L62,O62:Q62,S62:U62)</f>
        <v>1</v>
      </c>
      <c r="AG62" s="0" t="n">
        <f aca="false">SUM(W62,Z62:AB62,AD62:AF62)</f>
        <v>0</v>
      </c>
    </row>
    <row r="63" customFormat="false" ht="13.5" hidden="false" customHeight="false" outlineLevel="0" collapsed="false">
      <c r="A63" s="0" t="s">
        <v>51</v>
      </c>
      <c r="B63" s="0" t="s">
        <v>124</v>
      </c>
      <c r="C63" s="0" t="s">
        <v>125</v>
      </c>
      <c r="D63" s="0" t="n">
        <v>1775</v>
      </c>
      <c r="E63" s="0" t="n">
        <v>406</v>
      </c>
      <c r="F63" s="0" t="n">
        <v>1</v>
      </c>
      <c r="G63" s="0" t="s">
        <v>222</v>
      </c>
      <c r="H63" s="0" t="s">
        <v>223</v>
      </c>
      <c r="I63" s="0" t="n">
        <v>1096</v>
      </c>
      <c r="J63" s="0" t="n">
        <v>690</v>
      </c>
      <c r="K63" s="0" t="s">
        <v>38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2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f aca="false">SUM(L63,O63:Q63,S63:U63)</f>
        <v>2</v>
      </c>
      <c r="AG63" s="0" t="n">
        <f aca="false">SUM(W63,Z63:AB63,AD63:AF63)</f>
        <v>0</v>
      </c>
    </row>
    <row r="64" customFormat="false" ht="13.5" hidden="false" customHeight="false" outlineLevel="0" collapsed="false">
      <c r="A64" s="0" t="s">
        <v>61</v>
      </c>
      <c r="B64" s="0" t="s">
        <v>224</v>
      </c>
      <c r="C64" s="0" t="s">
        <v>225</v>
      </c>
      <c r="D64" s="0" t="n">
        <v>2245</v>
      </c>
      <c r="E64" s="0" t="n">
        <v>1045</v>
      </c>
      <c r="F64" s="0" t="n">
        <v>1</v>
      </c>
      <c r="G64" s="0" t="s">
        <v>226</v>
      </c>
      <c r="H64" s="0" t="s">
        <v>227</v>
      </c>
      <c r="I64" s="0" t="n">
        <v>1742</v>
      </c>
      <c r="J64" s="0" t="n">
        <v>697</v>
      </c>
      <c r="K64" s="0" t="s">
        <v>38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3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f aca="false">SUM(L64,O64:Q64,S64:U64)</f>
        <v>3</v>
      </c>
      <c r="AG64" s="0" t="n">
        <f aca="false">SUM(W64,Z64:AB64,AD64:AF64)</f>
        <v>0</v>
      </c>
    </row>
    <row r="65" customFormat="false" ht="13.5" hidden="false" customHeight="false" outlineLevel="0" collapsed="false">
      <c r="A65" s="0" t="s">
        <v>134</v>
      </c>
      <c r="B65" s="0" t="s">
        <v>135</v>
      </c>
      <c r="C65" s="0" t="s">
        <v>136</v>
      </c>
      <c r="D65" s="0" t="n">
        <v>3508</v>
      </c>
      <c r="E65" s="0" t="n">
        <v>511</v>
      </c>
      <c r="F65" s="0" t="n">
        <v>1</v>
      </c>
      <c r="G65" s="0" t="s">
        <v>228</v>
      </c>
      <c r="H65" s="0" t="s">
        <v>229</v>
      </c>
      <c r="I65" s="0" t="n">
        <v>1269</v>
      </c>
      <c r="J65" s="0" t="n">
        <v>758</v>
      </c>
      <c r="K65" s="0" t="s">
        <v>38</v>
      </c>
      <c r="L65" s="0" t="n">
        <v>3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f aca="false">SUM(L65,O65:Q65,S65:U65)</f>
        <v>3</v>
      </c>
      <c r="AG65" s="0" t="n">
        <f aca="false">SUM(W65,Z65:AB65,AD65:AF65)</f>
        <v>0</v>
      </c>
    </row>
    <row r="66" customFormat="false" ht="13.5" hidden="false" customHeight="false" outlineLevel="0" collapsed="false">
      <c r="A66" s="0" t="s">
        <v>51</v>
      </c>
      <c r="B66" s="0" t="s">
        <v>124</v>
      </c>
      <c r="C66" s="0" t="s">
        <v>125</v>
      </c>
      <c r="D66" s="0" t="n">
        <v>1775</v>
      </c>
      <c r="E66" s="0" t="n">
        <v>406</v>
      </c>
      <c r="F66" s="0" t="n">
        <v>1</v>
      </c>
      <c r="G66" s="0" t="s">
        <v>230</v>
      </c>
      <c r="H66" s="0" t="s">
        <v>231</v>
      </c>
      <c r="I66" s="0" t="n">
        <v>1174</v>
      </c>
      <c r="J66" s="0" t="n">
        <v>768</v>
      </c>
      <c r="K66" s="0" t="s">
        <v>38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1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f aca="false">SUM(L66,O66:Q66,S66:U66)</f>
        <v>1</v>
      </c>
      <c r="AG66" s="0" t="n">
        <f aca="false">SUM(W66,Z66:AB66,AD66:AF66)</f>
        <v>0</v>
      </c>
    </row>
    <row r="67" customFormat="false" ht="13.5" hidden="false" customHeight="false" outlineLevel="0" collapsed="false">
      <c r="A67" s="0" t="s">
        <v>51</v>
      </c>
      <c r="B67" s="0" t="s">
        <v>124</v>
      </c>
      <c r="C67" s="0" t="s">
        <v>125</v>
      </c>
      <c r="D67" s="0" t="n">
        <v>1775</v>
      </c>
      <c r="E67" s="0" t="n">
        <v>406</v>
      </c>
      <c r="F67" s="0" t="n">
        <v>1</v>
      </c>
      <c r="G67" s="0" t="s">
        <v>232</v>
      </c>
      <c r="H67" s="0" t="s">
        <v>233</v>
      </c>
      <c r="I67" s="0" t="n">
        <v>1196</v>
      </c>
      <c r="J67" s="0" t="n">
        <v>790</v>
      </c>
      <c r="K67" s="0" t="s">
        <v>38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1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f aca="false">SUM(L67,O67:Q67,S67:U67)</f>
        <v>1</v>
      </c>
      <c r="AG67" s="0" t="n">
        <f aca="false">SUM(W67,Z67:AB67,AD67:AF67)</f>
        <v>0</v>
      </c>
    </row>
    <row r="68" customFormat="false" ht="13.5" hidden="false" customHeight="false" outlineLevel="0" collapsed="false">
      <c r="A68" s="0" t="s">
        <v>61</v>
      </c>
      <c r="B68" s="0" t="s">
        <v>62</v>
      </c>
      <c r="C68" s="0" t="s">
        <v>63</v>
      </c>
      <c r="D68" s="0" t="n">
        <v>2290</v>
      </c>
      <c r="E68" s="0" t="n">
        <v>1003</v>
      </c>
      <c r="F68" s="0" t="n">
        <v>1</v>
      </c>
      <c r="G68" s="0" t="s">
        <v>234</v>
      </c>
      <c r="H68" s="0" t="s">
        <v>235</v>
      </c>
      <c r="I68" s="0" t="n">
        <v>1813</v>
      </c>
      <c r="J68" s="0" t="n">
        <v>810</v>
      </c>
      <c r="K68" s="0" t="s">
        <v>38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2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f aca="false">SUM(L68,O68:Q68,S68:U68)</f>
        <v>2</v>
      </c>
      <c r="AG68" s="0" t="n">
        <f aca="false">SUM(W68,Z68:AB68,AD68:AF68)</f>
        <v>0</v>
      </c>
    </row>
    <row r="69" customFormat="false" ht="13.5" hidden="false" customHeight="false" outlineLevel="0" collapsed="false">
      <c r="A69" s="0" t="s">
        <v>134</v>
      </c>
      <c r="B69" s="0" t="s">
        <v>135</v>
      </c>
      <c r="C69" s="0" t="s">
        <v>136</v>
      </c>
      <c r="D69" s="0" t="n">
        <v>3508</v>
      </c>
      <c r="E69" s="0" t="n">
        <v>511</v>
      </c>
      <c r="F69" s="0" t="n">
        <v>1</v>
      </c>
      <c r="G69" s="0" t="s">
        <v>236</v>
      </c>
      <c r="H69" s="0" t="s">
        <v>237</v>
      </c>
      <c r="I69" s="0" t="n">
        <v>1351</v>
      </c>
      <c r="J69" s="0" t="n">
        <v>840</v>
      </c>
      <c r="K69" s="0" t="s">
        <v>38</v>
      </c>
      <c r="L69" s="0" t="n">
        <v>0</v>
      </c>
      <c r="M69" s="0" t="n">
        <v>1</v>
      </c>
      <c r="N69" s="0" t="n">
        <v>1</v>
      </c>
      <c r="O69" s="0" t="n">
        <v>1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f aca="false">SUM(L69,O69:Q69,S69:U69)</f>
        <v>1</v>
      </c>
      <c r="AG69" s="0" t="n">
        <f aca="false">SUM(W69,Z69:AB69,AD69:AF69)</f>
        <v>0</v>
      </c>
    </row>
    <row r="70" customFormat="false" ht="13.5" hidden="false" customHeight="false" outlineLevel="0" collapsed="false">
      <c r="A70" s="0" t="s">
        <v>238</v>
      </c>
      <c r="B70" s="0" t="s">
        <v>239</v>
      </c>
      <c r="C70" s="0" t="s">
        <v>240</v>
      </c>
      <c r="D70" s="0" t="n">
        <v>4561</v>
      </c>
      <c r="E70" s="0" t="n">
        <v>9</v>
      </c>
      <c r="F70" s="0" t="n">
        <v>1</v>
      </c>
      <c r="G70" s="0" t="s">
        <v>241</v>
      </c>
      <c r="H70" s="0" t="s">
        <v>242</v>
      </c>
      <c r="I70" s="0" t="n">
        <v>852</v>
      </c>
      <c r="J70" s="0" t="n">
        <v>843</v>
      </c>
      <c r="K70" s="0" t="s">
        <v>38</v>
      </c>
      <c r="L70" s="0" t="n">
        <v>0</v>
      </c>
      <c r="M70" s="0" t="n">
        <v>4</v>
      </c>
      <c r="N70" s="0" t="n">
        <v>1</v>
      </c>
      <c r="O70" s="0" t="n">
        <v>2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f aca="false">SUM(L70,O70:Q70,S70:U70)</f>
        <v>2</v>
      </c>
      <c r="AG70" s="0" t="n">
        <f aca="false">SUM(W70,Z70:AB70,AD70:AF70)</f>
        <v>0</v>
      </c>
    </row>
    <row r="71" customFormat="false" ht="13.5" hidden="false" customHeight="false" outlineLevel="0" collapsed="false">
      <c r="A71" s="0" t="s">
        <v>61</v>
      </c>
      <c r="B71" s="0" t="s">
        <v>163</v>
      </c>
      <c r="C71" s="0" t="s">
        <v>164</v>
      </c>
      <c r="D71" s="0" t="n">
        <v>2089</v>
      </c>
      <c r="E71" s="0" t="n">
        <v>856</v>
      </c>
      <c r="F71" s="0" t="n">
        <v>1</v>
      </c>
      <c r="G71" s="0" t="s">
        <v>243</v>
      </c>
      <c r="H71" s="0" t="s">
        <v>244</v>
      </c>
      <c r="I71" s="0" t="n">
        <v>1756</v>
      </c>
      <c r="J71" s="0" t="n">
        <v>900</v>
      </c>
      <c r="K71" s="0" t="s">
        <v>38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1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f aca="false">SUM(L71,O71:Q71,S71:U71)</f>
        <v>1</v>
      </c>
      <c r="AG71" s="0" t="n">
        <f aca="false">SUM(W71,Z71:AB71,AD71:AF71)</f>
        <v>0</v>
      </c>
    </row>
    <row r="72" customFormat="false" ht="13.5" hidden="false" customHeight="false" outlineLevel="0" collapsed="false">
      <c r="A72" s="0" t="s">
        <v>134</v>
      </c>
      <c r="B72" s="0" t="s">
        <v>135</v>
      </c>
      <c r="C72" s="0" t="s">
        <v>136</v>
      </c>
      <c r="D72" s="0" t="n">
        <v>3508</v>
      </c>
      <c r="E72" s="0" t="n">
        <v>511</v>
      </c>
      <c r="F72" s="0" t="n">
        <v>1</v>
      </c>
      <c r="G72" s="0" t="s">
        <v>245</v>
      </c>
      <c r="H72" s="0" t="s">
        <v>246</v>
      </c>
      <c r="I72" s="0" t="n">
        <v>1486</v>
      </c>
      <c r="J72" s="0" t="n">
        <v>975</v>
      </c>
      <c r="K72" s="0" t="s">
        <v>38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4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f aca="false">SUM(L72,O72:Q72,S72:U72)</f>
        <v>4</v>
      </c>
      <c r="AG72" s="0" t="n">
        <f aca="false">SUM(W72,Z72:AB72,AD72:AF72)</f>
        <v>0</v>
      </c>
    </row>
    <row r="73" customFormat="false" ht="13.5" hidden="false" customHeight="false" outlineLevel="0" collapsed="false">
      <c r="A73" s="0" t="s">
        <v>81</v>
      </c>
      <c r="B73" s="0" t="s">
        <v>98</v>
      </c>
      <c r="C73" s="0" t="s">
        <v>99</v>
      </c>
      <c r="D73" s="0" t="n">
        <v>1845</v>
      </c>
      <c r="E73" s="0" t="n">
        <v>1184</v>
      </c>
      <c r="F73" s="0" t="n">
        <v>0</v>
      </c>
      <c r="G73" s="0" t="s">
        <v>247</v>
      </c>
      <c r="H73" s="0" t="s">
        <v>248</v>
      </c>
      <c r="I73" s="0" t="n">
        <v>21</v>
      </c>
      <c r="J73" s="0" t="n">
        <v>-1163</v>
      </c>
      <c r="K73" s="0" t="s">
        <v>38</v>
      </c>
      <c r="V73" s="0" t="n">
        <f aca="false">SUM(L73,O73:Q73,S73:U73)</f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2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f aca="false">SUM(W73,Z73:AB73,AD73:AF73)</f>
        <v>2</v>
      </c>
    </row>
    <row r="74" customFormat="false" ht="13.5" hidden="false" customHeight="false" outlineLevel="0" collapsed="false">
      <c r="A74" s="0" t="s">
        <v>46</v>
      </c>
      <c r="B74" s="0" t="s">
        <v>47</v>
      </c>
      <c r="C74" s="0" t="s">
        <v>48</v>
      </c>
      <c r="D74" s="0" t="n">
        <v>2844</v>
      </c>
      <c r="E74" s="0" t="n">
        <v>2370</v>
      </c>
      <c r="F74" s="0" t="n">
        <v>0</v>
      </c>
      <c r="G74" s="0" t="s">
        <v>249</v>
      </c>
      <c r="H74" s="0" t="s">
        <v>250</v>
      </c>
      <c r="I74" s="0" t="n">
        <v>1872</v>
      </c>
      <c r="J74" s="0" t="n">
        <v>-498</v>
      </c>
      <c r="K74" s="0" t="s">
        <v>38</v>
      </c>
      <c r="V74" s="0" t="n">
        <f aca="false">SUM(L74,O74:Q74,S74:U74)</f>
        <v>0</v>
      </c>
      <c r="W74" s="0" t="n">
        <v>0</v>
      </c>
      <c r="X74" s="0" t="n">
        <v>1</v>
      </c>
      <c r="Y74" s="0" t="n">
        <v>4</v>
      </c>
      <c r="Z74" s="0" t="n">
        <v>3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f aca="false">SUM(W74,Z74:AB74,AD74:AF74)</f>
        <v>3</v>
      </c>
    </row>
    <row r="75" customFormat="false" ht="13.5" hidden="false" customHeight="false" outlineLevel="0" collapsed="false">
      <c r="A75" s="0" t="s">
        <v>61</v>
      </c>
      <c r="B75" s="0" t="s">
        <v>163</v>
      </c>
      <c r="C75" s="0" t="s">
        <v>164</v>
      </c>
      <c r="D75" s="0" t="n">
        <v>2089</v>
      </c>
      <c r="E75" s="0" t="n">
        <v>856</v>
      </c>
      <c r="F75" s="0" t="n">
        <v>0</v>
      </c>
      <c r="G75" s="0" t="s">
        <v>251</v>
      </c>
      <c r="H75" s="0" t="s">
        <v>252</v>
      </c>
      <c r="I75" s="0" t="n">
        <v>447</v>
      </c>
      <c r="J75" s="0" t="n">
        <v>-409</v>
      </c>
      <c r="K75" s="0" t="s">
        <v>38</v>
      </c>
      <c r="V75" s="0" t="n">
        <f aca="false">SUM(L75,O75:Q75,S75:U75)</f>
        <v>0</v>
      </c>
      <c r="W75" s="0" t="n">
        <v>0</v>
      </c>
      <c r="X75" s="0" t="n">
        <v>18</v>
      </c>
      <c r="Y75" s="0" t="n">
        <v>9</v>
      </c>
      <c r="Z75" s="0" t="n">
        <v>13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f aca="false">SUM(W75,Z75:AB75,AD75:AF75)</f>
        <v>13</v>
      </c>
    </row>
    <row r="76" customFormat="false" ht="13.5" hidden="false" customHeight="false" outlineLevel="0" collapsed="false">
      <c r="A76" s="0" t="s">
        <v>86</v>
      </c>
      <c r="B76" s="0" t="s">
        <v>87</v>
      </c>
      <c r="C76" s="0" t="s">
        <v>88</v>
      </c>
      <c r="D76" s="0" t="n">
        <v>1643</v>
      </c>
      <c r="E76" s="0" t="n">
        <v>1329</v>
      </c>
      <c r="F76" s="0" t="n">
        <v>0</v>
      </c>
      <c r="G76" s="0" t="s">
        <v>253</v>
      </c>
      <c r="H76" s="0" t="s">
        <v>254</v>
      </c>
      <c r="I76" s="0" t="n">
        <v>1000</v>
      </c>
      <c r="J76" s="0" t="n">
        <v>-329</v>
      </c>
      <c r="K76" s="0" t="s">
        <v>38</v>
      </c>
      <c r="V76" s="0" t="n">
        <f aca="false">SUM(L76,O76:Q76,S76:U76)</f>
        <v>0</v>
      </c>
      <c r="W76" s="0" t="n">
        <v>4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f aca="false">SUM(W76,Z76:AB76,AD76:AF76)</f>
        <v>4</v>
      </c>
    </row>
    <row r="77" customFormat="false" ht="13.5" hidden="false" customHeight="false" outlineLevel="0" collapsed="false">
      <c r="A77" s="0" t="s">
        <v>91</v>
      </c>
      <c r="B77" s="0" t="s">
        <v>92</v>
      </c>
      <c r="C77" s="0" t="s">
        <v>93</v>
      </c>
      <c r="D77" s="0" t="n">
        <v>4104</v>
      </c>
      <c r="E77" s="0" t="n">
        <v>831</v>
      </c>
      <c r="F77" s="0" t="n">
        <v>0</v>
      </c>
      <c r="G77" s="0" t="s">
        <v>255</v>
      </c>
      <c r="H77" s="0" t="s">
        <v>256</v>
      </c>
      <c r="I77" s="0" t="n">
        <v>658</v>
      </c>
      <c r="J77" s="0" t="n">
        <v>-173</v>
      </c>
      <c r="K77" s="0" t="s">
        <v>38</v>
      </c>
      <c r="V77" s="0" t="n">
        <f aca="false">SUM(L77,O77:Q77,S77:U77)</f>
        <v>0</v>
      </c>
      <c r="W77" s="0" t="n">
        <v>0</v>
      </c>
      <c r="X77" s="0" t="n">
        <v>1</v>
      </c>
      <c r="Y77" s="0" t="n">
        <v>0</v>
      </c>
      <c r="Z77" s="0" t="n">
        <v>1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f aca="false">SUM(W77,Z77:AB77,AD77:AF77)</f>
        <v>1</v>
      </c>
    </row>
    <row r="78" customFormat="false" ht="13.5" hidden="false" customHeight="false" outlineLevel="0" collapsed="false">
      <c r="A78" s="0" t="s">
        <v>56</v>
      </c>
      <c r="B78" s="0" t="s">
        <v>110</v>
      </c>
      <c r="C78" s="0" t="s">
        <v>111</v>
      </c>
      <c r="D78" s="0" t="n">
        <v>2937</v>
      </c>
      <c r="E78" s="0" t="n">
        <v>795</v>
      </c>
      <c r="F78" s="0" t="n">
        <v>0</v>
      </c>
      <c r="G78" s="0" t="s">
        <v>257</v>
      </c>
      <c r="H78" s="0" t="s">
        <v>258</v>
      </c>
      <c r="I78" s="0" t="n">
        <v>779</v>
      </c>
      <c r="J78" s="0" t="n">
        <v>-16</v>
      </c>
      <c r="K78" s="0" t="s">
        <v>38</v>
      </c>
      <c r="V78" s="0" t="n">
        <f aca="false">SUM(L78,O78:Q78,S78:U78)</f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2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f aca="false">SUM(W78,Z78:AB78,AD78:AF78)</f>
        <v>2</v>
      </c>
    </row>
    <row r="79" customFormat="false" ht="13.5" hidden="false" customHeight="false" outlineLevel="0" collapsed="false">
      <c r="A79" s="0" t="s">
        <v>86</v>
      </c>
      <c r="B79" s="0" t="s">
        <v>87</v>
      </c>
      <c r="C79" s="0" t="s">
        <v>88</v>
      </c>
      <c r="D79" s="0" t="n">
        <v>1643</v>
      </c>
      <c r="E79" s="0" t="n">
        <v>1329</v>
      </c>
      <c r="F79" s="0" t="n">
        <v>0</v>
      </c>
      <c r="G79" s="0" t="s">
        <v>259</v>
      </c>
      <c r="H79" s="0" t="s">
        <v>260</v>
      </c>
      <c r="I79" s="0" t="n">
        <v>1320</v>
      </c>
      <c r="J79" s="0" t="n">
        <v>-9</v>
      </c>
      <c r="K79" s="0" t="s">
        <v>38</v>
      </c>
      <c r="V79" s="0" t="n">
        <f aca="false">SUM(L79,O79:Q79,S79:U79)</f>
        <v>0</v>
      </c>
      <c r="W79" s="0" t="n">
        <v>7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f aca="false">SUM(W79,Z79:AB79,AD79:AF79)</f>
        <v>7</v>
      </c>
    </row>
    <row r="80" customFormat="false" ht="13.5" hidden="false" customHeight="false" outlineLevel="0" collapsed="false">
      <c r="A80" s="0" t="s">
        <v>261</v>
      </c>
      <c r="B80" s="0" t="s">
        <v>262</v>
      </c>
      <c r="C80" s="0" t="s">
        <v>263</v>
      </c>
      <c r="D80" s="0" t="n">
        <v>1831</v>
      </c>
      <c r="E80" s="0" t="n">
        <v>1610</v>
      </c>
      <c r="F80" s="0" t="n">
        <v>0</v>
      </c>
      <c r="G80" s="0" t="s">
        <v>264</v>
      </c>
      <c r="H80" s="0" t="s">
        <v>265</v>
      </c>
      <c r="I80" s="0" t="n">
        <v>1630</v>
      </c>
      <c r="J80" s="0" t="n">
        <v>20</v>
      </c>
      <c r="K80" s="0" t="s">
        <v>38</v>
      </c>
      <c r="V80" s="0" t="n">
        <f aca="false">SUM(L80,O80:Q80,S80:U80)</f>
        <v>0</v>
      </c>
      <c r="W80" s="0" t="n">
        <v>28</v>
      </c>
      <c r="X80" s="0" t="n">
        <v>173</v>
      </c>
      <c r="Y80" s="0" t="n">
        <v>781</v>
      </c>
      <c r="Z80" s="0" t="n">
        <v>387</v>
      </c>
      <c r="AA80" s="0" t="n">
        <v>1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f aca="false">SUM(W80,Z80:AB80,AD80:AF80)</f>
        <v>416</v>
      </c>
      <c r="AH80" s="4"/>
    </row>
    <row r="81" customFormat="false" ht="13.5" hidden="false" customHeight="false" outlineLevel="0" collapsed="false">
      <c r="A81" s="0" t="s">
        <v>56</v>
      </c>
      <c r="B81" s="0" t="s">
        <v>57</v>
      </c>
      <c r="C81" s="0" t="s">
        <v>58</v>
      </c>
      <c r="D81" s="0" t="n">
        <v>3510</v>
      </c>
      <c r="E81" s="0" t="n">
        <v>1268</v>
      </c>
      <c r="F81" s="0" t="n">
        <v>0</v>
      </c>
      <c r="G81" s="0" t="s">
        <v>266</v>
      </c>
      <c r="H81" s="0" t="s">
        <v>267</v>
      </c>
      <c r="I81" s="0" t="n">
        <v>1288</v>
      </c>
      <c r="J81" s="0" t="n">
        <v>20</v>
      </c>
      <c r="K81" s="0" t="s">
        <v>38</v>
      </c>
      <c r="V81" s="0" t="n">
        <f aca="false">SUM(L81,O81:Q81,S81:U81)</f>
        <v>0</v>
      </c>
      <c r="W81" s="0" t="n">
        <v>184</v>
      </c>
      <c r="X81" s="0" t="n">
        <v>4</v>
      </c>
      <c r="Y81" s="0" t="n">
        <v>3</v>
      </c>
      <c r="Z81" s="0" t="n">
        <v>3</v>
      </c>
      <c r="AA81" s="0" t="n">
        <v>5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f aca="false">SUM(W81,Z81:AB81,AD81:AF81)</f>
        <v>192</v>
      </c>
      <c r="AH81" s="4"/>
    </row>
    <row r="82" customFormat="false" ht="13.5" hidden="false" customHeight="false" outlineLevel="0" collapsed="false">
      <c r="A82" s="0" t="s">
        <v>268</v>
      </c>
      <c r="B82" s="0" t="s">
        <v>269</v>
      </c>
      <c r="C82" s="0" t="s">
        <v>270</v>
      </c>
      <c r="D82" s="0" t="n">
        <v>1394</v>
      </c>
      <c r="E82" s="0" t="n">
        <v>802</v>
      </c>
      <c r="F82" s="0" t="n">
        <v>0</v>
      </c>
      <c r="G82" s="0" t="s">
        <v>271</v>
      </c>
      <c r="H82" s="0" t="s">
        <v>272</v>
      </c>
      <c r="I82" s="0" t="n">
        <v>822</v>
      </c>
      <c r="J82" s="0" t="n">
        <v>20</v>
      </c>
      <c r="K82" s="0" t="s">
        <v>38</v>
      </c>
      <c r="V82" s="0" t="n">
        <f aca="false">SUM(L82,O82:Q82,S82:U82)</f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4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f aca="false">SUM(W82,Z82:AB82,AD82:AF82)</f>
        <v>4</v>
      </c>
    </row>
    <row r="83" customFormat="false" ht="13.5" hidden="false" customHeight="false" outlineLevel="0" collapsed="false">
      <c r="A83" s="0" t="s">
        <v>56</v>
      </c>
      <c r="B83" s="0" t="s">
        <v>110</v>
      </c>
      <c r="C83" s="0" t="s">
        <v>111</v>
      </c>
      <c r="D83" s="0" t="n">
        <v>2937</v>
      </c>
      <c r="E83" s="0" t="n">
        <v>795</v>
      </c>
      <c r="F83" s="0" t="n">
        <v>0</v>
      </c>
      <c r="G83" s="0" t="s">
        <v>273</v>
      </c>
      <c r="H83" s="0" t="s">
        <v>274</v>
      </c>
      <c r="I83" s="0" t="n">
        <v>815</v>
      </c>
      <c r="J83" s="0" t="n">
        <v>20</v>
      </c>
      <c r="K83" s="0" t="s">
        <v>38</v>
      </c>
      <c r="V83" s="0" t="n">
        <f aca="false">SUM(L83,O83:Q83,S83:U83)</f>
        <v>0</v>
      </c>
      <c r="W83" s="0" t="n">
        <v>0</v>
      </c>
      <c r="X83" s="0" t="n">
        <v>3</v>
      </c>
      <c r="Y83" s="0" t="n">
        <v>0</v>
      </c>
      <c r="Z83" s="0" t="n">
        <v>1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f aca="false">SUM(W83,Z83:AB83,AD83:AF83)</f>
        <v>1</v>
      </c>
    </row>
    <row r="84" customFormat="false" ht="13.5" hidden="false" customHeight="false" outlineLevel="0" collapsed="false">
      <c r="A84" s="0" t="s">
        <v>56</v>
      </c>
      <c r="B84" s="0" t="s">
        <v>110</v>
      </c>
      <c r="C84" s="0" t="s">
        <v>111</v>
      </c>
      <c r="D84" s="0" t="n">
        <v>2937</v>
      </c>
      <c r="E84" s="0" t="n">
        <v>795</v>
      </c>
      <c r="F84" s="0" t="n">
        <v>0</v>
      </c>
      <c r="G84" s="0" t="s">
        <v>275</v>
      </c>
      <c r="H84" s="0" t="s">
        <v>276</v>
      </c>
      <c r="I84" s="0" t="n">
        <v>816</v>
      </c>
      <c r="J84" s="0" t="n">
        <v>21</v>
      </c>
      <c r="K84" s="0" t="s">
        <v>38</v>
      </c>
      <c r="V84" s="0" t="n">
        <f aca="false">SUM(L84,O84:Q84,S84:U84)</f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14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f aca="false">SUM(W84,Z84:AB84,AD84:AF84)</f>
        <v>14</v>
      </c>
    </row>
    <row r="85" customFormat="false" ht="13.5" hidden="false" customHeight="false" outlineLevel="0" collapsed="false">
      <c r="A85" s="0" t="s">
        <v>277</v>
      </c>
      <c r="B85" s="0" t="s">
        <v>278</v>
      </c>
      <c r="C85" s="0" t="s">
        <v>279</v>
      </c>
      <c r="D85" s="0" t="n">
        <v>1116</v>
      </c>
      <c r="E85" s="0" t="n">
        <v>333</v>
      </c>
      <c r="F85" s="0" t="n">
        <v>0</v>
      </c>
      <c r="G85" s="0" t="s">
        <v>280</v>
      </c>
      <c r="H85" s="0" t="s">
        <v>281</v>
      </c>
      <c r="I85" s="0" t="n">
        <v>355</v>
      </c>
      <c r="J85" s="0" t="n">
        <v>22</v>
      </c>
      <c r="K85" s="0" t="s">
        <v>38</v>
      </c>
      <c r="V85" s="0" t="n">
        <f aca="false">SUM(L85,O85:Q85,S85:U85)</f>
        <v>0</v>
      </c>
      <c r="W85" s="0" t="n">
        <v>1</v>
      </c>
      <c r="X85" s="0" t="n">
        <v>0</v>
      </c>
      <c r="Y85" s="0" t="n">
        <v>0</v>
      </c>
      <c r="Z85" s="0" t="n">
        <v>0</v>
      </c>
      <c r="AA85" s="0" t="n">
        <v>91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f aca="false">SUM(W85,Z85:AB85,AD85:AF85)</f>
        <v>92</v>
      </c>
    </row>
    <row r="86" customFormat="false" ht="13.5" hidden="false" customHeight="false" outlineLevel="0" collapsed="false">
      <c r="A86" s="0" t="s">
        <v>51</v>
      </c>
      <c r="B86" s="0" t="s">
        <v>139</v>
      </c>
      <c r="C86" s="0" t="s">
        <v>140</v>
      </c>
      <c r="D86" s="0" t="n">
        <v>2402</v>
      </c>
      <c r="E86" s="0" t="n">
        <v>1999</v>
      </c>
      <c r="F86" s="0" t="n">
        <v>0</v>
      </c>
      <c r="G86" s="0" t="s">
        <v>282</v>
      </c>
      <c r="H86" s="0" t="s">
        <v>283</v>
      </c>
      <c r="I86" s="0" t="n">
        <v>2049</v>
      </c>
      <c r="J86" s="0" t="n">
        <v>50</v>
      </c>
      <c r="K86" s="0" t="s">
        <v>38</v>
      </c>
      <c r="V86" s="0" t="n">
        <f aca="false">SUM(L86,O86:Q86,S86:U86)</f>
        <v>0</v>
      </c>
      <c r="W86" s="0" t="n">
        <v>2</v>
      </c>
      <c r="X86" s="0" t="n">
        <v>4</v>
      </c>
      <c r="Y86" s="0" t="n">
        <v>6</v>
      </c>
      <c r="Z86" s="0" t="n">
        <v>4</v>
      </c>
      <c r="AA86" s="0" t="n">
        <v>3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f aca="false">SUM(W86,Z86:AB86,AD86:AF86)</f>
        <v>9</v>
      </c>
    </row>
    <row r="87" customFormat="false" ht="13.5" hidden="false" customHeight="false" outlineLevel="0" collapsed="false">
      <c r="A87" s="0" t="s">
        <v>51</v>
      </c>
      <c r="B87" s="0" t="s">
        <v>124</v>
      </c>
      <c r="C87" s="0" t="s">
        <v>125</v>
      </c>
      <c r="D87" s="0" t="n">
        <v>1775</v>
      </c>
      <c r="E87" s="0" t="n">
        <v>406</v>
      </c>
      <c r="F87" s="0" t="n">
        <v>0</v>
      </c>
      <c r="G87" s="0" t="s">
        <v>284</v>
      </c>
      <c r="H87" s="0" t="s">
        <v>285</v>
      </c>
      <c r="I87" s="0" t="n">
        <v>456</v>
      </c>
      <c r="J87" s="0" t="n">
        <v>50</v>
      </c>
      <c r="K87" s="0" t="s">
        <v>38</v>
      </c>
      <c r="V87" s="0" t="n">
        <f aca="false">SUM(L87,O87:Q87,S87:U87)</f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3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f aca="false">SUM(W87,Z87:AB87,AD87:AF87)</f>
        <v>3</v>
      </c>
    </row>
    <row r="88" customFormat="false" ht="13.5" hidden="false" customHeight="false" outlineLevel="0" collapsed="false">
      <c r="A88" s="0" t="s">
        <v>51</v>
      </c>
      <c r="B88" s="0" t="s">
        <v>52</v>
      </c>
      <c r="C88" s="0" t="s">
        <v>53</v>
      </c>
      <c r="D88" s="0" t="n">
        <v>2230</v>
      </c>
      <c r="E88" s="0" t="n">
        <v>1884</v>
      </c>
      <c r="F88" s="0" t="n">
        <v>0</v>
      </c>
      <c r="G88" s="0" t="s">
        <v>286</v>
      </c>
      <c r="H88" s="0" t="s">
        <v>287</v>
      </c>
      <c r="I88" s="0" t="n">
        <v>1934</v>
      </c>
      <c r="J88" s="0" t="n">
        <v>50</v>
      </c>
      <c r="K88" s="0" t="s">
        <v>38</v>
      </c>
      <c r="V88" s="0" t="n">
        <f aca="false">SUM(L88,O88:Q88,S88:U88)</f>
        <v>0</v>
      </c>
      <c r="W88" s="0" t="n">
        <v>0</v>
      </c>
      <c r="X88" s="0" t="n">
        <v>1</v>
      </c>
      <c r="Y88" s="0" t="n">
        <v>1</v>
      </c>
      <c r="Z88" s="0" t="n">
        <v>1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f aca="false">SUM(W88,Z88:AB88,AD88:AF88)</f>
        <v>1</v>
      </c>
    </row>
    <row r="89" customFormat="false" ht="13.5" hidden="false" customHeight="false" outlineLevel="0" collapsed="false">
      <c r="A89" s="0" t="s">
        <v>51</v>
      </c>
      <c r="B89" s="0" t="s">
        <v>139</v>
      </c>
      <c r="C89" s="0" t="s">
        <v>140</v>
      </c>
      <c r="D89" s="0" t="n">
        <v>2402</v>
      </c>
      <c r="E89" s="0" t="n">
        <v>1999</v>
      </c>
      <c r="F89" s="0" t="n">
        <v>0</v>
      </c>
      <c r="G89" s="0" t="s">
        <v>288</v>
      </c>
      <c r="H89" s="0" t="s">
        <v>289</v>
      </c>
      <c r="I89" s="0" t="n">
        <v>2050</v>
      </c>
      <c r="J89" s="0" t="n">
        <v>51</v>
      </c>
      <c r="K89" s="0" t="s">
        <v>38</v>
      </c>
      <c r="V89" s="0" t="n">
        <f aca="false">SUM(L89,O89:Q89,S89:U89)</f>
        <v>0</v>
      </c>
      <c r="W89" s="0" t="n">
        <v>1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f aca="false">SUM(W89,Z89:AB89,AD89:AF89)</f>
        <v>1</v>
      </c>
    </row>
    <row r="90" customFormat="false" ht="13.5" hidden="false" customHeight="false" outlineLevel="0" collapsed="false">
      <c r="A90" s="0" t="s">
        <v>51</v>
      </c>
      <c r="B90" s="0" t="s">
        <v>139</v>
      </c>
      <c r="C90" s="0" t="s">
        <v>140</v>
      </c>
      <c r="D90" s="0" t="n">
        <v>2402</v>
      </c>
      <c r="E90" s="0" t="n">
        <v>1999</v>
      </c>
      <c r="F90" s="0" t="n">
        <v>0</v>
      </c>
      <c r="G90" s="0" t="s">
        <v>290</v>
      </c>
      <c r="H90" s="0" t="s">
        <v>291</v>
      </c>
      <c r="I90" s="0" t="n">
        <v>2056</v>
      </c>
      <c r="J90" s="0" t="n">
        <v>57</v>
      </c>
      <c r="K90" s="0" t="s">
        <v>38</v>
      </c>
      <c r="V90" s="0" t="n">
        <f aca="false">SUM(L90,O90:Q90,S90:U90)</f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1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f aca="false">SUM(W90,Z90:AB90,AD90:AF90)</f>
        <v>1</v>
      </c>
    </row>
    <row r="91" customFormat="false" ht="13.5" hidden="false" customHeight="false" outlineLevel="0" collapsed="false">
      <c r="A91" s="0" t="s">
        <v>51</v>
      </c>
      <c r="B91" s="0" t="s">
        <v>52</v>
      </c>
      <c r="C91" s="0" t="s">
        <v>53</v>
      </c>
      <c r="D91" s="0" t="n">
        <v>2230</v>
      </c>
      <c r="E91" s="0" t="n">
        <v>1884</v>
      </c>
      <c r="F91" s="0" t="n">
        <v>0</v>
      </c>
      <c r="G91" s="0" t="s">
        <v>292</v>
      </c>
      <c r="H91" s="0" t="s">
        <v>293</v>
      </c>
      <c r="I91" s="0" t="n">
        <v>1976</v>
      </c>
      <c r="J91" s="0" t="n">
        <v>92</v>
      </c>
      <c r="K91" s="0" t="s">
        <v>38</v>
      </c>
      <c r="V91" s="0" t="n">
        <f aca="false">SUM(L91,O91:Q91,S91:U91)</f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2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f aca="false">SUM(W91,Z91:AB91,AD91:AF91)</f>
        <v>2</v>
      </c>
    </row>
    <row r="92" customFormat="false" ht="13.5" hidden="false" customHeight="false" outlineLevel="0" collapsed="false">
      <c r="A92" s="0" t="s">
        <v>56</v>
      </c>
      <c r="B92" s="0" t="s">
        <v>57</v>
      </c>
      <c r="C92" s="0" t="s">
        <v>58</v>
      </c>
      <c r="D92" s="0" t="n">
        <v>3510</v>
      </c>
      <c r="E92" s="0" t="n">
        <v>1268</v>
      </c>
      <c r="F92" s="0" t="n">
        <v>0</v>
      </c>
      <c r="G92" s="0" t="s">
        <v>294</v>
      </c>
      <c r="H92" s="0" t="s">
        <v>295</v>
      </c>
      <c r="I92" s="0" t="n">
        <v>1368</v>
      </c>
      <c r="J92" s="0" t="n">
        <v>100</v>
      </c>
      <c r="K92" s="0" t="s">
        <v>38</v>
      </c>
      <c r="V92" s="0" t="n">
        <f aca="false">SUM(L92,O92:Q92,S92:U92)</f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1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f aca="false">SUM(W92,Z92:AB92,AD92:AF92)</f>
        <v>1</v>
      </c>
    </row>
    <row r="93" customFormat="false" ht="13.5" hidden="false" customHeight="false" outlineLevel="0" collapsed="false">
      <c r="A93" s="0" t="s">
        <v>134</v>
      </c>
      <c r="B93" s="0" t="s">
        <v>135</v>
      </c>
      <c r="C93" s="0" t="s">
        <v>136</v>
      </c>
      <c r="D93" s="0" t="n">
        <v>3508</v>
      </c>
      <c r="E93" s="0" t="n">
        <v>511</v>
      </c>
      <c r="F93" s="0" t="n">
        <v>0</v>
      </c>
      <c r="G93" s="0" t="s">
        <v>296</v>
      </c>
      <c r="H93" s="0" t="s">
        <v>297</v>
      </c>
      <c r="I93" s="0" t="n">
        <v>624</v>
      </c>
      <c r="J93" s="0" t="n">
        <v>113</v>
      </c>
      <c r="K93" s="0" t="s">
        <v>38</v>
      </c>
      <c r="V93" s="0" t="n">
        <f aca="false">SUM(L93,O93:Q93,S93:U93)</f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2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f aca="false">SUM(W93,Z93:AB93,AD93:AF93)</f>
        <v>2</v>
      </c>
    </row>
    <row r="94" customFormat="false" ht="13.5" hidden="false" customHeight="false" outlineLevel="0" collapsed="false">
      <c r="A94" s="0" t="s">
        <v>134</v>
      </c>
      <c r="B94" s="0" t="s">
        <v>135</v>
      </c>
      <c r="C94" s="0" t="s">
        <v>136</v>
      </c>
      <c r="D94" s="0" t="n">
        <v>3508</v>
      </c>
      <c r="E94" s="0" t="n">
        <v>511</v>
      </c>
      <c r="F94" s="0" t="n">
        <v>0</v>
      </c>
      <c r="G94" s="0" t="s">
        <v>298</v>
      </c>
      <c r="H94" s="0" t="s">
        <v>299</v>
      </c>
      <c r="I94" s="0" t="n">
        <v>625</v>
      </c>
      <c r="J94" s="0" t="n">
        <v>114</v>
      </c>
      <c r="K94" s="0" t="s">
        <v>38</v>
      </c>
      <c r="V94" s="0" t="n">
        <f aca="false">SUM(L94,O94:Q94,S94:U94)</f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1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f aca="false">SUM(W94,Z94:AB94,AD94:AF94)</f>
        <v>1</v>
      </c>
    </row>
    <row r="95" customFormat="false" ht="13.5" hidden="false" customHeight="false" outlineLevel="0" collapsed="false">
      <c r="A95" s="0" t="s">
        <v>61</v>
      </c>
      <c r="B95" s="0" t="s">
        <v>62</v>
      </c>
      <c r="C95" s="0" t="s">
        <v>63</v>
      </c>
      <c r="D95" s="0" t="n">
        <v>2290</v>
      </c>
      <c r="E95" s="0" t="n">
        <v>1003</v>
      </c>
      <c r="F95" s="0" t="n">
        <v>0</v>
      </c>
      <c r="G95" s="0" t="s">
        <v>300</v>
      </c>
      <c r="H95" s="0" t="s">
        <v>301</v>
      </c>
      <c r="I95" s="0" t="n">
        <v>1148</v>
      </c>
      <c r="J95" s="0" t="n">
        <v>145</v>
      </c>
      <c r="K95" s="0" t="s">
        <v>38</v>
      </c>
      <c r="V95" s="0" t="n">
        <f aca="false">SUM(L95,O95:Q95,S95:U95)</f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6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f aca="false">SUM(W95,Z95:AB95,AD95:AF95)</f>
        <v>6</v>
      </c>
    </row>
    <row r="96" customFormat="false" ht="13.5" hidden="false" customHeight="false" outlineLevel="0" collapsed="false">
      <c r="A96" s="0" t="s">
        <v>134</v>
      </c>
      <c r="B96" s="0" t="s">
        <v>135</v>
      </c>
      <c r="C96" s="0" t="s">
        <v>136</v>
      </c>
      <c r="D96" s="0" t="n">
        <v>3508</v>
      </c>
      <c r="E96" s="0" t="n">
        <v>511</v>
      </c>
      <c r="F96" s="0" t="n">
        <v>0</v>
      </c>
      <c r="G96" s="0" t="s">
        <v>302</v>
      </c>
      <c r="H96" s="0" t="s">
        <v>303</v>
      </c>
      <c r="I96" s="0" t="n">
        <v>666</v>
      </c>
      <c r="J96" s="0" t="n">
        <v>155</v>
      </c>
      <c r="K96" s="0" t="s">
        <v>38</v>
      </c>
      <c r="V96" s="0" t="n">
        <f aca="false">SUM(L96,O96:Q96,S96:U96)</f>
        <v>0</v>
      </c>
      <c r="W96" s="0" t="n">
        <v>0</v>
      </c>
      <c r="X96" s="0" t="n">
        <v>22</v>
      </c>
      <c r="Y96" s="0" t="n">
        <v>16</v>
      </c>
      <c r="Z96" s="0" t="n">
        <v>17</v>
      </c>
      <c r="AA96" s="0" t="n">
        <v>3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f aca="false">SUM(W96,Z96:AB96,AD96:AF96)</f>
        <v>20</v>
      </c>
    </row>
    <row r="97" customFormat="false" ht="13.5" hidden="false" customHeight="false" outlineLevel="0" collapsed="false">
      <c r="A97" s="0" t="s">
        <v>134</v>
      </c>
      <c r="B97" s="0" t="s">
        <v>135</v>
      </c>
      <c r="C97" s="0" t="s">
        <v>136</v>
      </c>
      <c r="D97" s="0" t="n">
        <v>3508</v>
      </c>
      <c r="E97" s="0" t="n">
        <v>511</v>
      </c>
      <c r="F97" s="0" t="n">
        <v>0</v>
      </c>
      <c r="G97" s="0" t="s">
        <v>304</v>
      </c>
      <c r="H97" s="0" t="s">
        <v>305</v>
      </c>
      <c r="I97" s="0" t="n">
        <v>667</v>
      </c>
      <c r="J97" s="0" t="n">
        <v>156</v>
      </c>
      <c r="K97" s="0" t="s">
        <v>38</v>
      </c>
      <c r="V97" s="0" t="n">
        <f aca="false">SUM(L97,O97:Q97,S97:U97)</f>
        <v>0</v>
      </c>
      <c r="W97" s="0" t="n">
        <v>0</v>
      </c>
      <c r="X97" s="0" t="n">
        <v>1</v>
      </c>
      <c r="Y97" s="0" t="n">
        <v>0</v>
      </c>
      <c r="Z97" s="0" t="n">
        <v>1</v>
      </c>
      <c r="AA97" s="0" t="n">
        <v>2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f aca="false">SUM(W97,Z97:AB97,AD97:AF97)</f>
        <v>3</v>
      </c>
    </row>
    <row r="98" customFormat="false" ht="13.5" hidden="false" customHeight="false" outlineLevel="0" collapsed="false">
      <c r="A98" s="0" t="s">
        <v>51</v>
      </c>
      <c r="B98" s="0" t="s">
        <v>124</v>
      </c>
      <c r="C98" s="0" t="s">
        <v>125</v>
      </c>
      <c r="D98" s="0" t="n">
        <v>1775</v>
      </c>
      <c r="E98" s="0" t="n">
        <v>406</v>
      </c>
      <c r="F98" s="0" t="n">
        <v>0</v>
      </c>
      <c r="G98" s="0" t="s">
        <v>306</v>
      </c>
      <c r="H98" s="0" t="s">
        <v>307</v>
      </c>
      <c r="I98" s="0" t="n">
        <v>584</v>
      </c>
      <c r="J98" s="0" t="n">
        <v>178</v>
      </c>
      <c r="K98" s="0" t="s">
        <v>38</v>
      </c>
      <c r="V98" s="0" t="n">
        <f aca="false">SUM(L98,O98:Q98,S98:U98)</f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1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f aca="false">SUM(W98,Z98:AB98,AD98:AF98)</f>
        <v>1</v>
      </c>
    </row>
    <row r="99" customFormat="false" ht="13.5" hidden="false" customHeight="false" outlineLevel="0" collapsed="false">
      <c r="A99" s="0" t="s">
        <v>51</v>
      </c>
      <c r="B99" s="0" t="s">
        <v>52</v>
      </c>
      <c r="C99" s="0" t="s">
        <v>53</v>
      </c>
      <c r="D99" s="0" t="n">
        <v>2230</v>
      </c>
      <c r="E99" s="0" t="n">
        <v>1884</v>
      </c>
      <c r="F99" s="0" t="n">
        <v>0</v>
      </c>
      <c r="G99" s="0" t="s">
        <v>308</v>
      </c>
      <c r="H99" s="0" t="s">
        <v>309</v>
      </c>
      <c r="I99" s="0" t="n">
        <v>2083</v>
      </c>
      <c r="J99" s="0" t="n">
        <v>199</v>
      </c>
      <c r="K99" s="0" t="s">
        <v>38</v>
      </c>
      <c r="V99" s="0" t="n">
        <f aca="false">SUM(L99,O99:Q99,S99:U99)</f>
        <v>0</v>
      </c>
      <c r="W99" s="0" t="n">
        <v>0</v>
      </c>
      <c r="X99" s="0" t="n">
        <v>3</v>
      </c>
      <c r="Y99" s="0" t="n">
        <v>3</v>
      </c>
      <c r="Z99" s="0" t="n">
        <v>3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f aca="false">SUM(W99,Z99:AB99,AD99:AF99)</f>
        <v>3</v>
      </c>
    </row>
    <row r="100" customFormat="false" ht="13.5" hidden="false" customHeight="false" outlineLevel="0" collapsed="false">
      <c r="A100" s="0" t="s">
        <v>51</v>
      </c>
      <c r="B100" s="0" t="s">
        <v>124</v>
      </c>
      <c r="C100" s="0" t="s">
        <v>125</v>
      </c>
      <c r="D100" s="0" t="n">
        <v>1775</v>
      </c>
      <c r="E100" s="0" t="n">
        <v>406</v>
      </c>
      <c r="F100" s="0" t="n">
        <v>0</v>
      </c>
      <c r="G100" s="0" t="s">
        <v>310</v>
      </c>
      <c r="H100" s="0" t="s">
        <v>311</v>
      </c>
      <c r="I100" s="0" t="n">
        <v>626</v>
      </c>
      <c r="J100" s="0" t="n">
        <v>220</v>
      </c>
      <c r="K100" s="0" t="s">
        <v>38</v>
      </c>
      <c r="V100" s="0" t="n">
        <f aca="false">SUM(L100,O100:Q100,S100:U100)</f>
        <v>0</v>
      </c>
      <c r="W100" s="0" t="n">
        <v>0</v>
      </c>
      <c r="X100" s="0" t="n">
        <v>6</v>
      </c>
      <c r="Y100" s="0" t="n">
        <v>2</v>
      </c>
      <c r="Z100" s="0" t="n">
        <v>3</v>
      </c>
      <c r="AA100" s="0" t="n">
        <v>12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f aca="false">SUM(W100,Z100:AB100,AD100:AF100)</f>
        <v>15</v>
      </c>
    </row>
    <row r="101" customFormat="false" ht="13.5" hidden="false" customHeight="false" outlineLevel="0" collapsed="false">
      <c r="A101" s="0" t="s">
        <v>51</v>
      </c>
      <c r="B101" s="0" t="s">
        <v>124</v>
      </c>
      <c r="C101" s="0" t="s">
        <v>125</v>
      </c>
      <c r="D101" s="0" t="n">
        <v>1775</v>
      </c>
      <c r="E101" s="0" t="n">
        <v>406</v>
      </c>
      <c r="F101" s="0" t="n">
        <v>0</v>
      </c>
      <c r="G101" s="0" t="s">
        <v>312</v>
      </c>
      <c r="H101" s="0" t="s">
        <v>313</v>
      </c>
      <c r="I101" s="0" t="n">
        <v>627</v>
      </c>
      <c r="J101" s="0" t="n">
        <v>221</v>
      </c>
      <c r="K101" s="0" t="s">
        <v>38</v>
      </c>
      <c r="V101" s="0" t="n">
        <f aca="false">SUM(L101,O101:Q101,S101:U101)</f>
        <v>0</v>
      </c>
      <c r="W101" s="0" t="n">
        <v>6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f aca="false">SUM(W101,Z101:AB101,AD101:AF101)</f>
        <v>6</v>
      </c>
    </row>
    <row r="102" customFormat="false" ht="13.5" hidden="false" customHeight="false" outlineLevel="0" collapsed="false">
      <c r="A102" s="0" t="s">
        <v>192</v>
      </c>
      <c r="B102" s="0" t="s">
        <v>193</v>
      </c>
      <c r="C102" s="0" t="s">
        <v>194</v>
      </c>
      <c r="D102" s="0" t="n">
        <v>858</v>
      </c>
      <c r="E102" s="0" t="n">
        <v>0</v>
      </c>
      <c r="F102" s="0" t="n">
        <v>0</v>
      </c>
      <c r="G102" s="0" t="s">
        <v>314</v>
      </c>
      <c r="H102" s="0" t="s">
        <v>315</v>
      </c>
      <c r="I102" s="0" t="n">
        <v>240</v>
      </c>
      <c r="J102" s="0" t="n">
        <v>240</v>
      </c>
      <c r="K102" s="0" t="s">
        <v>38</v>
      </c>
      <c r="V102" s="0" t="n">
        <f aca="false">SUM(L102,O102:Q102,S102:U102)</f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2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f aca="false">SUM(W102,Z102:AB102,AD102:AF102)</f>
        <v>2</v>
      </c>
    </row>
    <row r="103" customFormat="false" ht="13.5" hidden="false" customHeight="false" outlineLevel="0" collapsed="false">
      <c r="A103" s="0" t="s">
        <v>51</v>
      </c>
      <c r="B103" s="0" t="s">
        <v>52</v>
      </c>
      <c r="C103" s="0" t="s">
        <v>53</v>
      </c>
      <c r="D103" s="0" t="n">
        <v>2230</v>
      </c>
      <c r="E103" s="0" t="n">
        <v>1884</v>
      </c>
      <c r="F103" s="0" t="n">
        <v>0</v>
      </c>
      <c r="G103" s="0" t="s">
        <v>316</v>
      </c>
      <c r="H103" s="0" t="s">
        <v>317</v>
      </c>
      <c r="I103" s="0" t="n">
        <v>2145</v>
      </c>
      <c r="J103" s="0" t="n">
        <v>261</v>
      </c>
      <c r="K103" s="0" t="s">
        <v>38</v>
      </c>
      <c r="V103" s="0" t="n">
        <f aca="false">SUM(L103,O103:Q103,S103:U103)</f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6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f aca="false">SUM(W103,Z103:AB103,AD103:AF103)</f>
        <v>6</v>
      </c>
    </row>
    <row r="104" customFormat="false" ht="13.5" hidden="false" customHeight="false" outlineLevel="0" collapsed="false">
      <c r="A104" s="0" t="s">
        <v>51</v>
      </c>
      <c r="B104" s="0" t="s">
        <v>124</v>
      </c>
      <c r="C104" s="0" t="s">
        <v>125</v>
      </c>
      <c r="D104" s="0" t="n">
        <v>1775</v>
      </c>
      <c r="E104" s="0" t="n">
        <v>406</v>
      </c>
      <c r="F104" s="0" t="n">
        <v>0</v>
      </c>
      <c r="G104" s="0" t="s">
        <v>318</v>
      </c>
      <c r="H104" s="0" t="s">
        <v>319</v>
      </c>
      <c r="I104" s="0" t="n">
        <v>676</v>
      </c>
      <c r="J104" s="0" t="n">
        <v>270</v>
      </c>
      <c r="K104" s="0" t="s">
        <v>38</v>
      </c>
      <c r="V104" s="0" t="n">
        <f aca="false">SUM(L104,O104:Q104,S104:U104)</f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2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f aca="false">SUM(W104,Z104:AB104,AD104:AF104)</f>
        <v>2</v>
      </c>
    </row>
    <row r="105" customFormat="false" ht="13.5" hidden="false" customHeight="false" outlineLevel="0" collapsed="false">
      <c r="A105" s="0" t="s">
        <v>51</v>
      </c>
      <c r="B105" s="0" t="s">
        <v>124</v>
      </c>
      <c r="C105" s="0" t="s">
        <v>125</v>
      </c>
      <c r="D105" s="0" t="n">
        <v>1775</v>
      </c>
      <c r="E105" s="0" t="n">
        <v>406</v>
      </c>
      <c r="F105" s="0" t="n">
        <v>0</v>
      </c>
      <c r="G105" s="0" t="s">
        <v>320</v>
      </c>
      <c r="H105" s="0" t="s">
        <v>321</v>
      </c>
      <c r="I105" s="0" t="n">
        <v>687</v>
      </c>
      <c r="J105" s="0" t="n">
        <v>281</v>
      </c>
      <c r="K105" s="0" t="s">
        <v>38</v>
      </c>
      <c r="V105" s="0" t="n">
        <f aca="false">SUM(L105,O105:Q105,S105:U105)</f>
        <v>0</v>
      </c>
      <c r="W105" s="0" t="n">
        <v>0</v>
      </c>
      <c r="X105" s="0" t="n">
        <v>0</v>
      </c>
      <c r="Y105" s="0" t="n">
        <v>1</v>
      </c>
      <c r="Z105" s="0" t="n">
        <v>1</v>
      </c>
      <c r="AA105" s="0" t="n">
        <v>2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f aca="false">SUM(W105,Z105:AB105,AD105:AF105)</f>
        <v>3</v>
      </c>
    </row>
    <row r="106" customFormat="false" ht="13.5" hidden="false" customHeight="false" outlineLevel="0" collapsed="false">
      <c r="A106" s="0" t="s">
        <v>51</v>
      </c>
      <c r="B106" s="0" t="s">
        <v>124</v>
      </c>
      <c r="C106" s="0" t="s">
        <v>125</v>
      </c>
      <c r="D106" s="0" t="n">
        <v>1775</v>
      </c>
      <c r="E106" s="0" t="n">
        <v>406</v>
      </c>
      <c r="F106" s="0" t="n">
        <v>0</v>
      </c>
      <c r="G106" s="0" t="s">
        <v>322</v>
      </c>
      <c r="H106" s="0" t="s">
        <v>323</v>
      </c>
      <c r="I106" s="0" t="n">
        <v>690</v>
      </c>
      <c r="J106" s="0" t="n">
        <v>284</v>
      </c>
      <c r="K106" s="0" t="s">
        <v>38</v>
      </c>
      <c r="V106" s="0" t="n">
        <f aca="false">SUM(L106,O106:Q106,S106:U106)</f>
        <v>0</v>
      </c>
      <c r="W106" s="0" t="n">
        <v>1</v>
      </c>
      <c r="X106" s="0" t="n">
        <v>0</v>
      </c>
      <c r="Y106" s="0" t="n">
        <v>0</v>
      </c>
      <c r="Z106" s="0" t="n">
        <v>0</v>
      </c>
      <c r="AA106" s="0" t="n">
        <v>22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f aca="false">SUM(W106,Z106:AB106,AD106:AF106)</f>
        <v>23</v>
      </c>
    </row>
    <row r="107" customFormat="false" ht="13.5" hidden="false" customHeight="false" outlineLevel="0" collapsed="false">
      <c r="A107" s="0" t="s">
        <v>51</v>
      </c>
      <c r="B107" s="0" t="s">
        <v>52</v>
      </c>
      <c r="C107" s="0" t="s">
        <v>53</v>
      </c>
      <c r="D107" s="0" t="n">
        <v>2230</v>
      </c>
      <c r="E107" s="0" t="n">
        <v>1884</v>
      </c>
      <c r="F107" s="0" t="n">
        <v>0</v>
      </c>
      <c r="G107" s="0" t="s">
        <v>324</v>
      </c>
      <c r="H107" s="0" t="s">
        <v>325</v>
      </c>
      <c r="I107" s="0" t="n">
        <v>2198</v>
      </c>
      <c r="J107" s="0" t="n">
        <v>314</v>
      </c>
      <c r="K107" s="0" t="s">
        <v>38</v>
      </c>
      <c r="V107" s="0" t="n">
        <f aca="false">SUM(L107,O107:Q107,S107:U107)</f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1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f aca="false">SUM(W107,Z107:AB107,AD107:AF107)</f>
        <v>1</v>
      </c>
    </row>
    <row r="108" customFormat="false" ht="13.5" hidden="false" customHeight="false" outlineLevel="0" collapsed="false">
      <c r="A108" s="0" t="s">
        <v>51</v>
      </c>
      <c r="B108" s="0" t="s">
        <v>52</v>
      </c>
      <c r="C108" s="0" t="s">
        <v>53</v>
      </c>
      <c r="D108" s="0" t="n">
        <v>2230</v>
      </c>
      <c r="E108" s="0" t="n">
        <v>1884</v>
      </c>
      <c r="F108" s="0" t="n">
        <v>0</v>
      </c>
      <c r="G108" s="0" t="s">
        <v>326</v>
      </c>
      <c r="H108" s="0" t="s">
        <v>327</v>
      </c>
      <c r="I108" s="0" t="n">
        <v>2201</v>
      </c>
      <c r="J108" s="0" t="n">
        <v>317</v>
      </c>
      <c r="K108" s="0" t="s">
        <v>38</v>
      </c>
      <c r="V108" s="0" t="n">
        <f aca="false">SUM(L108,O108:Q108,S108:U108)</f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6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f aca="false">SUM(W108,Z108:AB108,AD108:AF108)</f>
        <v>6</v>
      </c>
    </row>
    <row r="109" customFormat="false" ht="13.5" hidden="false" customHeight="false" outlineLevel="0" collapsed="false">
      <c r="A109" s="0" t="s">
        <v>61</v>
      </c>
      <c r="B109" s="0" t="s">
        <v>163</v>
      </c>
      <c r="C109" s="0" t="s">
        <v>164</v>
      </c>
      <c r="D109" s="0" t="n">
        <v>2089</v>
      </c>
      <c r="E109" s="0" t="n">
        <v>856</v>
      </c>
      <c r="F109" s="0" t="n">
        <v>0</v>
      </c>
      <c r="G109" s="0" t="s">
        <v>328</v>
      </c>
      <c r="H109" s="0" t="s">
        <v>329</v>
      </c>
      <c r="I109" s="0" t="n">
        <v>1255</v>
      </c>
      <c r="J109" s="0" t="n">
        <v>399</v>
      </c>
      <c r="K109" s="0" t="s">
        <v>38</v>
      </c>
      <c r="V109" s="0" t="n">
        <f aca="false">SUM(L109,O109:Q109,S109:U109)</f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2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f aca="false">SUM(W109,Z109:AB109,AD109:AF109)</f>
        <v>2</v>
      </c>
    </row>
    <row r="110" customFormat="false" ht="13.5" hidden="false" customHeight="false" outlineLevel="0" collapsed="false">
      <c r="A110" s="0" t="s">
        <v>51</v>
      </c>
      <c r="B110" s="0" t="s">
        <v>124</v>
      </c>
      <c r="C110" s="0" t="s">
        <v>125</v>
      </c>
      <c r="D110" s="0" t="n">
        <v>1775</v>
      </c>
      <c r="E110" s="0" t="n">
        <v>406</v>
      </c>
      <c r="F110" s="0" t="n">
        <v>0</v>
      </c>
      <c r="G110" s="0" t="s">
        <v>330</v>
      </c>
      <c r="H110" s="0" t="s">
        <v>331</v>
      </c>
      <c r="I110" s="0" t="n">
        <v>836</v>
      </c>
      <c r="J110" s="0" t="n">
        <v>430</v>
      </c>
      <c r="K110" s="0" t="s">
        <v>38</v>
      </c>
      <c r="V110" s="0" t="n">
        <f aca="false">SUM(L110,O110:Q110,S110:U110)</f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1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f aca="false">SUM(W110,Z110:AB110,AD110:AF110)</f>
        <v>1</v>
      </c>
    </row>
    <row r="111" customFormat="false" ht="13.5" hidden="false" customHeight="false" outlineLevel="0" collapsed="false">
      <c r="A111" s="0" t="s">
        <v>134</v>
      </c>
      <c r="B111" s="0" t="s">
        <v>135</v>
      </c>
      <c r="C111" s="0" t="s">
        <v>136</v>
      </c>
      <c r="D111" s="0" t="n">
        <v>3508</v>
      </c>
      <c r="E111" s="0" t="n">
        <v>511</v>
      </c>
      <c r="F111" s="0" t="n">
        <v>0</v>
      </c>
      <c r="G111" s="0" t="s">
        <v>332</v>
      </c>
      <c r="H111" s="0" t="s">
        <v>333</v>
      </c>
      <c r="I111" s="0" t="n">
        <v>983</v>
      </c>
      <c r="J111" s="0" t="n">
        <v>472</v>
      </c>
      <c r="K111" s="0" t="s">
        <v>38</v>
      </c>
      <c r="V111" s="0" t="n">
        <f aca="false">SUM(L111,O111:Q111,S111:U111)</f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2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f aca="false">SUM(W111,Z111:AB111,AD111:AF111)</f>
        <v>2</v>
      </c>
    </row>
    <row r="112" customFormat="false" ht="13.5" hidden="false" customHeight="false" outlineLevel="0" collapsed="false">
      <c r="A112" s="0" t="s">
        <v>51</v>
      </c>
      <c r="B112" s="0" t="s">
        <v>124</v>
      </c>
      <c r="C112" s="0" t="s">
        <v>125</v>
      </c>
      <c r="D112" s="0" t="n">
        <v>1775</v>
      </c>
      <c r="E112" s="0" t="n">
        <v>406</v>
      </c>
      <c r="F112" s="0" t="n">
        <v>0</v>
      </c>
      <c r="G112" s="0" t="s">
        <v>334</v>
      </c>
      <c r="H112" s="0" t="s">
        <v>335</v>
      </c>
      <c r="I112" s="0" t="n">
        <v>886</v>
      </c>
      <c r="J112" s="0" t="n">
        <v>480</v>
      </c>
      <c r="K112" s="0" t="s">
        <v>38</v>
      </c>
      <c r="V112" s="0" t="n">
        <f aca="false">SUM(L112,O112:Q112,S112:U112)</f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1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f aca="false">SUM(W112,Z112:AB112,AD112:AF112)</f>
        <v>1</v>
      </c>
    </row>
    <row r="113" customFormat="false" ht="13.5" hidden="false" customHeight="false" outlineLevel="0" collapsed="false">
      <c r="A113" s="0" t="s">
        <v>51</v>
      </c>
      <c r="B113" s="0" t="s">
        <v>124</v>
      </c>
      <c r="C113" s="0" t="s">
        <v>125</v>
      </c>
      <c r="D113" s="0" t="n">
        <v>1775</v>
      </c>
      <c r="E113" s="0" t="n">
        <v>406</v>
      </c>
      <c r="F113" s="0" t="n">
        <v>0</v>
      </c>
      <c r="G113" s="0" t="s">
        <v>336</v>
      </c>
      <c r="H113" s="0" t="s">
        <v>337</v>
      </c>
      <c r="I113" s="0" t="n">
        <v>907</v>
      </c>
      <c r="J113" s="0" t="n">
        <v>501</v>
      </c>
      <c r="K113" s="0" t="s">
        <v>38</v>
      </c>
      <c r="V113" s="0" t="n">
        <f aca="false">SUM(L113,O113:Q113,S113:U113)</f>
        <v>0</v>
      </c>
      <c r="W113" s="0" t="n">
        <v>0</v>
      </c>
      <c r="X113" s="0" t="n">
        <v>12</v>
      </c>
      <c r="Y113" s="0" t="n">
        <v>15</v>
      </c>
      <c r="Z113" s="0" t="n">
        <v>14</v>
      </c>
      <c r="AA113" s="0" t="n">
        <v>1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f aca="false">SUM(W113,Z113:AB113,AD113:AF113)</f>
        <v>15</v>
      </c>
    </row>
    <row r="114" customFormat="false" ht="13.5" hidden="false" customHeight="false" outlineLevel="0" collapsed="false">
      <c r="A114" s="0" t="s">
        <v>51</v>
      </c>
      <c r="B114" s="0" t="s">
        <v>124</v>
      </c>
      <c r="C114" s="0" t="s">
        <v>125</v>
      </c>
      <c r="D114" s="0" t="n">
        <v>1775</v>
      </c>
      <c r="E114" s="0" t="n">
        <v>406</v>
      </c>
      <c r="F114" s="0" t="n">
        <v>0</v>
      </c>
      <c r="G114" s="0" t="s">
        <v>338</v>
      </c>
      <c r="H114" s="0" t="s">
        <v>339</v>
      </c>
      <c r="I114" s="0" t="n">
        <v>920</v>
      </c>
      <c r="J114" s="0" t="n">
        <v>514</v>
      </c>
      <c r="K114" s="0" t="s">
        <v>38</v>
      </c>
      <c r="V114" s="0" t="n">
        <f aca="false">SUM(L114,O114:Q114,S114:U114)</f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1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f aca="false">SUM(W114,Z114:AB114,AD114:AF114)</f>
        <v>1</v>
      </c>
    </row>
    <row r="115" customFormat="false" ht="13.5" hidden="false" customHeight="false" outlineLevel="0" collapsed="false">
      <c r="A115" s="0" t="s">
        <v>51</v>
      </c>
      <c r="B115" s="0" t="s">
        <v>124</v>
      </c>
      <c r="C115" s="0" t="s">
        <v>125</v>
      </c>
      <c r="D115" s="0" t="n">
        <v>1775</v>
      </c>
      <c r="E115" s="0" t="n">
        <v>406</v>
      </c>
      <c r="F115" s="0" t="n">
        <v>0</v>
      </c>
      <c r="G115" s="0" t="s">
        <v>340</v>
      </c>
      <c r="H115" s="0" t="s">
        <v>341</v>
      </c>
      <c r="I115" s="0" t="n">
        <v>960</v>
      </c>
      <c r="J115" s="0" t="n">
        <v>554</v>
      </c>
      <c r="K115" s="0" t="s">
        <v>38</v>
      </c>
      <c r="V115" s="0" t="n">
        <f aca="false">SUM(L115,O115:Q115,S115:U115)</f>
        <v>0</v>
      </c>
      <c r="W115" s="0" t="n">
        <v>3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f aca="false">SUM(W115,Z115:AB115,AD115:AF115)</f>
        <v>3</v>
      </c>
    </row>
    <row r="116" customFormat="false" ht="13.5" hidden="false" customHeight="false" outlineLevel="0" collapsed="false">
      <c r="A116" s="0" t="s">
        <v>51</v>
      </c>
      <c r="B116" s="0" t="s">
        <v>124</v>
      </c>
      <c r="C116" s="0" t="s">
        <v>125</v>
      </c>
      <c r="D116" s="0" t="n">
        <v>1775</v>
      </c>
      <c r="E116" s="0" t="n">
        <v>406</v>
      </c>
      <c r="F116" s="0" t="n">
        <v>0</v>
      </c>
      <c r="G116" s="0" t="s">
        <v>342</v>
      </c>
      <c r="H116" s="0" t="s">
        <v>343</v>
      </c>
      <c r="I116" s="0" t="n">
        <v>962</v>
      </c>
      <c r="J116" s="0" t="n">
        <v>556</v>
      </c>
      <c r="K116" s="0" t="s">
        <v>38</v>
      </c>
      <c r="V116" s="0" t="n">
        <f aca="false">SUM(L116,O116:Q116,S116:U116)</f>
        <v>0</v>
      </c>
      <c r="W116" s="0" t="n">
        <v>1</v>
      </c>
      <c r="X116" s="0" t="n">
        <v>0</v>
      </c>
      <c r="Y116" s="0" t="n">
        <v>0</v>
      </c>
      <c r="Z116" s="0" t="n">
        <v>0</v>
      </c>
      <c r="AA116" s="0" t="n">
        <v>4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f aca="false">SUM(W116,Z116:AB116,AD116:AF116)</f>
        <v>5</v>
      </c>
    </row>
    <row r="117" customFormat="false" ht="13.5" hidden="false" customHeight="false" outlineLevel="0" collapsed="false">
      <c r="A117" s="0" t="s">
        <v>61</v>
      </c>
      <c r="B117" s="0" t="s">
        <v>163</v>
      </c>
      <c r="C117" s="0" t="s">
        <v>164</v>
      </c>
      <c r="D117" s="0" t="n">
        <v>2089</v>
      </c>
      <c r="E117" s="0" t="n">
        <v>856</v>
      </c>
      <c r="F117" s="0" t="n">
        <v>0</v>
      </c>
      <c r="G117" s="0" t="s">
        <v>344</v>
      </c>
      <c r="H117" s="0" t="s">
        <v>345</v>
      </c>
      <c r="I117" s="0" t="n">
        <v>1428</v>
      </c>
      <c r="J117" s="0" t="n">
        <v>572</v>
      </c>
      <c r="K117" s="0" t="s">
        <v>38</v>
      </c>
      <c r="V117" s="0" t="n">
        <f aca="false">SUM(L117,O117:Q117,S117:U117)</f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1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f aca="false">SUM(W117,Z117:AB117,AD117:AF117)</f>
        <v>1</v>
      </c>
    </row>
    <row r="118" customFormat="false" ht="13.5" hidden="false" customHeight="false" outlineLevel="0" collapsed="false">
      <c r="A118" s="0" t="s">
        <v>134</v>
      </c>
      <c r="B118" s="0" t="s">
        <v>135</v>
      </c>
      <c r="C118" s="0" t="s">
        <v>136</v>
      </c>
      <c r="D118" s="0" t="n">
        <v>3508</v>
      </c>
      <c r="E118" s="0" t="n">
        <v>511</v>
      </c>
      <c r="F118" s="0" t="n">
        <v>0</v>
      </c>
      <c r="G118" s="0" t="s">
        <v>346</v>
      </c>
      <c r="H118" s="0" t="s">
        <v>347</v>
      </c>
      <c r="I118" s="0" t="n">
        <v>1136</v>
      </c>
      <c r="J118" s="0" t="n">
        <v>625</v>
      </c>
      <c r="K118" s="0" t="s">
        <v>38</v>
      </c>
      <c r="V118" s="0" t="n">
        <f aca="false">SUM(L118,O118:Q118,S118:U118)</f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1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f aca="false">SUM(W118,Z118:AB118,AD118:AF118)</f>
        <v>1</v>
      </c>
    </row>
    <row r="119" customFormat="false" ht="13.5" hidden="false" customHeight="false" outlineLevel="0" collapsed="false">
      <c r="A119" s="0" t="s">
        <v>91</v>
      </c>
      <c r="B119" s="0" t="s">
        <v>92</v>
      </c>
      <c r="C119" s="0" t="s">
        <v>93</v>
      </c>
      <c r="D119" s="0" t="n">
        <v>4104</v>
      </c>
      <c r="E119" s="0" t="n">
        <v>831</v>
      </c>
      <c r="F119" s="0" t="n">
        <v>0</v>
      </c>
      <c r="G119" s="0" t="s">
        <v>348</v>
      </c>
      <c r="H119" s="0" t="s">
        <v>349</v>
      </c>
      <c r="I119" s="0" t="n">
        <v>1512</v>
      </c>
      <c r="J119" s="0" t="n">
        <v>681</v>
      </c>
      <c r="K119" s="0" t="s">
        <v>38</v>
      </c>
      <c r="V119" s="0" t="n">
        <f aca="false">SUM(L119,O119:Q119,S119:U119)</f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2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f aca="false">SUM(W119,Z119:AB119,AD119:AF119)</f>
        <v>2</v>
      </c>
    </row>
    <row r="120" customFormat="false" ht="13.5" hidden="false" customHeight="false" outlineLevel="0" collapsed="false">
      <c r="A120" s="0" t="s">
        <v>51</v>
      </c>
      <c r="B120" s="0" t="s">
        <v>124</v>
      </c>
      <c r="C120" s="0" t="s">
        <v>125</v>
      </c>
      <c r="D120" s="0" t="n">
        <v>1775</v>
      </c>
      <c r="E120" s="0" t="n">
        <v>406</v>
      </c>
      <c r="F120" s="0" t="n">
        <v>0</v>
      </c>
      <c r="G120" s="0" t="s">
        <v>350</v>
      </c>
      <c r="H120" s="0" t="s">
        <v>351</v>
      </c>
      <c r="I120" s="0" t="n">
        <v>1109</v>
      </c>
      <c r="J120" s="0" t="n">
        <v>703</v>
      </c>
      <c r="K120" s="0" t="s">
        <v>38</v>
      </c>
      <c r="V120" s="0" t="n">
        <f aca="false">SUM(L120,O120:Q120,S120:U120)</f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1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f aca="false">SUM(W120,Z120:AB120,AD120:AF120)</f>
        <v>1</v>
      </c>
    </row>
    <row r="121" customFormat="false" ht="13.5" hidden="false" customHeight="false" outlineLevel="0" collapsed="false">
      <c r="A121" s="0" t="s">
        <v>352</v>
      </c>
      <c r="B121" s="0" t="s">
        <v>353</v>
      </c>
      <c r="C121" s="0" t="s">
        <v>354</v>
      </c>
      <c r="D121" s="0" t="n">
        <v>1316</v>
      </c>
      <c r="E121" s="0" t="n">
        <v>529</v>
      </c>
      <c r="F121" s="0" t="n">
        <v>0</v>
      </c>
      <c r="G121" s="0" t="s">
        <v>355</v>
      </c>
      <c r="H121" s="0" t="s">
        <v>356</v>
      </c>
      <c r="I121" s="0" t="n">
        <v>1283</v>
      </c>
      <c r="J121" s="0" t="n">
        <v>754</v>
      </c>
      <c r="K121" s="0" t="s">
        <v>38</v>
      </c>
      <c r="V121" s="0" t="n">
        <f aca="false">SUM(L121,O121:Q121,S121:U121)</f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1</v>
      </c>
      <c r="AF121" s="0" t="n">
        <v>0</v>
      </c>
      <c r="AG121" s="0" t="n">
        <f aca="false">SUM(W121,Z121:AB121,AD121:AF121)</f>
        <v>1</v>
      </c>
    </row>
    <row r="122" customFormat="false" ht="13.5" hidden="false" customHeight="false" outlineLevel="0" collapsed="false">
      <c r="A122" s="0" t="s">
        <v>61</v>
      </c>
      <c r="B122" s="0" t="s">
        <v>163</v>
      </c>
      <c r="C122" s="0" t="s">
        <v>164</v>
      </c>
      <c r="D122" s="0" t="n">
        <v>2089</v>
      </c>
      <c r="E122" s="0" t="n">
        <v>856</v>
      </c>
      <c r="F122" s="0" t="n">
        <v>0</v>
      </c>
      <c r="G122" s="0" t="s">
        <v>357</v>
      </c>
      <c r="H122" s="0" t="s">
        <v>358</v>
      </c>
      <c r="I122" s="0" t="n">
        <v>1655</v>
      </c>
      <c r="J122" s="0" t="n">
        <v>799</v>
      </c>
      <c r="K122" s="0" t="s">
        <v>38</v>
      </c>
      <c r="V122" s="0" t="n">
        <f aca="false">SUM(L122,O122:Q122,S122:U122)</f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3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f aca="false">SUM(W122,Z122:AB122,AD122:AF122)</f>
        <v>3</v>
      </c>
    </row>
    <row r="123" customFormat="false" ht="13.5" hidden="false" customHeight="false" outlineLevel="0" collapsed="false">
      <c r="A123" s="0" t="s">
        <v>61</v>
      </c>
      <c r="B123" s="0" t="s">
        <v>163</v>
      </c>
      <c r="C123" s="0" t="s">
        <v>164</v>
      </c>
      <c r="D123" s="0" t="n">
        <v>2089</v>
      </c>
      <c r="E123" s="0" t="n">
        <v>856</v>
      </c>
      <c r="F123" s="0" t="n">
        <v>0</v>
      </c>
      <c r="G123" s="0" t="s">
        <v>359</v>
      </c>
      <c r="H123" s="0" t="s">
        <v>360</v>
      </c>
      <c r="I123" s="0" t="n">
        <v>1656</v>
      </c>
      <c r="J123" s="0" t="n">
        <v>800</v>
      </c>
      <c r="K123" s="0" t="s">
        <v>38</v>
      </c>
      <c r="V123" s="0" t="n">
        <f aca="false">SUM(L123,O123:Q123,S123:U123)</f>
        <v>0</v>
      </c>
      <c r="W123" s="0" t="n">
        <v>1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f aca="false">SUM(W123,Z123:AB123,AD123:AF123)</f>
        <v>1</v>
      </c>
    </row>
    <row r="124" customFormat="false" ht="13.5" hidden="false" customHeight="false" outlineLevel="0" collapsed="false">
      <c r="A124" s="0" t="s">
        <v>51</v>
      </c>
      <c r="B124" s="0" t="s">
        <v>124</v>
      </c>
      <c r="C124" s="0" t="s">
        <v>125</v>
      </c>
      <c r="D124" s="0" t="n">
        <v>1775</v>
      </c>
      <c r="E124" s="0" t="n">
        <v>406</v>
      </c>
      <c r="F124" s="0" t="n">
        <v>0</v>
      </c>
      <c r="G124" s="0" t="s">
        <v>361</v>
      </c>
      <c r="H124" s="0" t="s">
        <v>362</v>
      </c>
      <c r="I124" s="0" t="n">
        <v>1215</v>
      </c>
      <c r="J124" s="0" t="n">
        <v>809</v>
      </c>
      <c r="K124" s="0" t="s">
        <v>38</v>
      </c>
      <c r="V124" s="0" t="n">
        <f aca="false">SUM(L124,O124:Q124,S124:U124)</f>
        <v>0</v>
      </c>
      <c r="W124" s="0" t="n">
        <v>0</v>
      </c>
      <c r="X124" s="0" t="n">
        <v>15</v>
      </c>
      <c r="Y124" s="0" t="n">
        <v>21</v>
      </c>
      <c r="Z124" s="0" t="n">
        <v>18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f aca="false">SUM(W124,Z124:AB124,AD124:AF124)</f>
        <v>18</v>
      </c>
    </row>
    <row r="125" customFormat="false" ht="13.5" hidden="false" customHeight="false" outlineLevel="0" collapsed="false">
      <c r="A125" s="0" t="s">
        <v>134</v>
      </c>
      <c r="B125" s="0" t="s">
        <v>135</v>
      </c>
      <c r="C125" s="0" t="s">
        <v>136</v>
      </c>
      <c r="D125" s="0" t="n">
        <v>3508</v>
      </c>
      <c r="E125" s="0" t="n">
        <v>511</v>
      </c>
      <c r="F125" s="0" t="n">
        <v>0</v>
      </c>
      <c r="G125" s="0" t="s">
        <v>363</v>
      </c>
      <c r="H125" s="0" t="s">
        <v>364</v>
      </c>
      <c r="I125" s="0" t="n">
        <v>1346</v>
      </c>
      <c r="J125" s="0" t="n">
        <v>835</v>
      </c>
      <c r="K125" s="0" t="s">
        <v>38</v>
      </c>
      <c r="V125" s="0" t="n">
        <f aca="false">SUM(L125,O125:Q125,S125:U125)</f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1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f aca="false">SUM(W125,Z125:AB125,AD125:AF125)</f>
        <v>1</v>
      </c>
    </row>
    <row r="126" customFormat="false" ht="13.5" hidden="false" customHeight="false" outlineLevel="0" collapsed="false">
      <c r="A126" s="0" t="s">
        <v>51</v>
      </c>
      <c r="B126" s="0" t="s">
        <v>124</v>
      </c>
      <c r="C126" s="0" t="s">
        <v>125</v>
      </c>
      <c r="D126" s="0" t="n">
        <v>1775</v>
      </c>
      <c r="E126" s="0" t="n">
        <v>406</v>
      </c>
      <c r="F126" s="0" t="n">
        <v>0</v>
      </c>
      <c r="G126" s="0" t="s">
        <v>365</v>
      </c>
      <c r="H126" s="0" t="s">
        <v>366</v>
      </c>
      <c r="I126" s="0" t="n">
        <v>1250</v>
      </c>
      <c r="J126" s="0" t="n">
        <v>844</v>
      </c>
      <c r="K126" s="0" t="s">
        <v>38</v>
      </c>
      <c r="V126" s="0" t="n">
        <f aca="false">SUM(L126,O126:Q126,S126:U126)</f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2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f aca="false">SUM(W126,Z126:AB126,AD126:AF126)</f>
        <v>2</v>
      </c>
    </row>
    <row r="127" customFormat="false" ht="13.5" hidden="false" customHeight="false" outlineLevel="0" collapsed="false">
      <c r="A127" s="0" t="s">
        <v>51</v>
      </c>
      <c r="B127" s="0" t="s">
        <v>124</v>
      </c>
      <c r="C127" s="0" t="s">
        <v>125</v>
      </c>
      <c r="D127" s="0" t="n">
        <v>1775</v>
      </c>
      <c r="E127" s="0" t="n">
        <v>406</v>
      </c>
      <c r="F127" s="0" t="n">
        <v>0</v>
      </c>
      <c r="G127" s="0" t="s">
        <v>367</v>
      </c>
      <c r="H127" s="0" t="s">
        <v>368</v>
      </c>
      <c r="I127" s="0" t="n">
        <v>1306</v>
      </c>
      <c r="J127" s="0" t="n">
        <v>900</v>
      </c>
      <c r="K127" s="0" t="s">
        <v>38</v>
      </c>
      <c r="V127" s="0" t="n">
        <f aca="false">SUM(L127,O127:Q127,S127:U127)</f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3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f aca="false">SUM(W127,Z127:AB127,AD127:AF127)</f>
        <v>3</v>
      </c>
    </row>
    <row r="128" customFormat="false" ht="13.5" hidden="false" customHeight="false" outlineLevel="0" collapsed="false">
      <c r="A128" s="0" t="s">
        <v>238</v>
      </c>
      <c r="B128" s="0" t="s">
        <v>239</v>
      </c>
      <c r="C128" s="0" t="s">
        <v>240</v>
      </c>
      <c r="D128" s="0" t="n">
        <v>4561</v>
      </c>
      <c r="E128" s="0" t="n">
        <v>9</v>
      </c>
      <c r="F128" s="0" t="n">
        <v>0</v>
      </c>
      <c r="G128" s="0" t="s">
        <v>369</v>
      </c>
      <c r="H128" s="0" t="s">
        <v>370</v>
      </c>
      <c r="I128" s="0" t="n">
        <v>1186</v>
      </c>
      <c r="J128" s="0" t="n">
        <v>1177</v>
      </c>
      <c r="K128" s="0" t="s">
        <v>38</v>
      </c>
      <c r="V128" s="0" t="n">
        <f aca="false">SUM(L128,O128:Q128,S128:U128)</f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3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f aca="false">SUM(W128,Z128:AB128,AD128:AF128)</f>
        <v>3</v>
      </c>
    </row>
    <row r="129" customFormat="false" ht="13.5" hidden="false" customHeight="false" outlineLevel="0" collapsed="false">
      <c r="A129" s="0" t="s">
        <v>134</v>
      </c>
      <c r="B129" s="0" t="s">
        <v>135</v>
      </c>
      <c r="C129" s="0" t="s">
        <v>136</v>
      </c>
      <c r="D129" s="0" t="n">
        <v>3508</v>
      </c>
      <c r="E129" s="0" t="n">
        <v>511</v>
      </c>
      <c r="F129" s="0" t="n">
        <v>0</v>
      </c>
      <c r="G129" s="0" t="s">
        <v>371</v>
      </c>
      <c r="H129" s="0" t="s">
        <v>372</v>
      </c>
      <c r="I129" s="0" t="n">
        <v>1754</v>
      </c>
      <c r="J129" s="0" t="n">
        <v>1243</v>
      </c>
      <c r="K129" s="0" t="s">
        <v>38</v>
      </c>
      <c r="V129" s="0" t="n">
        <f aca="false">SUM(L129,O129:Q129,S129:U129)</f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8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f aca="false">SUM(W129,Z129:AB129,AD129:AF129)</f>
        <v>8</v>
      </c>
    </row>
    <row r="130" customFormat="false" ht="13.5" hidden="false" customHeight="false" outlineLevel="0" collapsed="false">
      <c r="A130" s="0" t="s">
        <v>33</v>
      </c>
      <c r="B130" s="0" t="s">
        <v>34</v>
      </c>
      <c r="C130" s="0" t="s">
        <v>35</v>
      </c>
      <c r="D130" s="0" t="n">
        <v>6252</v>
      </c>
      <c r="E130" s="0" t="n">
        <v>3422</v>
      </c>
      <c r="F130" s="0" t="n">
        <v>0</v>
      </c>
      <c r="G130" s="0" t="s">
        <v>373</v>
      </c>
      <c r="H130" s="0" t="s">
        <v>374</v>
      </c>
      <c r="I130" s="0" t="n">
        <v>4785</v>
      </c>
      <c r="J130" s="0" t="n">
        <v>1363</v>
      </c>
      <c r="K130" s="0" t="s">
        <v>38</v>
      </c>
      <c r="V130" s="0" t="n">
        <f aca="false">SUM(L130,O130:Q130,S130:U130)</f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1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f aca="false">SUM(W130,Z130:AB130,AD130:AF130)</f>
        <v>1</v>
      </c>
    </row>
    <row r="131" customFormat="false" ht="13.5" hidden="false" customHeight="false" outlineLevel="0" collapsed="false">
      <c r="A131" s="0" t="s">
        <v>134</v>
      </c>
      <c r="B131" s="0" t="s">
        <v>135</v>
      </c>
      <c r="C131" s="0" t="s">
        <v>136</v>
      </c>
      <c r="D131" s="0" t="n">
        <v>3508</v>
      </c>
      <c r="E131" s="0" t="n">
        <v>511</v>
      </c>
      <c r="F131" s="0" t="n">
        <v>0</v>
      </c>
      <c r="G131" s="0" t="s">
        <v>375</v>
      </c>
      <c r="H131" s="0" t="s">
        <v>376</v>
      </c>
      <c r="I131" s="0" t="n">
        <v>2114</v>
      </c>
      <c r="J131" s="0" t="n">
        <v>1603</v>
      </c>
      <c r="K131" s="0" t="s">
        <v>38</v>
      </c>
      <c r="V131" s="0" t="n">
        <f aca="false">SUM(L131,O131:Q131,S131:U131)</f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2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f aca="false">SUM(W131,Z131:AB131,AD131:AF131)</f>
        <v>2</v>
      </c>
    </row>
    <row r="132" customFormat="false" ht="13.5" hidden="false" customHeight="false" outlineLevel="0" collapsed="false">
      <c r="A132" s="0" t="s">
        <v>238</v>
      </c>
      <c r="B132" s="0" t="s">
        <v>239</v>
      </c>
      <c r="C132" s="0" t="s">
        <v>240</v>
      </c>
      <c r="D132" s="0" t="n">
        <v>4561</v>
      </c>
      <c r="E132" s="0" t="n">
        <v>9</v>
      </c>
      <c r="F132" s="0" t="n">
        <v>0</v>
      </c>
      <c r="G132" s="0" t="s">
        <v>377</v>
      </c>
      <c r="H132" s="0" t="s">
        <v>378</v>
      </c>
      <c r="I132" s="0" t="n">
        <v>1855</v>
      </c>
      <c r="J132" s="0" t="n">
        <v>1846</v>
      </c>
      <c r="K132" s="0" t="s">
        <v>38</v>
      </c>
      <c r="V132" s="0" t="n">
        <f aca="false">SUM(L132,O132:Q132,S132:U132)</f>
        <v>0</v>
      </c>
      <c r="W132" s="0" t="n">
        <v>0</v>
      </c>
      <c r="X132" s="0" t="n">
        <v>4</v>
      </c>
      <c r="Y132" s="0" t="n">
        <v>14</v>
      </c>
      <c r="Z132" s="0" t="n">
        <v>7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f aca="false">SUM(W132,Z132:AB132,AD132:AF132)</f>
        <v>7</v>
      </c>
    </row>
    <row r="133" customFormat="false" ht="13.5" hidden="false" customHeight="false" outlineLevel="0" collapsed="false">
      <c r="A133" s="0" t="s">
        <v>238</v>
      </c>
      <c r="B133" s="0" t="s">
        <v>239</v>
      </c>
      <c r="C133" s="0" t="s">
        <v>240</v>
      </c>
      <c r="D133" s="0" t="n">
        <v>4561</v>
      </c>
      <c r="E133" s="0" t="n">
        <v>9</v>
      </c>
      <c r="F133" s="0" t="n">
        <v>0</v>
      </c>
      <c r="G133" s="0" t="s">
        <v>379</v>
      </c>
      <c r="H133" s="0" t="s">
        <v>380</v>
      </c>
      <c r="I133" s="0" t="n">
        <v>2437</v>
      </c>
      <c r="J133" s="0" t="n">
        <v>2428</v>
      </c>
      <c r="K133" s="0" t="s">
        <v>38</v>
      </c>
      <c r="V133" s="0" t="n">
        <f aca="false">SUM(L133,O133:Q133,S133:U133)</f>
        <v>0</v>
      </c>
      <c r="W133" s="0" t="n">
        <v>1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f aca="false">SUM(W133,Z133:AB133,AD133:AF133)</f>
        <v>10</v>
      </c>
    </row>
    <row r="134" customFormat="false" ht="13.5" hidden="false" customHeight="false" outlineLevel="0" collapsed="false">
      <c r="A134" s="0" t="s">
        <v>91</v>
      </c>
      <c r="B134" s="0" t="s">
        <v>92</v>
      </c>
      <c r="C134" s="0" t="s">
        <v>93</v>
      </c>
      <c r="D134" s="0" t="n">
        <v>4104</v>
      </c>
      <c r="E134" s="0" t="n">
        <v>831</v>
      </c>
      <c r="F134" s="0" t="n">
        <v>0</v>
      </c>
      <c r="G134" s="0" t="s">
        <v>381</v>
      </c>
      <c r="H134" s="0" t="s">
        <v>382</v>
      </c>
      <c r="I134" s="0" t="n">
        <v>3619</v>
      </c>
      <c r="J134" s="0" t="n">
        <v>2788</v>
      </c>
      <c r="K134" s="0" t="s">
        <v>38</v>
      </c>
      <c r="V134" s="0" t="n">
        <f aca="false">SUM(L134,O134:Q134,S134:U134)</f>
        <v>0</v>
      </c>
      <c r="W134" s="0" t="n">
        <v>0</v>
      </c>
      <c r="X134" s="0" t="n">
        <v>4</v>
      </c>
      <c r="Y134" s="0" t="n">
        <v>2</v>
      </c>
      <c r="Z134" s="0" t="n">
        <v>3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f aca="false">SUM(W134,Z134:AB134,AD134:AF134)</f>
        <v>3</v>
      </c>
    </row>
    <row r="135" customFormat="false" ht="13.5" hidden="false" customHeight="false" outlineLevel="0" collapsed="false">
      <c r="A135" s="0" t="s">
        <v>383</v>
      </c>
      <c r="B135" s="0" t="s">
        <v>384</v>
      </c>
      <c r="C135" s="0" t="s">
        <v>385</v>
      </c>
      <c r="D135" s="0" t="n">
        <v>2728</v>
      </c>
      <c r="E135" s="0" t="n">
        <v>2368</v>
      </c>
      <c r="J135" s="0" t="n">
        <v>-2368</v>
      </c>
      <c r="K135" s="0" t="s">
        <v>38</v>
      </c>
      <c r="V135" s="0" t="n">
        <f aca="false">SUM(L135,O135:Q135,S135:U135)</f>
        <v>0</v>
      </c>
      <c r="AG135" s="0" t="n">
        <f aca="false">SUM(W135,Z135:AB135,AD135:AF135)</f>
        <v>0</v>
      </c>
    </row>
    <row r="136" customFormat="false" ht="13.5" hidden="false" customHeight="false" outlineLevel="0" collapsed="false">
      <c r="A136" s="0" t="s">
        <v>383</v>
      </c>
      <c r="B136" s="0" t="s">
        <v>386</v>
      </c>
      <c r="C136" s="0" t="s">
        <v>387</v>
      </c>
      <c r="D136" s="0" t="n">
        <v>982</v>
      </c>
      <c r="E136" s="0" t="n">
        <v>787</v>
      </c>
      <c r="J136" s="0" t="n">
        <v>-787</v>
      </c>
      <c r="K136" s="0" t="s">
        <v>38</v>
      </c>
      <c r="V136" s="0" t="n">
        <f aca="false">SUM(L136,O136:Q136,S136:U136)</f>
        <v>0</v>
      </c>
      <c r="AG136" s="0" t="n">
        <f aca="false">SUM(W136,Z136:AB136,AD136:AF136)</f>
        <v>0</v>
      </c>
    </row>
    <row r="137" customFormat="false" ht="13.5" hidden="false" customHeight="false" outlineLevel="0" collapsed="false">
      <c r="A137" s="0" t="s">
        <v>383</v>
      </c>
      <c r="B137" s="0" t="s">
        <v>388</v>
      </c>
      <c r="C137" s="0" t="s">
        <v>389</v>
      </c>
      <c r="D137" s="0" t="n">
        <v>1663</v>
      </c>
      <c r="E137" s="0" t="n">
        <v>1186</v>
      </c>
      <c r="J137" s="0" t="n">
        <v>-1186</v>
      </c>
      <c r="K137" s="0" t="s">
        <v>38</v>
      </c>
      <c r="V137" s="0" t="n">
        <f aca="false">SUM(L137,O137:Q137,S137:U137)</f>
        <v>0</v>
      </c>
      <c r="AG137" s="0" t="n">
        <f aca="false">SUM(W137,Z137:AB137,AD137:AF137)</f>
        <v>0</v>
      </c>
    </row>
    <row r="138" customFormat="false" ht="13.5" hidden="false" customHeight="false" outlineLevel="0" collapsed="false">
      <c r="A138" s="0" t="s">
        <v>390</v>
      </c>
      <c r="B138" s="0" t="s">
        <v>391</v>
      </c>
      <c r="C138" s="0" t="s">
        <v>392</v>
      </c>
      <c r="D138" s="0" t="n">
        <v>2128</v>
      </c>
      <c r="E138" s="0" t="n">
        <v>1161</v>
      </c>
      <c r="J138" s="0" t="n">
        <v>-1161</v>
      </c>
      <c r="K138" s="0" t="s">
        <v>38</v>
      </c>
      <c r="V138" s="0" t="n">
        <f aca="false">SUM(L138,O138:Q138,S138:U138)</f>
        <v>0</v>
      </c>
      <c r="AG138" s="0" t="n">
        <f aca="false">SUM(W138,Z138:AB138,AD138:AF138)</f>
        <v>0</v>
      </c>
    </row>
    <row r="139" customFormat="false" ht="13.5" hidden="false" customHeight="false" outlineLevel="0" collapsed="false">
      <c r="A139" s="0" t="s">
        <v>390</v>
      </c>
      <c r="B139" s="0" t="s">
        <v>393</v>
      </c>
      <c r="C139" s="0" t="s">
        <v>394</v>
      </c>
      <c r="D139" s="0" t="n">
        <v>2016</v>
      </c>
      <c r="E139" s="0" t="n">
        <v>1155</v>
      </c>
      <c r="J139" s="0" t="n">
        <v>-1155</v>
      </c>
      <c r="K139" s="0" t="s">
        <v>38</v>
      </c>
      <c r="V139" s="0" t="n">
        <f aca="false">SUM(L139,O139:Q139,S139:U139)</f>
        <v>0</v>
      </c>
      <c r="AG139" s="0" t="n">
        <f aca="false">SUM(W139,Z139:AB139,AD139:AF139)</f>
        <v>0</v>
      </c>
    </row>
    <row r="140" customFormat="false" ht="13.5" hidden="false" customHeight="false" outlineLevel="0" collapsed="false">
      <c r="A140" s="0" t="s">
        <v>39</v>
      </c>
      <c r="B140" s="0" t="s">
        <v>395</v>
      </c>
      <c r="C140" s="0" t="s">
        <v>396</v>
      </c>
      <c r="D140" s="0" t="n">
        <v>2361</v>
      </c>
      <c r="E140" s="0" t="n">
        <v>1508</v>
      </c>
      <c r="J140" s="0" t="n">
        <v>-1508</v>
      </c>
      <c r="K140" s="0" t="s">
        <v>38</v>
      </c>
      <c r="V140" s="0" t="n">
        <f aca="false">SUM(L140,O140:Q140,S140:U140)</f>
        <v>0</v>
      </c>
      <c r="AG140" s="0" t="n">
        <f aca="false">SUM(W140,Z140:AB140,AD140:AF140)</f>
        <v>0</v>
      </c>
    </row>
    <row r="141" customFormat="false" ht="13.5" hidden="false" customHeight="false" outlineLevel="0" collapsed="false">
      <c r="A141" s="0" t="s">
        <v>39</v>
      </c>
      <c r="B141" s="0" t="s">
        <v>397</v>
      </c>
      <c r="C141" s="0" t="s">
        <v>398</v>
      </c>
      <c r="D141" s="0" t="n">
        <v>2077</v>
      </c>
      <c r="E141" s="0" t="n">
        <v>1409</v>
      </c>
      <c r="J141" s="0" t="n">
        <v>-1409</v>
      </c>
      <c r="K141" s="0" t="s">
        <v>38</v>
      </c>
      <c r="V141" s="0" t="n">
        <f aca="false">SUM(L141,O141:Q141,S141:U141)</f>
        <v>0</v>
      </c>
      <c r="AG141" s="0" t="n">
        <f aca="false">SUM(W141,Z141:AB141,AD141:AF141)</f>
        <v>0</v>
      </c>
    </row>
    <row r="142" customFormat="false" ht="13.5" hidden="false" customHeight="false" outlineLevel="0" collapsed="false">
      <c r="A142" s="0" t="s">
        <v>277</v>
      </c>
      <c r="B142" s="0" t="s">
        <v>399</v>
      </c>
      <c r="C142" s="0" t="s">
        <v>400</v>
      </c>
      <c r="D142" s="0" t="n">
        <v>1370</v>
      </c>
      <c r="E142" s="0" t="n">
        <v>333</v>
      </c>
      <c r="J142" s="0" t="n">
        <v>-333</v>
      </c>
      <c r="K142" s="0" t="s">
        <v>38</v>
      </c>
      <c r="V142" s="0" t="n">
        <f aca="false">SUM(L142,O142:Q142,S142:U142)</f>
        <v>0</v>
      </c>
      <c r="AG142" s="0" t="n">
        <f aca="false">SUM(W142,Z142:AB142,AD142:AF142)</f>
        <v>0</v>
      </c>
    </row>
    <row r="143" customFormat="false" ht="13.5" hidden="false" customHeight="false" outlineLevel="0" collapsed="false">
      <c r="A143" s="0" t="s">
        <v>277</v>
      </c>
      <c r="B143" s="0" t="s">
        <v>401</v>
      </c>
      <c r="C143" s="0" t="s">
        <v>402</v>
      </c>
      <c r="D143" s="0" t="n">
        <v>1115</v>
      </c>
      <c r="E143" s="0" t="n">
        <v>329</v>
      </c>
      <c r="J143" s="0" t="n">
        <v>-329</v>
      </c>
      <c r="K143" s="0" t="s">
        <v>38</v>
      </c>
      <c r="V143" s="0" t="n">
        <f aca="false">SUM(L143,O143:Q143,S143:U143)</f>
        <v>0</v>
      </c>
      <c r="AG143" s="0" t="n">
        <f aca="false">SUM(W143,Z143:AB143,AD143:AF143)</f>
        <v>0</v>
      </c>
    </row>
    <row r="144" customFormat="false" ht="13.5" hidden="false" customHeight="false" outlineLevel="0" collapsed="false">
      <c r="A144" s="0" t="s">
        <v>277</v>
      </c>
      <c r="B144" s="0" t="s">
        <v>403</v>
      </c>
      <c r="C144" s="0" t="s">
        <v>404</v>
      </c>
      <c r="D144" s="0" t="n">
        <v>1235</v>
      </c>
      <c r="E144" s="0" t="n">
        <v>318</v>
      </c>
      <c r="J144" s="0" t="n">
        <v>-318</v>
      </c>
      <c r="K144" s="0" t="s">
        <v>38</v>
      </c>
      <c r="V144" s="0" t="n">
        <f aca="false">SUM(L144,O144:Q144,S144:U144)</f>
        <v>0</v>
      </c>
      <c r="AG144" s="0" t="n">
        <f aca="false">SUM(W144,Z144:AB144,AD144:AF144)</f>
        <v>0</v>
      </c>
    </row>
    <row r="145" customFormat="false" ht="13.5" hidden="false" customHeight="false" outlineLevel="0" collapsed="false">
      <c r="A145" s="0" t="s">
        <v>268</v>
      </c>
      <c r="B145" s="0" t="s">
        <v>405</v>
      </c>
      <c r="C145" s="0" t="s">
        <v>406</v>
      </c>
      <c r="D145" s="0" t="n">
        <v>1366</v>
      </c>
      <c r="E145" s="0" t="n">
        <v>843</v>
      </c>
      <c r="J145" s="0" t="n">
        <v>-843</v>
      </c>
      <c r="K145" s="0" t="s">
        <v>38</v>
      </c>
      <c r="V145" s="0" t="n">
        <f aca="false">SUM(L145,O145:Q145,S145:U145)</f>
        <v>0</v>
      </c>
      <c r="AG145" s="0" t="n">
        <f aca="false">SUM(W145,Z145:AB145,AD145:AF145)</f>
        <v>0</v>
      </c>
    </row>
    <row r="146" customFormat="false" ht="13.5" hidden="false" customHeight="false" outlineLevel="0" collapsed="false">
      <c r="A146" s="0" t="s">
        <v>268</v>
      </c>
      <c r="B146" s="0" t="s">
        <v>407</v>
      </c>
      <c r="C146" s="0" t="s">
        <v>408</v>
      </c>
      <c r="D146" s="0" t="n">
        <v>1426</v>
      </c>
      <c r="E146" s="0" t="n">
        <v>840</v>
      </c>
      <c r="J146" s="0" t="n">
        <v>-840</v>
      </c>
      <c r="K146" s="0" t="s">
        <v>38</v>
      </c>
      <c r="V146" s="0" t="n">
        <f aca="false">SUM(L146,O146:Q146,S146:U146)</f>
        <v>0</v>
      </c>
      <c r="AG146" s="0" t="n">
        <f aca="false">SUM(W146,Z146:AB146,AD146:AF146)</f>
        <v>0</v>
      </c>
    </row>
    <row r="147" customFormat="false" ht="13.5" hidden="false" customHeight="false" outlineLevel="0" collapsed="false">
      <c r="A147" s="0" t="s">
        <v>268</v>
      </c>
      <c r="B147" s="0" t="s">
        <v>409</v>
      </c>
      <c r="C147" s="0" t="s">
        <v>410</v>
      </c>
      <c r="D147" s="0" t="n">
        <v>1157</v>
      </c>
      <c r="E147" s="0" t="n">
        <v>801</v>
      </c>
      <c r="J147" s="0" t="n">
        <v>-801</v>
      </c>
      <c r="K147" s="0" t="s">
        <v>38</v>
      </c>
      <c r="V147" s="0" t="n">
        <f aca="false">SUM(L147,O147:Q147,S147:U147)</f>
        <v>0</v>
      </c>
      <c r="AG147" s="0" t="n">
        <f aca="false">SUM(W147,Z147:AB147,AD147:AF147)</f>
        <v>0</v>
      </c>
    </row>
    <row r="148" customFormat="false" ht="13.5" hidden="false" customHeight="false" outlineLevel="0" collapsed="false">
      <c r="A148" s="0" t="s">
        <v>268</v>
      </c>
      <c r="B148" s="0" t="s">
        <v>411</v>
      </c>
      <c r="C148" s="0" t="s">
        <v>412</v>
      </c>
      <c r="D148" s="0" t="n">
        <v>975</v>
      </c>
      <c r="E148" s="0" t="n">
        <v>664</v>
      </c>
      <c r="J148" s="0" t="n">
        <v>-664</v>
      </c>
      <c r="K148" s="0" t="s">
        <v>38</v>
      </c>
      <c r="V148" s="0" t="n">
        <f aca="false">SUM(L148,O148:Q148,S148:U148)</f>
        <v>0</v>
      </c>
      <c r="AG148" s="0" t="n">
        <f aca="false">SUM(W148,Z148:AB148,AD148:AF148)</f>
        <v>0</v>
      </c>
    </row>
    <row r="149" customFormat="false" ht="13.5" hidden="false" customHeight="false" outlineLevel="0" collapsed="false">
      <c r="A149" s="0" t="s">
        <v>134</v>
      </c>
      <c r="B149" s="0" t="s">
        <v>135</v>
      </c>
      <c r="C149" s="0" t="s">
        <v>136</v>
      </c>
      <c r="D149" s="0" t="n">
        <v>3508</v>
      </c>
      <c r="E149" s="0" t="n">
        <v>511</v>
      </c>
      <c r="F149" s="0" t="n">
        <v>1</v>
      </c>
      <c r="G149" s="0" t="s">
        <v>413</v>
      </c>
      <c r="H149" s="0" t="s">
        <v>414</v>
      </c>
      <c r="I149" s="0" t="n">
        <v>3237</v>
      </c>
      <c r="J149" s="0" t="n">
        <v>2726</v>
      </c>
      <c r="K149" s="0" t="s">
        <v>38</v>
      </c>
      <c r="L149" s="0" t="n">
        <v>0</v>
      </c>
      <c r="M149" s="0" t="n">
        <v>0</v>
      </c>
      <c r="N149" s="0" t="n">
        <v>1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f aca="false">SUM(L149,O149:Q149,S149:U149)</f>
        <v>0</v>
      </c>
      <c r="AG149" s="0" t="n">
        <f aca="false">SUM(W149,Z149:AB149,AD149:AF149)</f>
        <v>0</v>
      </c>
    </row>
    <row r="150" customFormat="false" ht="13.5" hidden="false" customHeight="false" outlineLevel="0" collapsed="false">
      <c r="A150" s="0" t="s">
        <v>261</v>
      </c>
      <c r="B150" s="0" t="s">
        <v>415</v>
      </c>
      <c r="C150" s="0" t="s">
        <v>416</v>
      </c>
      <c r="D150" s="0" t="n">
        <v>1463</v>
      </c>
      <c r="E150" s="0" t="n">
        <v>1284</v>
      </c>
      <c r="J150" s="0" t="n">
        <v>-1284</v>
      </c>
      <c r="K150" s="0" t="s">
        <v>38</v>
      </c>
      <c r="V150" s="0" t="n">
        <f aca="false">SUM(L150,O150:Q150,S150:U150)</f>
        <v>0</v>
      </c>
      <c r="AG150" s="0" t="n">
        <f aca="false">SUM(W150,Z150:AB150,AD150:AF150)</f>
        <v>0</v>
      </c>
    </row>
    <row r="151" customFormat="false" ht="13.5" hidden="false" customHeight="false" outlineLevel="0" collapsed="false">
      <c r="A151" s="0" t="s">
        <v>261</v>
      </c>
      <c r="B151" s="0" t="s">
        <v>417</v>
      </c>
      <c r="C151" s="0" t="s">
        <v>418</v>
      </c>
      <c r="D151" s="0" t="n">
        <v>1689</v>
      </c>
      <c r="E151" s="0" t="n">
        <v>1491</v>
      </c>
      <c r="J151" s="0" t="n">
        <v>-1491</v>
      </c>
      <c r="K151" s="0" t="s">
        <v>38</v>
      </c>
      <c r="V151" s="0" t="n">
        <f aca="false">SUM(L151,O151:Q151,S151:U151)</f>
        <v>0</v>
      </c>
      <c r="AG151" s="0" t="n">
        <f aca="false">SUM(W151,Z151:AB151,AD151:AF151)</f>
        <v>0</v>
      </c>
    </row>
    <row r="152" customFormat="false" ht="13.5" hidden="false" customHeight="false" outlineLevel="0" collapsed="false">
      <c r="A152" s="0" t="s">
        <v>261</v>
      </c>
      <c r="B152" s="0" t="s">
        <v>419</v>
      </c>
      <c r="C152" s="0" t="s">
        <v>420</v>
      </c>
      <c r="D152" s="0" t="n">
        <v>1465</v>
      </c>
      <c r="E152" s="0" t="n">
        <v>1183</v>
      </c>
      <c r="J152" s="0" t="n">
        <v>-1183</v>
      </c>
      <c r="K152" s="0" t="s">
        <v>38</v>
      </c>
      <c r="V152" s="0" t="n">
        <f aca="false">SUM(L152,O152:Q152,S152:U152)</f>
        <v>0</v>
      </c>
      <c r="AG152" s="0" t="n">
        <f aca="false">SUM(W152,Z152:AB152,AD152:AF152)</f>
        <v>0</v>
      </c>
    </row>
    <row r="153" customFormat="false" ht="13.5" hidden="false" customHeight="false" outlineLevel="0" collapsed="false">
      <c r="A153" s="0" t="s">
        <v>261</v>
      </c>
      <c r="B153" s="0" t="s">
        <v>421</v>
      </c>
      <c r="C153" s="0" t="s">
        <v>422</v>
      </c>
      <c r="D153" s="0" t="n">
        <v>1601</v>
      </c>
      <c r="E153" s="0" t="n">
        <v>1305</v>
      </c>
      <c r="J153" s="0" t="n">
        <v>-1305</v>
      </c>
      <c r="K153" s="0" t="s">
        <v>38</v>
      </c>
      <c r="V153" s="0" t="n">
        <f aca="false">SUM(L153,O153:Q153,S153:U153)</f>
        <v>0</v>
      </c>
      <c r="AG153" s="0" t="n">
        <f aca="false">SUM(W153,Z153:AB153,AD153:AF153)</f>
        <v>0</v>
      </c>
    </row>
    <row r="154" customFormat="false" ht="13.5" hidden="false" customHeight="false" outlineLevel="0" collapsed="false">
      <c r="A154" s="0" t="s">
        <v>61</v>
      </c>
      <c r="B154" s="0" t="s">
        <v>163</v>
      </c>
      <c r="C154" s="0" t="s">
        <v>164</v>
      </c>
      <c r="D154" s="0" t="n">
        <v>2089</v>
      </c>
      <c r="E154" s="0" t="n">
        <v>856</v>
      </c>
      <c r="F154" s="0" t="n">
        <v>1</v>
      </c>
      <c r="G154" s="0" t="s">
        <v>423</v>
      </c>
      <c r="H154" s="0" t="s">
        <v>424</v>
      </c>
      <c r="I154" s="0" t="n">
        <v>1000</v>
      </c>
      <c r="J154" s="0" t="n">
        <v>144</v>
      </c>
      <c r="K154" s="0" t="s">
        <v>38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1</v>
      </c>
      <c r="S154" s="0" t="n">
        <v>0</v>
      </c>
      <c r="T154" s="0" t="n">
        <v>0</v>
      </c>
      <c r="U154" s="0" t="n">
        <v>0</v>
      </c>
      <c r="V154" s="0" t="n">
        <f aca="false">SUM(L154,O154:Q154,S154:U154)</f>
        <v>0</v>
      </c>
      <c r="AG154" s="0" t="n">
        <f aca="false">SUM(W154,Z154:AB154,AD154:AF154)</f>
        <v>0</v>
      </c>
    </row>
    <row r="155" customFormat="false" ht="13.5" hidden="false" customHeight="false" outlineLevel="0" collapsed="false">
      <c r="A155" s="0" t="s">
        <v>86</v>
      </c>
      <c r="B155" s="0" t="s">
        <v>425</v>
      </c>
      <c r="C155" s="0" t="s">
        <v>426</v>
      </c>
      <c r="D155" s="0" t="n">
        <v>2116</v>
      </c>
      <c r="E155" s="0" t="n">
        <v>1647</v>
      </c>
      <c r="J155" s="0" t="n">
        <v>-1647</v>
      </c>
      <c r="K155" s="0" t="s">
        <v>38</v>
      </c>
      <c r="V155" s="0" t="n">
        <f aca="false">SUM(L155,O155:Q155,S155:U155)</f>
        <v>0</v>
      </c>
      <c r="AG155" s="0" t="n">
        <f aca="false">SUM(W155,Z155:AB155,AD155:AF155)</f>
        <v>0</v>
      </c>
    </row>
    <row r="156" customFormat="false" ht="13.5" hidden="false" customHeight="false" outlineLevel="0" collapsed="false">
      <c r="A156" s="0" t="s">
        <v>86</v>
      </c>
      <c r="B156" s="0" t="s">
        <v>87</v>
      </c>
      <c r="C156" s="0" t="s">
        <v>88</v>
      </c>
      <c r="D156" s="0" t="n">
        <v>1643</v>
      </c>
      <c r="E156" s="0" t="n">
        <v>1329</v>
      </c>
      <c r="F156" s="0" t="n">
        <v>0</v>
      </c>
      <c r="G156" s="0" t="s">
        <v>427</v>
      </c>
      <c r="H156" s="0" t="s">
        <v>428</v>
      </c>
      <c r="I156" s="0" t="n">
        <v>1349</v>
      </c>
      <c r="J156" s="0" t="n">
        <v>20</v>
      </c>
      <c r="K156" s="0" t="s">
        <v>38</v>
      </c>
      <c r="V156" s="0" t="n">
        <f aca="false">SUM(L156,O156:Q156,S156:U156)</f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1</v>
      </c>
      <c r="AD156" s="0" t="n">
        <v>0</v>
      </c>
      <c r="AE156" s="0" t="n">
        <v>0</v>
      </c>
      <c r="AF156" s="0" t="n">
        <v>0</v>
      </c>
      <c r="AG156" s="0" t="n">
        <f aca="false">SUM(W156,Z156:AB156,AD156:AF156)</f>
        <v>0</v>
      </c>
    </row>
    <row r="157" customFormat="false" ht="13.5" hidden="false" customHeight="false" outlineLevel="0" collapsed="false">
      <c r="A157" s="0" t="s">
        <v>81</v>
      </c>
      <c r="B157" s="0" t="s">
        <v>429</v>
      </c>
      <c r="C157" s="0" t="s">
        <v>430</v>
      </c>
      <c r="D157" s="0" t="n">
        <v>1846</v>
      </c>
      <c r="E157" s="0" t="n">
        <v>1376</v>
      </c>
      <c r="J157" s="0" t="n">
        <v>-1376</v>
      </c>
      <c r="K157" s="0" t="s">
        <v>38</v>
      </c>
      <c r="V157" s="0" t="n">
        <f aca="false">SUM(L157,O157:Q157,S157:U157)</f>
        <v>0</v>
      </c>
      <c r="AG157" s="0" t="n">
        <f aca="false">SUM(W157,Z157:AB157,AD157:AF157)</f>
        <v>0</v>
      </c>
    </row>
    <row r="158" customFormat="false" ht="13.5" hidden="false" customHeight="false" outlineLevel="0" collapsed="false">
      <c r="A158" s="0" t="s">
        <v>51</v>
      </c>
      <c r="B158" s="0" t="s">
        <v>431</v>
      </c>
      <c r="C158" s="0" t="s">
        <v>432</v>
      </c>
      <c r="D158" s="0" t="n">
        <v>2062</v>
      </c>
      <c r="E158" s="0" t="n">
        <v>1587</v>
      </c>
      <c r="J158" s="0" t="n">
        <v>-1587</v>
      </c>
      <c r="K158" s="0" t="s">
        <v>38</v>
      </c>
      <c r="V158" s="0" t="n">
        <f aca="false">SUM(L158,O158:Q158,S158:U158)</f>
        <v>0</v>
      </c>
      <c r="AG158" s="0" t="n">
        <f aca="false">SUM(W158,Z158:AB158,AD158:AF158)</f>
        <v>0</v>
      </c>
    </row>
    <row r="159" customFormat="false" ht="13.5" hidden="false" customHeight="false" outlineLevel="0" collapsed="false">
      <c r="A159" s="0" t="s">
        <v>51</v>
      </c>
      <c r="B159" s="0" t="s">
        <v>433</v>
      </c>
      <c r="C159" s="0" t="s">
        <v>434</v>
      </c>
      <c r="D159" s="0" t="n">
        <v>1854</v>
      </c>
      <c r="E159" s="0" t="n">
        <v>1505</v>
      </c>
      <c r="J159" s="0" t="n">
        <v>-1505</v>
      </c>
      <c r="K159" s="0" t="s">
        <v>38</v>
      </c>
      <c r="V159" s="0" t="n">
        <f aca="false">SUM(L159,O159:Q159,S159:U159)</f>
        <v>0</v>
      </c>
      <c r="AG159" s="0" t="n">
        <f aca="false">SUM(W159,Z159:AB159,AD159:AF159)</f>
        <v>0</v>
      </c>
    </row>
    <row r="160" customFormat="false" ht="13.5" hidden="false" customHeight="false" outlineLevel="0" collapsed="false">
      <c r="A160" s="0" t="s">
        <v>51</v>
      </c>
      <c r="B160" s="0" t="s">
        <v>124</v>
      </c>
      <c r="C160" s="0" t="s">
        <v>125</v>
      </c>
      <c r="D160" s="0" t="n">
        <v>1775</v>
      </c>
      <c r="E160" s="0" t="n">
        <v>406</v>
      </c>
      <c r="F160" s="0" t="n">
        <v>0</v>
      </c>
      <c r="G160" s="0" t="s">
        <v>435</v>
      </c>
      <c r="H160" s="0" t="s">
        <v>436</v>
      </c>
      <c r="I160" s="0" t="n">
        <v>626</v>
      </c>
      <c r="J160" s="0" t="n">
        <v>220</v>
      </c>
      <c r="K160" s="0" t="s">
        <v>38</v>
      </c>
      <c r="V160" s="0" t="n">
        <f aca="false">SUM(L160,O160:Q160,S160:U160)</f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1</v>
      </c>
      <c r="AD160" s="0" t="n">
        <v>0</v>
      </c>
      <c r="AE160" s="0" t="n">
        <v>0</v>
      </c>
      <c r="AF160" s="0" t="n">
        <v>0</v>
      </c>
      <c r="AG160" s="0" t="n">
        <f aca="false">SUM(W160,Z160:AB160,AD160:AF160)</f>
        <v>0</v>
      </c>
    </row>
    <row r="161" customFormat="false" ht="13.5" hidden="false" customHeight="false" outlineLevel="0" collapsed="false">
      <c r="A161" s="0" t="s">
        <v>51</v>
      </c>
      <c r="B161" s="0" t="s">
        <v>124</v>
      </c>
      <c r="C161" s="0" t="s">
        <v>125</v>
      </c>
      <c r="D161" s="0" t="n">
        <v>1775</v>
      </c>
      <c r="E161" s="0" t="n">
        <v>406</v>
      </c>
      <c r="F161" s="0" t="n">
        <v>0</v>
      </c>
      <c r="G161" s="0" t="s">
        <v>437</v>
      </c>
      <c r="H161" s="0" t="s">
        <v>438</v>
      </c>
      <c r="I161" s="0" t="n">
        <v>964</v>
      </c>
      <c r="J161" s="0" t="n">
        <v>558</v>
      </c>
      <c r="K161" s="0" t="s">
        <v>38</v>
      </c>
      <c r="V161" s="0" t="n">
        <f aca="false">SUM(L161,O161:Q161,S161:U161)</f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1</v>
      </c>
      <c r="AD161" s="0" t="n">
        <v>0</v>
      </c>
      <c r="AE161" s="0" t="n">
        <v>0</v>
      </c>
      <c r="AF161" s="0" t="n">
        <v>0</v>
      </c>
      <c r="AG161" s="0" t="n">
        <f aca="false">SUM(W161,Z161:AB161,AD161:AF161)</f>
        <v>0</v>
      </c>
    </row>
    <row r="162" customFormat="false" ht="13.5" hidden="false" customHeight="false" outlineLevel="0" collapsed="false">
      <c r="A162" s="0" t="s">
        <v>175</v>
      </c>
      <c r="B162" s="0" t="s">
        <v>439</v>
      </c>
      <c r="C162" s="0" t="s">
        <v>440</v>
      </c>
      <c r="D162" s="0" t="n">
        <v>1703</v>
      </c>
      <c r="E162" s="0" t="n">
        <v>395</v>
      </c>
      <c r="J162" s="0" t="n">
        <v>-395</v>
      </c>
      <c r="K162" s="0" t="s">
        <v>38</v>
      </c>
      <c r="V162" s="0" t="n">
        <f aca="false">SUM(L162,O162:Q162,S162:U162)</f>
        <v>0</v>
      </c>
      <c r="AG162" s="0" t="n">
        <f aca="false">SUM(W162,Z162:AB162,AD162:AF162)</f>
        <v>0</v>
      </c>
    </row>
    <row r="163" customFormat="false" ht="13.5" hidden="false" customHeight="false" outlineLevel="0" collapsed="false">
      <c r="A163" s="0" t="s">
        <v>352</v>
      </c>
      <c r="B163" s="0" t="s">
        <v>441</v>
      </c>
      <c r="C163" s="0" t="s">
        <v>442</v>
      </c>
      <c r="D163" s="0" t="n">
        <v>1926</v>
      </c>
      <c r="E163" s="0" t="n">
        <v>910</v>
      </c>
      <c r="J163" s="0" t="n">
        <v>-910</v>
      </c>
      <c r="K163" s="0" t="s">
        <v>38</v>
      </c>
      <c r="V163" s="0" t="n">
        <f aca="false">SUM(L163,O163:Q163,S163:U163)</f>
        <v>0</v>
      </c>
      <c r="AG163" s="0" t="n">
        <f aca="false">SUM(W163,Z163:AB163,AD163:AF163)</f>
        <v>0</v>
      </c>
    </row>
    <row r="164" customFormat="false" ht="13.5" hidden="false" customHeight="false" outlineLevel="0" collapsed="false">
      <c r="A164" s="0" t="s">
        <v>352</v>
      </c>
      <c r="B164" s="0" t="s">
        <v>443</v>
      </c>
      <c r="C164" s="0" t="s">
        <v>444</v>
      </c>
      <c r="D164" s="0" t="n">
        <v>1483</v>
      </c>
      <c r="E164" s="0" t="n">
        <v>837</v>
      </c>
      <c r="J164" s="0" t="n">
        <v>-837</v>
      </c>
      <c r="K164" s="0" t="s">
        <v>38</v>
      </c>
      <c r="V164" s="0" t="n">
        <f aca="false">SUM(L164,O164:Q164,S164:U164)</f>
        <v>0</v>
      </c>
      <c r="AG164" s="0" t="n">
        <f aca="false">SUM(W164,Z164:AB164,AD164:AF164)</f>
        <v>0</v>
      </c>
    </row>
    <row r="165" customFormat="false" ht="13.5" hidden="false" customHeight="false" outlineLevel="0" collapsed="false">
      <c r="A165" s="0" t="s">
        <v>352</v>
      </c>
      <c r="B165" s="0" t="s">
        <v>445</v>
      </c>
      <c r="C165" s="0" t="s">
        <v>446</v>
      </c>
      <c r="D165" s="0" t="n">
        <v>1839</v>
      </c>
      <c r="E165" s="0" t="n">
        <v>781</v>
      </c>
      <c r="J165" s="0" t="n">
        <v>-781</v>
      </c>
      <c r="K165" s="0" t="s">
        <v>38</v>
      </c>
      <c r="V165" s="0" t="n">
        <f aca="false">SUM(L165,O165:Q165,S165:U165)</f>
        <v>0</v>
      </c>
      <c r="AG165" s="0" t="n">
        <f aca="false">SUM(W165,Z165:AB165,AD165:AF165)</f>
        <v>0</v>
      </c>
    </row>
    <row r="166" customFormat="false" ht="13.5" hidden="false" customHeight="false" outlineLevel="0" collapsed="false">
      <c r="A166" s="0" t="s">
        <v>352</v>
      </c>
      <c r="B166" s="0" t="s">
        <v>447</v>
      </c>
      <c r="C166" s="0" t="s">
        <v>448</v>
      </c>
      <c r="D166" s="0" t="n">
        <v>1616</v>
      </c>
      <c r="E166" s="0" t="n">
        <v>746</v>
      </c>
      <c r="J166" s="0" t="n">
        <v>-746</v>
      </c>
      <c r="K166" s="0" t="s">
        <v>38</v>
      </c>
      <c r="V166" s="0" t="n">
        <f aca="false">SUM(L166,O166:Q166,S166:U166)</f>
        <v>0</v>
      </c>
      <c r="AG166" s="0" t="n">
        <f aca="false">SUM(W166,Z166:AB166,AD166:AF166)</f>
        <v>0</v>
      </c>
    </row>
    <row r="167" customFormat="false" ht="13.5" hidden="false" customHeight="false" outlineLevel="0" collapsed="false">
      <c r="A167" s="0" t="s">
        <v>352</v>
      </c>
      <c r="B167" s="0" t="s">
        <v>449</v>
      </c>
      <c r="C167" s="0" t="s">
        <v>450</v>
      </c>
      <c r="D167" s="0" t="n">
        <v>1566</v>
      </c>
      <c r="E167" s="0" t="n">
        <v>514</v>
      </c>
      <c r="J167" s="0" t="n">
        <v>-514</v>
      </c>
      <c r="K167" s="0" t="s">
        <v>38</v>
      </c>
      <c r="V167" s="0" t="n">
        <f aca="false">SUM(L167,O167:Q167,S167:U167)</f>
        <v>0</v>
      </c>
      <c r="AG167" s="0" t="n">
        <f aca="false">SUM(W167,Z167:AB167,AD167:AF167)</f>
        <v>0</v>
      </c>
    </row>
    <row r="168" customFormat="false" ht="13.5" hidden="false" customHeight="false" outlineLevel="0" collapsed="false">
      <c r="A168" s="0" t="s">
        <v>451</v>
      </c>
      <c r="B168" s="0" t="s">
        <v>452</v>
      </c>
      <c r="C168" s="0" t="s">
        <v>453</v>
      </c>
      <c r="D168" s="0" t="n">
        <v>2022</v>
      </c>
      <c r="E168" s="0" t="n">
        <v>748</v>
      </c>
      <c r="J168" s="0" t="n">
        <v>-748</v>
      </c>
      <c r="K168" s="0" t="s">
        <v>38</v>
      </c>
      <c r="V168" s="0" t="n">
        <f aca="false">SUM(L168,O168:Q168,S168:U168)</f>
        <v>0</v>
      </c>
      <c r="AG168" s="0" t="n">
        <f aca="false">SUM(W168,Z168:AB168,AD168:AF168)</f>
        <v>0</v>
      </c>
    </row>
    <row r="169" customFormat="false" ht="13.5" hidden="false" customHeight="false" outlineLevel="0" collapsed="false">
      <c r="A169" s="0" t="s">
        <v>451</v>
      </c>
      <c r="B169" s="0" t="s">
        <v>454</v>
      </c>
      <c r="C169" s="0" t="s">
        <v>455</v>
      </c>
      <c r="D169" s="0" t="n">
        <v>2050</v>
      </c>
      <c r="E169" s="0" t="n">
        <v>741</v>
      </c>
      <c r="J169" s="0" t="n">
        <v>-741</v>
      </c>
      <c r="K169" s="0" t="s">
        <v>38</v>
      </c>
      <c r="V169" s="0" t="n">
        <f aca="false">SUM(L169,O169:Q169,S169:U169)</f>
        <v>0</v>
      </c>
      <c r="AG169" s="0" t="n">
        <f aca="false">SUM(W169,Z169:AB169,AD169:AF169)</f>
        <v>0</v>
      </c>
    </row>
    <row r="170" customFormat="false" ht="13.5" hidden="false" customHeight="false" outlineLevel="0" collapsed="false">
      <c r="A170" s="0" t="s">
        <v>451</v>
      </c>
      <c r="B170" s="0" t="s">
        <v>456</v>
      </c>
      <c r="C170" s="0" t="s">
        <v>457</v>
      </c>
      <c r="D170" s="0" t="n">
        <v>2023</v>
      </c>
      <c r="E170" s="0" t="n">
        <v>680</v>
      </c>
      <c r="J170" s="0" t="n">
        <v>-680</v>
      </c>
      <c r="K170" s="0" t="s">
        <v>38</v>
      </c>
      <c r="V170" s="0" t="n">
        <f aca="false">SUM(L170,O170:Q170,S170:U170)</f>
        <v>0</v>
      </c>
      <c r="AG170" s="0" t="n">
        <f aca="false">SUM(W170,Z170:AB170,AD170:AF170)</f>
        <v>0</v>
      </c>
    </row>
    <row r="171" customFormat="false" ht="13.5" hidden="false" customHeight="false" outlineLevel="0" collapsed="false">
      <c r="A171" s="0" t="s">
        <v>458</v>
      </c>
      <c r="B171" s="0" t="s">
        <v>459</v>
      </c>
      <c r="C171" s="0" t="s">
        <v>460</v>
      </c>
      <c r="D171" s="0" t="n">
        <v>873</v>
      </c>
      <c r="E171" s="0" t="n">
        <v>117</v>
      </c>
      <c r="J171" s="0" t="n">
        <v>-117</v>
      </c>
      <c r="K171" s="0" t="s">
        <v>38</v>
      </c>
      <c r="V171" s="0" t="n">
        <f aca="false">SUM(L171,O171:Q171,S171:U171)</f>
        <v>0</v>
      </c>
      <c r="AG171" s="0" t="n">
        <f aca="false">SUM(W171,Z171:AB171,AD171:AF171)</f>
        <v>0</v>
      </c>
    </row>
    <row r="172" customFormat="false" ht="13.5" hidden="false" customHeight="false" outlineLevel="0" collapsed="false">
      <c r="A172" s="0" t="s">
        <v>458</v>
      </c>
      <c r="B172" s="0" t="s">
        <v>461</v>
      </c>
      <c r="C172" s="0" t="s">
        <v>462</v>
      </c>
      <c r="D172" s="0" t="n">
        <v>968</v>
      </c>
      <c r="E172" s="0" t="n">
        <v>476</v>
      </c>
      <c r="J172" s="0" t="n">
        <v>-476</v>
      </c>
      <c r="K172" s="0" t="s">
        <v>38</v>
      </c>
      <c r="V172" s="0" t="n">
        <f aca="false">SUM(L172,O172:Q172,S172:U172)</f>
        <v>0</v>
      </c>
      <c r="AG172" s="0" t="n">
        <f aca="false">SUM(W172,Z172:AB172,AD172:AF172)</f>
        <v>0</v>
      </c>
    </row>
    <row r="173" customFormat="false" ht="13.5" hidden="false" customHeight="false" outlineLevel="0" collapsed="false">
      <c r="A173" s="0" t="s">
        <v>458</v>
      </c>
      <c r="B173" s="0" t="s">
        <v>463</v>
      </c>
      <c r="C173" s="0" t="s">
        <v>464</v>
      </c>
      <c r="D173" s="0" t="n">
        <v>1069</v>
      </c>
      <c r="E173" s="0" t="n">
        <v>95</v>
      </c>
      <c r="J173" s="0" t="n">
        <v>-95</v>
      </c>
      <c r="K173" s="0" t="s">
        <v>38</v>
      </c>
      <c r="V173" s="0" t="n">
        <f aca="false">SUM(L173,O173:Q173,S173:U173)</f>
        <v>0</v>
      </c>
      <c r="AG173" s="0" t="n">
        <f aca="false">SUM(W173,Z173:AB173,AD173:AF173)</f>
        <v>0</v>
      </c>
    </row>
    <row r="174" customFormat="false" ht="13.5" hidden="false" customHeight="false" outlineLevel="0" collapsed="false">
      <c r="A174" s="0" t="s">
        <v>465</v>
      </c>
      <c r="B174" s="0" t="s">
        <v>466</v>
      </c>
      <c r="C174" s="0" t="s">
        <v>467</v>
      </c>
      <c r="D174" s="0" t="n">
        <v>2599</v>
      </c>
      <c r="E174" s="0" t="n">
        <v>1279</v>
      </c>
      <c r="J174" s="0" t="n">
        <v>-1279</v>
      </c>
      <c r="K174" s="0" t="s">
        <v>38</v>
      </c>
      <c r="V174" s="0" t="n">
        <f aca="false">SUM(L174,O174:Q174,S174:U174)</f>
        <v>0</v>
      </c>
      <c r="AG174" s="0" t="n">
        <f aca="false">SUM(W174,Z174:AB174,AD174:AF174)</f>
        <v>0</v>
      </c>
    </row>
    <row r="175" customFormat="false" ht="13.5" hidden="false" customHeight="false" outlineLevel="0" collapsed="false">
      <c r="A175" s="0" t="s">
        <v>209</v>
      </c>
      <c r="B175" s="0" t="s">
        <v>468</v>
      </c>
      <c r="C175" s="0" t="s">
        <v>469</v>
      </c>
      <c r="D175" s="0" t="n">
        <v>2827</v>
      </c>
      <c r="E175" s="0" t="n">
        <v>799</v>
      </c>
      <c r="J175" s="0" t="n">
        <v>-799</v>
      </c>
      <c r="K175" s="0" t="s">
        <v>38</v>
      </c>
      <c r="V175" s="0" t="n">
        <f aca="false">SUM(L175,O175:Q175,S175:U175)</f>
        <v>0</v>
      </c>
      <c r="AG175" s="0" t="n">
        <f aca="false">SUM(W175,Z175:AB175,AD175:AF175)</f>
        <v>0</v>
      </c>
    </row>
    <row r="176" customFormat="false" ht="13.5" hidden="false" customHeight="false" outlineLevel="0" collapsed="false">
      <c r="A176" s="0" t="s">
        <v>76</v>
      </c>
      <c r="B176" s="0" t="s">
        <v>77</v>
      </c>
      <c r="C176" s="0" t="s">
        <v>78</v>
      </c>
      <c r="D176" s="0" t="n">
        <v>1234</v>
      </c>
      <c r="E176" s="0" t="n">
        <v>789</v>
      </c>
      <c r="F176" s="0" t="n">
        <v>1</v>
      </c>
      <c r="G176" s="0" t="s">
        <v>470</v>
      </c>
      <c r="H176" s="0" t="s">
        <v>471</v>
      </c>
      <c r="I176" s="0" t="n">
        <v>455</v>
      </c>
      <c r="J176" s="0" t="n">
        <v>-334</v>
      </c>
      <c r="K176" s="0" t="s">
        <v>38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1</v>
      </c>
      <c r="S176" s="0" t="n">
        <v>0</v>
      </c>
      <c r="T176" s="0" t="n">
        <v>0</v>
      </c>
      <c r="U176" s="0" t="n">
        <v>0</v>
      </c>
      <c r="V176" s="0" t="n">
        <f aca="false">SUM(L176,O176:Q176,S176:U176)</f>
        <v>0</v>
      </c>
      <c r="AG176" s="0" t="n">
        <f aca="false">SUM(W176,Z176:AB176,AD176:AF176)</f>
        <v>0</v>
      </c>
    </row>
    <row r="177" customFormat="false" ht="13.5" hidden="false" customHeight="false" outlineLevel="0" collapsed="false">
      <c r="A177" s="0" t="s">
        <v>472</v>
      </c>
      <c r="B177" s="0" t="s">
        <v>473</v>
      </c>
      <c r="C177" s="0" t="s">
        <v>474</v>
      </c>
      <c r="D177" s="0" t="n">
        <v>1332</v>
      </c>
      <c r="E177" s="0" t="n">
        <v>515</v>
      </c>
      <c r="J177" s="0" t="n">
        <v>-515</v>
      </c>
      <c r="K177" s="0" t="s">
        <v>38</v>
      </c>
      <c r="V177" s="0" t="n">
        <f aca="false">SUM(L177,O177:Q177,S177:U177)</f>
        <v>0</v>
      </c>
      <c r="AG177" s="0" t="n">
        <f aca="false">SUM(W177,Z177:AB177,AD177:AF177)</f>
        <v>0</v>
      </c>
    </row>
    <row r="178" customFormat="false" ht="13.5" hidden="false" customHeight="false" outlineLevel="0" collapsed="false">
      <c r="A178" s="0" t="s">
        <v>475</v>
      </c>
      <c r="B178" s="0" t="s">
        <v>476</v>
      </c>
      <c r="C178" s="0" t="s">
        <v>477</v>
      </c>
      <c r="D178" s="0" t="n">
        <v>2590</v>
      </c>
      <c r="E178" s="0" t="n">
        <v>1175</v>
      </c>
      <c r="J178" s="0" t="n">
        <v>-1175</v>
      </c>
      <c r="K178" s="0" t="s">
        <v>38</v>
      </c>
      <c r="V178" s="0" t="n">
        <f aca="false">SUM(L178,O178:Q178,S178:U178)</f>
        <v>0</v>
      </c>
      <c r="AG178" s="0" t="n">
        <f aca="false">SUM(W178,Z178:AB178,AD178:AF178)</f>
        <v>0</v>
      </c>
    </row>
    <row r="179" customFormat="false" ht="13.5" hidden="false" customHeight="false" outlineLevel="0" collapsed="false">
      <c r="A179" s="0" t="s">
        <v>478</v>
      </c>
      <c r="B179" s="0" t="s">
        <v>479</v>
      </c>
      <c r="C179" s="0" t="s">
        <v>480</v>
      </c>
      <c r="D179" s="0" t="n">
        <v>985</v>
      </c>
      <c r="E179" s="0" t="n">
        <v>589</v>
      </c>
      <c r="J179" s="0" t="n">
        <v>-589</v>
      </c>
      <c r="K179" s="0" t="s">
        <v>38</v>
      </c>
      <c r="V179" s="0" t="n">
        <f aca="false">SUM(L179,O179:Q179,S179:U179)</f>
        <v>0</v>
      </c>
      <c r="AG179" s="0" t="n">
        <f aca="false">SUM(W179,Z179:AB179,AD179:AF179)</f>
        <v>0</v>
      </c>
    </row>
    <row r="180" customFormat="false" ht="13.5" hidden="false" customHeight="false" outlineLevel="0" collapsed="false">
      <c r="A180" s="0" t="s">
        <v>481</v>
      </c>
      <c r="B180" s="0" t="s">
        <v>482</v>
      </c>
      <c r="C180" s="0" t="s">
        <v>483</v>
      </c>
      <c r="D180" s="0" t="n">
        <v>1518</v>
      </c>
      <c r="E180" s="0" t="n">
        <v>258</v>
      </c>
      <c r="J180" s="0" t="n">
        <v>-258</v>
      </c>
      <c r="K180" s="0" t="s">
        <v>38</v>
      </c>
      <c r="V180" s="0" t="n">
        <f aca="false">SUM(L180,O180:Q180,S180:U180)</f>
        <v>0</v>
      </c>
      <c r="AG180" s="0" t="n">
        <f aca="false">SUM(W180,Z180:AB180,AD180:AF180)</f>
        <v>0</v>
      </c>
    </row>
    <row r="181" customFormat="false" ht="13.5" hidden="false" customHeight="false" outlineLevel="0" collapsed="false">
      <c r="A181" s="0" t="s">
        <v>484</v>
      </c>
      <c r="B181" s="0" t="s">
        <v>485</v>
      </c>
      <c r="C181" s="0" t="s">
        <v>486</v>
      </c>
      <c r="D181" s="0" t="n">
        <v>742</v>
      </c>
      <c r="E181" s="0" t="n">
        <v>310</v>
      </c>
      <c r="J181" s="0" t="n">
        <v>-310</v>
      </c>
      <c r="K181" s="0" t="s">
        <v>38</v>
      </c>
      <c r="V181" s="0" t="n">
        <f aca="false">SUM(L181,O181:Q181,S181:U181)</f>
        <v>0</v>
      </c>
      <c r="AG181" s="0" t="n">
        <f aca="false">SUM(W181,Z181:AB181,AD181:AF181)</f>
        <v>0</v>
      </c>
    </row>
    <row r="182" customFormat="false" ht="13.5" hidden="false" customHeight="false" outlineLevel="0" collapsed="false">
      <c r="A182" s="0" t="s">
        <v>487</v>
      </c>
      <c r="B182" s="0" t="s">
        <v>488</v>
      </c>
      <c r="C182" s="0" t="s">
        <v>489</v>
      </c>
      <c r="D182" s="0" t="n">
        <v>2070</v>
      </c>
      <c r="E182" s="0" t="n">
        <v>159</v>
      </c>
      <c r="J182" s="0" t="n">
        <v>-159</v>
      </c>
      <c r="K182" s="0" t="s">
        <v>38</v>
      </c>
      <c r="V182" s="0" t="n">
        <f aca="false">SUM(L182,O182:Q182,S182:U182)</f>
        <v>0</v>
      </c>
      <c r="AG182" s="0" t="n">
        <f aca="false">SUM(W182,Z182:AB182,AD182:AF182)</f>
        <v>0</v>
      </c>
    </row>
    <row r="183" customFormat="false" ht="13.5" hidden="false" customHeight="false" outlineLevel="0" collapsed="false">
      <c r="A183" s="0" t="s">
        <v>490</v>
      </c>
      <c r="B183" s="0" t="s">
        <v>491</v>
      </c>
      <c r="C183" s="0" t="s">
        <v>492</v>
      </c>
      <c r="D183" s="0" t="n">
        <v>2461</v>
      </c>
      <c r="E183" s="0" t="n">
        <v>474</v>
      </c>
      <c r="J183" s="0" t="n">
        <v>-474</v>
      </c>
      <c r="K183" s="0" t="s">
        <v>38</v>
      </c>
      <c r="V183" s="0" t="n">
        <f aca="false">SUM(L183,O183:Q183,S183:U183)</f>
        <v>0</v>
      </c>
      <c r="AG183" s="0" t="n">
        <f aca="false">SUM(W183,Z183:AB183,AD183:AF183)</f>
        <v>0</v>
      </c>
    </row>
    <row r="184" customFormat="false" ht="13.5" hidden="false" customHeight="false" outlineLevel="0" collapsed="false">
      <c r="A184" s="0" t="s">
        <v>493</v>
      </c>
      <c r="B184" s="0" t="s">
        <v>494</v>
      </c>
      <c r="C184" s="0" t="s">
        <v>495</v>
      </c>
      <c r="D184" s="0" t="n">
        <v>2007</v>
      </c>
      <c r="E184" s="0" t="n">
        <v>788</v>
      </c>
      <c r="J184" s="0" t="n">
        <v>-788</v>
      </c>
      <c r="K184" s="0" t="s">
        <v>38</v>
      </c>
      <c r="V184" s="0" t="n">
        <f aca="false">SUM(L184,O184:Q184,S184:U184)</f>
        <v>0</v>
      </c>
      <c r="AG184" s="0" t="n">
        <f aca="false">SUM(W184,Z184:AB184,AD184:AF184)</f>
        <v>0</v>
      </c>
    </row>
    <row r="185" customFormat="false" ht="13.5" hidden="false" customHeight="false" outlineLevel="0" collapsed="false">
      <c r="A185" s="0" t="s">
        <v>496</v>
      </c>
      <c r="B185" s="0" t="s">
        <v>497</v>
      </c>
      <c r="C185" s="0" t="s">
        <v>498</v>
      </c>
      <c r="D185" s="0" t="n">
        <v>1965</v>
      </c>
      <c r="E185" s="0" t="n">
        <v>146</v>
      </c>
      <c r="J185" s="0" t="n">
        <v>-146</v>
      </c>
      <c r="K185" s="0" t="s">
        <v>38</v>
      </c>
      <c r="V185" s="0" t="n">
        <f aca="false">SUM(L185,O185:Q185,S185:U185)</f>
        <v>0</v>
      </c>
      <c r="AG185" s="0" t="n">
        <f aca="false">SUM(W185,Z185:AB185,AD185:AF185)</f>
        <v>0</v>
      </c>
    </row>
    <row r="186" customFormat="false" ht="13.5" hidden="false" customHeight="false" outlineLevel="0" collapsed="false">
      <c r="A186" s="0" t="s">
        <v>499</v>
      </c>
      <c r="B186" s="0" t="s">
        <v>500</v>
      </c>
      <c r="C186" s="0" t="s">
        <v>501</v>
      </c>
      <c r="D186" s="0" t="n">
        <v>1371</v>
      </c>
      <c r="E186" s="0" t="n">
        <v>518</v>
      </c>
      <c r="J186" s="0" t="n">
        <v>-518</v>
      </c>
      <c r="K186" s="0" t="s">
        <v>38</v>
      </c>
      <c r="V186" s="0" t="n">
        <f aca="false">SUM(L186,O186:Q186,S186:U186)</f>
        <v>0</v>
      </c>
      <c r="AG186" s="0" t="n">
        <f aca="false">SUM(W186,Z186:AB186,AD186:AF186)</f>
        <v>0</v>
      </c>
    </row>
    <row r="187" customFormat="false" ht="13.5" hidden="false" customHeight="false" outlineLevel="0" collapsed="false">
      <c r="A187" s="0" t="s">
        <v>499</v>
      </c>
      <c r="B187" s="0" t="s">
        <v>502</v>
      </c>
      <c r="C187" s="0" t="s">
        <v>503</v>
      </c>
      <c r="D187" s="0" t="n">
        <v>1454</v>
      </c>
      <c r="E187" s="0" t="n">
        <v>392</v>
      </c>
      <c r="J187" s="0" t="n">
        <v>-392</v>
      </c>
      <c r="K187" s="0" t="s">
        <v>38</v>
      </c>
      <c r="V187" s="0" t="n">
        <f aca="false">SUM(L187,O187:Q187,S187:U187)</f>
        <v>0</v>
      </c>
      <c r="AG187" s="0" t="n">
        <f aca="false">SUM(W187,Z187:AB187,AD187:AF187)</f>
        <v>0</v>
      </c>
    </row>
    <row r="188" customFormat="false" ht="13.5" hidden="false" customHeight="false" outlineLevel="0" collapsed="false">
      <c r="A188" s="0" t="s">
        <v>504</v>
      </c>
      <c r="B188" s="0" t="s">
        <v>505</v>
      </c>
      <c r="C188" s="0" t="s">
        <v>506</v>
      </c>
      <c r="D188" s="0" t="n">
        <v>2039</v>
      </c>
      <c r="E188" s="0" t="n">
        <v>743</v>
      </c>
      <c r="J188" s="0" t="n">
        <v>-743</v>
      </c>
      <c r="K188" s="0" t="s">
        <v>38</v>
      </c>
      <c r="V188" s="0" t="n">
        <f aca="false">SUM(L188,O188:Q188,S188:U188)</f>
        <v>0</v>
      </c>
      <c r="AG188" s="0" t="n">
        <f aca="false">SUM(W188,Z188:AB188,AD188:AF188)</f>
        <v>0</v>
      </c>
    </row>
    <row r="190" customFormat="false" ht="13.5" hidden="false" customHeight="false" outlineLevel="0" collapsed="false">
      <c r="A190" s="0" t="s">
        <v>507</v>
      </c>
      <c r="C190" s="0" t="s">
        <v>508</v>
      </c>
      <c r="E190" s="0" t="s">
        <v>509</v>
      </c>
      <c r="F190" s="0" t="s">
        <v>510</v>
      </c>
      <c r="G190" s="0" t="s">
        <v>511</v>
      </c>
      <c r="H190" s="0" t="s">
        <v>512</v>
      </c>
      <c r="I190" s="0" t="s">
        <v>513</v>
      </c>
      <c r="J190" s="0" t="s">
        <v>514</v>
      </c>
      <c r="K190" s="0" t="s">
        <v>515</v>
      </c>
    </row>
    <row r="191" customFormat="false" ht="13.5" hidden="false" customHeight="false" outlineLevel="0" collapsed="false">
      <c r="A191" s="0" t="s">
        <v>516</v>
      </c>
      <c r="C191" s="0" t="n">
        <f aca="false">TTEST(V3:V72,AG73:AG134,1,2)</f>
        <v>0.0397590898114066</v>
      </c>
      <c r="F191" s="0" t="n">
        <f aca="false">AVERAGE(V3:V72)</f>
        <v>3.28571428571429</v>
      </c>
      <c r="G191" s="0" t="n">
        <f aca="false">AVERAGE(AG73:AG134)</f>
        <v>15.5967741935484</v>
      </c>
      <c r="H191" s="0" t="n">
        <f aca="false">AVERAGE(V3:X24)</f>
        <v>3.45454545454545</v>
      </c>
      <c r="I191" s="0" t="n">
        <f aca="false">AVERAGE(V25:V72)</f>
        <v>3.20833333333333</v>
      </c>
      <c r="J191" s="0" t="n">
        <f aca="false">AVERAGE(AG73:AG79)</f>
        <v>4.57142857142857</v>
      </c>
      <c r="K191" s="5" t="n">
        <f aca="false">AVERAGE(AG80:AG134)</f>
        <v>17</v>
      </c>
    </row>
    <row r="192" customFormat="false" ht="13.5" hidden="false" customHeight="false" outlineLevel="0" collapsed="false">
      <c r="A192" s="0" t="s">
        <v>517</v>
      </c>
      <c r="C192" s="0" t="n">
        <f aca="false">TTEST(V3:V24,V25:V72,1,2)</f>
        <v>0.414833108966076</v>
      </c>
      <c r="E192" s="0" t="s">
        <v>518</v>
      </c>
      <c r="F192" s="0" t="n">
        <v>70</v>
      </c>
      <c r="G192" s="0" t="n">
        <v>62</v>
      </c>
      <c r="H192" s="0" t="n">
        <v>22</v>
      </c>
      <c r="I192" s="0" t="n">
        <v>48</v>
      </c>
      <c r="J192" s="0" t="n">
        <v>7</v>
      </c>
      <c r="K192" s="0" t="n">
        <v>55</v>
      </c>
    </row>
    <row r="193" customFormat="false" ht="13.5" hidden="false" customHeight="false" outlineLevel="0" collapsed="false">
      <c r="A193" s="0" t="s">
        <v>519</v>
      </c>
      <c r="C193" s="5" t="n">
        <f aca="false">TTEST(AG73:AG79,AG80:AG134,1,2)</f>
        <v>0.299132938033058</v>
      </c>
      <c r="E193" s="0" t="s">
        <v>520</v>
      </c>
    </row>
    <row r="194" customFormat="false" ht="13.5" hidden="false" customHeight="false" outlineLevel="0" collapsed="false">
      <c r="A194" s="0" t="s">
        <v>521</v>
      </c>
      <c r="C194" s="0" t="s">
        <v>508</v>
      </c>
    </row>
    <row r="195" customFormat="false" ht="13.5" hidden="false" customHeight="false" outlineLevel="0" collapsed="false">
      <c r="A195" s="0" t="s">
        <v>510</v>
      </c>
      <c r="C195" s="0" t="n">
        <f aca="false">TTEST(V3:V72,Paralogs!V3:V22,1,2)</f>
        <v>0.4495451259097</v>
      </c>
    </row>
    <row r="196" customFormat="false" ht="13.5" hidden="false" customHeight="false" outlineLevel="0" collapsed="false">
      <c r="A196" s="0" t="s">
        <v>511</v>
      </c>
      <c r="C196" s="0" t="n">
        <f aca="false">TTEST(AG73:AG134,Paralogs!AG23:AG47,1,2)</f>
        <v>0.1465508738857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55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25"/>
    <col collapsed="false" customWidth="true" hidden="false" outlineLevel="0" max="2" min="2" style="0" width="11.37"/>
    <col collapsed="false" customWidth="true" hidden="false" outlineLevel="0" max="3" min="3" style="0" width="12.99"/>
    <col collapsed="false" customWidth="true" hidden="false" outlineLevel="0" max="4" min="4" style="0" width="13.12"/>
    <col collapsed="false" customWidth="true" hidden="false" outlineLevel="0" max="5" min="5" style="0" width="20.99"/>
    <col collapsed="false" customWidth="true" hidden="false" outlineLevel="0" max="8" min="8" style="0" width="28.25"/>
    <col collapsed="false" customWidth="true" hidden="false" outlineLevel="0" max="22" min="22" style="0" width="13.87"/>
    <col collapsed="false" customWidth="true" hidden="false" outlineLevel="0" max="33" min="33" style="0" width="19.12"/>
  </cols>
  <sheetData>
    <row r="1" customFormat="false" ht="14.25" hidden="false" customHeight="false" outlineLevel="0" collapsed="false">
      <c r="L1" s="3" t="s">
        <v>1</v>
      </c>
      <c r="M1" s="3"/>
      <c r="N1" s="3"/>
      <c r="O1" s="3"/>
      <c r="P1" s="3"/>
      <c r="Q1" s="3"/>
      <c r="R1" s="3"/>
      <c r="S1" s="3"/>
      <c r="T1" s="3"/>
      <c r="U1" s="3"/>
      <c r="W1" s="3" t="s">
        <v>2</v>
      </c>
      <c r="X1" s="3"/>
      <c r="Y1" s="3"/>
      <c r="Z1" s="3"/>
      <c r="AA1" s="3"/>
      <c r="AB1" s="3"/>
      <c r="AC1" s="3"/>
      <c r="AD1" s="3"/>
      <c r="AE1" s="3"/>
      <c r="AF1" s="3"/>
      <c r="AJ1" s="3"/>
    </row>
    <row r="2" s="3" customFormat="true" ht="14.25" hidden="false" customHeight="false" outlineLevel="0" collapsed="false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 t="s">
        <v>20</v>
      </c>
      <c r="T2" s="3" t="s">
        <v>21</v>
      </c>
      <c r="U2" s="3" t="s">
        <v>22</v>
      </c>
      <c r="V2" s="3" t="s">
        <v>23</v>
      </c>
      <c r="W2" s="3" t="s">
        <v>24</v>
      </c>
      <c r="X2" s="3" t="s">
        <v>25</v>
      </c>
      <c r="Y2" s="3" t="s">
        <v>26</v>
      </c>
      <c r="Z2" s="3" t="s">
        <v>16</v>
      </c>
      <c r="AA2" s="3" t="s">
        <v>17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522</v>
      </c>
    </row>
    <row r="3" customFormat="false" ht="13.5" hidden="false" customHeight="false" outlineLevel="0" collapsed="false">
      <c r="A3" s="0" t="s">
        <v>523</v>
      </c>
      <c r="B3" s="0" t="s">
        <v>524</v>
      </c>
      <c r="C3" s="0" t="s">
        <v>525</v>
      </c>
      <c r="D3" s="0" t="n">
        <v>3169</v>
      </c>
      <c r="E3" s="0" t="n">
        <v>2569</v>
      </c>
      <c r="F3" s="0" t="n">
        <v>1</v>
      </c>
      <c r="G3" s="0" t="s">
        <v>526</v>
      </c>
      <c r="H3" s="0" t="s">
        <v>527</v>
      </c>
      <c r="I3" s="0" t="n">
        <v>1085</v>
      </c>
      <c r="J3" s="0" t="n">
        <v>-1484</v>
      </c>
      <c r="K3" s="0" t="s">
        <v>38</v>
      </c>
      <c r="L3" s="0" t="n">
        <v>1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f aca="false">SUM(L3,O3:Q3,S3:U3)</f>
        <v>1</v>
      </c>
      <c r="AG3" s="0" t="n">
        <f aca="false">SUM(W3,Z3:AB3,AD3:AF3)</f>
        <v>0</v>
      </c>
    </row>
    <row r="4" customFormat="false" ht="13.5" hidden="false" customHeight="false" outlineLevel="0" collapsed="false">
      <c r="A4" s="0" t="s">
        <v>523</v>
      </c>
      <c r="B4" s="0" t="s">
        <v>524</v>
      </c>
      <c r="C4" s="0" t="s">
        <v>525</v>
      </c>
      <c r="D4" s="0" t="n">
        <v>3169</v>
      </c>
      <c r="E4" s="0" t="n">
        <v>2569</v>
      </c>
      <c r="F4" s="0" t="n">
        <v>1</v>
      </c>
      <c r="G4" s="0" t="s">
        <v>528</v>
      </c>
      <c r="H4" s="0" t="s">
        <v>529</v>
      </c>
      <c r="I4" s="0" t="n">
        <v>1110</v>
      </c>
      <c r="J4" s="0" t="n">
        <v>-1459</v>
      </c>
      <c r="K4" s="0" t="s">
        <v>38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1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f aca="false">SUM(L4,O4:Q4,S4:U4)</f>
        <v>1</v>
      </c>
      <c r="AG4" s="0" t="n">
        <f aca="false">SUM(W4,Z4:AB4,AD4:AF4)</f>
        <v>0</v>
      </c>
    </row>
    <row r="5" customFormat="false" ht="13.5" hidden="false" customHeight="false" outlineLevel="0" collapsed="false">
      <c r="A5" s="0" t="s">
        <v>523</v>
      </c>
      <c r="B5" s="0" t="s">
        <v>524</v>
      </c>
      <c r="C5" s="0" t="s">
        <v>525</v>
      </c>
      <c r="D5" s="0" t="n">
        <v>3169</v>
      </c>
      <c r="E5" s="0" t="n">
        <v>2569</v>
      </c>
      <c r="F5" s="0" t="n">
        <v>1</v>
      </c>
      <c r="G5" s="0" t="s">
        <v>530</v>
      </c>
      <c r="H5" s="0" t="s">
        <v>531</v>
      </c>
      <c r="I5" s="0" t="n">
        <v>1149</v>
      </c>
      <c r="J5" s="0" t="n">
        <v>-1420</v>
      </c>
      <c r="K5" s="0" t="s">
        <v>38</v>
      </c>
      <c r="L5" s="0" t="n">
        <v>4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f aca="false">SUM(L5,O5:Q5,S5:U5)</f>
        <v>4</v>
      </c>
      <c r="AG5" s="0" t="n">
        <f aca="false">SUM(W5,Z5:AB5,AD5:AF5)</f>
        <v>0</v>
      </c>
    </row>
    <row r="6" customFormat="false" ht="13.5" hidden="false" customHeight="false" outlineLevel="0" collapsed="false">
      <c r="A6" s="0" t="s">
        <v>523</v>
      </c>
      <c r="B6" s="0" t="s">
        <v>532</v>
      </c>
      <c r="C6" s="0" t="s">
        <v>533</v>
      </c>
      <c r="D6" s="0" t="n">
        <v>1908</v>
      </c>
      <c r="E6" s="0" t="n">
        <v>1363</v>
      </c>
      <c r="F6" s="0" t="n">
        <v>1</v>
      </c>
      <c r="G6" s="0" t="s">
        <v>534</v>
      </c>
      <c r="H6" s="0" t="s">
        <v>535</v>
      </c>
      <c r="I6" s="0" t="n">
        <v>183</v>
      </c>
      <c r="J6" s="0" t="n">
        <v>-1180</v>
      </c>
      <c r="K6" s="0" t="s">
        <v>38</v>
      </c>
      <c r="L6" s="0" t="n">
        <v>0</v>
      </c>
      <c r="M6" s="0" t="n">
        <v>3</v>
      </c>
      <c r="N6" s="0" t="n">
        <v>0</v>
      </c>
      <c r="O6" s="0" t="n">
        <v>1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f aca="false">SUM(L6,O6:Q6,S6:U6)</f>
        <v>1</v>
      </c>
      <c r="AG6" s="0" t="n">
        <f aca="false">SUM(W6,Z6:AB6,AD6:AF6)</f>
        <v>0</v>
      </c>
    </row>
    <row r="7" customFormat="false" ht="13.5" hidden="false" customHeight="false" outlineLevel="0" collapsed="false">
      <c r="A7" s="0" t="s">
        <v>536</v>
      </c>
      <c r="B7" s="0" t="s">
        <v>537</v>
      </c>
      <c r="C7" s="0" t="s">
        <v>538</v>
      </c>
      <c r="D7" s="0" t="n">
        <v>2093</v>
      </c>
      <c r="E7" s="0" t="n">
        <v>1303</v>
      </c>
      <c r="F7" s="0" t="n">
        <v>1</v>
      </c>
      <c r="G7" s="0" t="s">
        <v>539</v>
      </c>
      <c r="H7" s="0" t="s">
        <v>540</v>
      </c>
      <c r="I7" s="0" t="n">
        <v>563</v>
      </c>
      <c r="J7" s="0" t="n">
        <v>-740</v>
      </c>
      <c r="K7" s="0" t="s">
        <v>38</v>
      </c>
      <c r="L7" s="0" t="n">
        <v>0</v>
      </c>
      <c r="M7" s="0" t="n">
        <v>15</v>
      </c>
      <c r="N7" s="0" t="n">
        <v>13</v>
      </c>
      <c r="O7" s="0" t="n">
        <v>14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f aca="false">SUM(L7,O7:Q7,S7:U7)</f>
        <v>14</v>
      </c>
      <c r="AG7" s="0" t="n">
        <f aca="false">SUM(W7,Z7:AB7,AD7:AF7)</f>
        <v>0</v>
      </c>
    </row>
    <row r="8" customFormat="false" ht="13.5" hidden="false" customHeight="false" outlineLevel="0" collapsed="false">
      <c r="A8" s="0" t="s">
        <v>523</v>
      </c>
      <c r="B8" s="0" t="s">
        <v>541</v>
      </c>
      <c r="C8" s="0" t="s">
        <v>542</v>
      </c>
      <c r="D8" s="0" t="n">
        <v>2421</v>
      </c>
      <c r="E8" s="0" t="n">
        <v>1313</v>
      </c>
      <c r="F8" s="0" t="n">
        <v>1</v>
      </c>
      <c r="G8" s="0" t="s">
        <v>543</v>
      </c>
      <c r="H8" s="0" t="s">
        <v>544</v>
      </c>
      <c r="I8" s="0" t="n">
        <v>662</v>
      </c>
      <c r="J8" s="0" t="n">
        <v>-651</v>
      </c>
      <c r="K8" s="0" t="s">
        <v>38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2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f aca="false">SUM(L8,O8:Q8,S8:U8)</f>
        <v>2</v>
      </c>
      <c r="AG8" s="0" t="n">
        <f aca="false">SUM(W8,Z8:AB8,AD8:AF8)</f>
        <v>0</v>
      </c>
    </row>
    <row r="9" customFormat="false" ht="13.5" hidden="false" customHeight="false" outlineLevel="0" collapsed="false">
      <c r="A9" s="0" t="s">
        <v>504</v>
      </c>
      <c r="B9" s="0" t="s">
        <v>545</v>
      </c>
      <c r="C9" s="0" t="s">
        <v>546</v>
      </c>
      <c r="D9" s="0" t="n">
        <v>1168</v>
      </c>
      <c r="E9" s="0" t="n">
        <v>694</v>
      </c>
      <c r="F9" s="0" t="n">
        <v>1</v>
      </c>
      <c r="G9" s="0" t="s">
        <v>547</v>
      </c>
      <c r="H9" s="0" t="s">
        <v>548</v>
      </c>
      <c r="I9" s="0" t="n">
        <v>73</v>
      </c>
      <c r="J9" s="0" t="n">
        <v>-621</v>
      </c>
      <c r="K9" s="0" t="s">
        <v>38</v>
      </c>
      <c r="L9" s="0" t="n">
        <v>4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f aca="false">SUM(L9,O9:Q9,S9:U9)</f>
        <v>4</v>
      </c>
      <c r="AG9" s="0" t="n">
        <f aca="false">SUM(W9,Z9:AB9,AD9:AF9)</f>
        <v>0</v>
      </c>
    </row>
    <row r="10" customFormat="false" ht="13.5" hidden="false" customHeight="false" outlineLevel="0" collapsed="false">
      <c r="A10" s="0" t="s">
        <v>523</v>
      </c>
      <c r="B10" s="0" t="s">
        <v>541</v>
      </c>
      <c r="C10" s="0" t="s">
        <v>542</v>
      </c>
      <c r="D10" s="0" t="n">
        <v>2421</v>
      </c>
      <c r="E10" s="0" t="n">
        <v>1313</v>
      </c>
      <c r="F10" s="0" t="n">
        <v>1</v>
      </c>
      <c r="G10" s="0" t="s">
        <v>549</v>
      </c>
      <c r="H10" s="0" t="s">
        <v>550</v>
      </c>
      <c r="I10" s="0" t="n">
        <v>692</v>
      </c>
      <c r="J10" s="0" t="n">
        <v>-621</v>
      </c>
      <c r="K10" s="0" t="s">
        <v>38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2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f aca="false">SUM(L10,O10:Q10,S10:U10)</f>
        <v>2</v>
      </c>
      <c r="AG10" s="0" t="n">
        <f aca="false">SUM(W10,Z10:AB10,AD10:AF10)</f>
        <v>0</v>
      </c>
    </row>
    <row r="11" customFormat="false" ht="13.5" hidden="false" customHeight="false" outlineLevel="0" collapsed="false">
      <c r="A11" s="0" t="s">
        <v>523</v>
      </c>
      <c r="B11" s="0" t="s">
        <v>541</v>
      </c>
      <c r="C11" s="0" t="s">
        <v>542</v>
      </c>
      <c r="D11" s="0" t="n">
        <v>2421</v>
      </c>
      <c r="E11" s="0" t="n">
        <v>1313</v>
      </c>
      <c r="F11" s="0" t="n">
        <v>1</v>
      </c>
      <c r="G11" s="0" t="s">
        <v>551</v>
      </c>
      <c r="H11" s="0" t="s">
        <v>552</v>
      </c>
      <c r="I11" s="0" t="n">
        <v>704</v>
      </c>
      <c r="J11" s="0" t="n">
        <v>-609</v>
      </c>
      <c r="K11" s="0" t="s">
        <v>38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2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f aca="false">SUM(L11,O11:Q11,S11:U11)</f>
        <v>2</v>
      </c>
      <c r="AG11" s="0" t="n">
        <f aca="false">SUM(W11,Z11:AB11,AD11:AF11)</f>
        <v>0</v>
      </c>
    </row>
    <row r="12" customFormat="false" ht="13.5" hidden="false" customHeight="false" outlineLevel="0" collapsed="false">
      <c r="A12" s="0" t="s">
        <v>523</v>
      </c>
      <c r="B12" s="0" t="s">
        <v>541</v>
      </c>
      <c r="C12" s="0" t="s">
        <v>542</v>
      </c>
      <c r="D12" s="0" t="n">
        <v>2421</v>
      </c>
      <c r="E12" s="0" t="n">
        <v>1313</v>
      </c>
      <c r="F12" s="0" t="n">
        <v>1</v>
      </c>
      <c r="G12" s="0" t="s">
        <v>553</v>
      </c>
      <c r="H12" s="0" t="s">
        <v>554</v>
      </c>
      <c r="I12" s="0" t="n">
        <v>725</v>
      </c>
      <c r="J12" s="0" t="n">
        <v>-588</v>
      </c>
      <c r="K12" s="0" t="s">
        <v>38</v>
      </c>
      <c r="L12" s="0" t="n">
        <v>0</v>
      </c>
      <c r="M12" s="0" t="n">
        <v>4</v>
      </c>
      <c r="N12" s="0" t="n">
        <v>2</v>
      </c>
      <c r="O12" s="0" t="n">
        <v>3</v>
      </c>
      <c r="P12" s="0" t="n">
        <v>18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f aca="false">SUM(L12,O12:Q12,S12:U12)</f>
        <v>21</v>
      </c>
      <c r="AG12" s="0" t="n">
        <f aca="false">SUM(W12,Z12:AB12,AD12:AF12)</f>
        <v>0</v>
      </c>
    </row>
    <row r="13" customFormat="false" ht="13.5" hidden="false" customHeight="false" outlineLevel="0" collapsed="false">
      <c r="A13" s="0" t="s">
        <v>523</v>
      </c>
      <c r="B13" s="0" t="s">
        <v>541</v>
      </c>
      <c r="C13" s="0" t="s">
        <v>542</v>
      </c>
      <c r="D13" s="0" t="n">
        <v>2421</v>
      </c>
      <c r="E13" s="0" t="n">
        <v>1313</v>
      </c>
      <c r="F13" s="0" t="n">
        <v>1</v>
      </c>
      <c r="G13" s="0" t="s">
        <v>555</v>
      </c>
      <c r="H13" s="0" t="s">
        <v>556</v>
      </c>
      <c r="I13" s="0" t="n">
        <v>726</v>
      </c>
      <c r="J13" s="0" t="n">
        <v>-587</v>
      </c>
      <c r="K13" s="0" t="s">
        <v>38</v>
      </c>
      <c r="L13" s="0" t="n">
        <v>0</v>
      </c>
      <c r="M13" s="0" t="n">
        <v>8</v>
      </c>
      <c r="N13" s="0" t="n">
        <v>0</v>
      </c>
      <c r="O13" s="0" t="n">
        <v>4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f aca="false">SUM(L13,O13:Q13,S13:U13)</f>
        <v>4</v>
      </c>
      <c r="AG13" s="0" t="n">
        <f aca="false">SUM(W13,Z13:AB13,AD13:AF13)</f>
        <v>0</v>
      </c>
    </row>
    <row r="14" customFormat="false" ht="13.5" hidden="false" customHeight="false" outlineLevel="0" collapsed="false">
      <c r="A14" s="0" t="s">
        <v>504</v>
      </c>
      <c r="B14" s="0" t="s">
        <v>557</v>
      </c>
      <c r="C14" s="0" t="s">
        <v>558</v>
      </c>
      <c r="D14" s="0" t="n">
        <v>1171</v>
      </c>
      <c r="E14" s="0" t="n">
        <v>658</v>
      </c>
      <c r="F14" s="0" t="n">
        <v>1</v>
      </c>
      <c r="G14" s="0" t="s">
        <v>559</v>
      </c>
      <c r="H14" s="0" t="s">
        <v>560</v>
      </c>
      <c r="I14" s="0" t="n">
        <v>82</v>
      </c>
      <c r="J14" s="0" t="n">
        <v>-576</v>
      </c>
      <c r="K14" s="0" t="s">
        <v>38</v>
      </c>
      <c r="L14" s="0" t="n">
        <v>1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f aca="false">SUM(L14,O14:Q14,S14:U14)</f>
        <v>1</v>
      </c>
      <c r="AG14" s="0" t="n">
        <f aca="false">SUM(W14,Z14:AB14,AD14:AF14)</f>
        <v>0</v>
      </c>
    </row>
    <row r="15" customFormat="false" ht="13.5" hidden="false" customHeight="false" outlineLevel="0" collapsed="false">
      <c r="A15" s="0" t="s">
        <v>523</v>
      </c>
      <c r="B15" s="0" t="s">
        <v>541</v>
      </c>
      <c r="C15" s="0" t="s">
        <v>542</v>
      </c>
      <c r="D15" s="0" t="n">
        <v>2421</v>
      </c>
      <c r="E15" s="0" t="n">
        <v>1313</v>
      </c>
      <c r="F15" s="0" t="n">
        <v>1</v>
      </c>
      <c r="G15" s="0" t="s">
        <v>561</v>
      </c>
      <c r="H15" s="0" t="s">
        <v>562</v>
      </c>
      <c r="I15" s="0" t="n">
        <v>738</v>
      </c>
      <c r="J15" s="0" t="n">
        <v>-575</v>
      </c>
      <c r="K15" s="0" t="s">
        <v>38</v>
      </c>
      <c r="L15" s="0" t="n">
        <v>1</v>
      </c>
      <c r="M15" s="0" t="n">
        <v>0</v>
      </c>
      <c r="N15" s="0" t="n">
        <v>0</v>
      </c>
      <c r="O15" s="0" t="n">
        <v>0</v>
      </c>
      <c r="P15" s="0" t="n">
        <v>3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f aca="false">SUM(L15,O15:Q15,S15:U15)</f>
        <v>4</v>
      </c>
      <c r="AG15" s="0" t="n">
        <f aca="false">SUM(W15,Z15:AB15,AD15:AF15)</f>
        <v>0</v>
      </c>
    </row>
    <row r="16" customFormat="false" ht="13.5" hidden="false" customHeight="false" outlineLevel="0" collapsed="false">
      <c r="A16" s="0" t="s">
        <v>504</v>
      </c>
      <c r="B16" s="0" t="s">
        <v>563</v>
      </c>
      <c r="C16" s="0" t="s">
        <v>564</v>
      </c>
      <c r="D16" s="0" t="n">
        <v>1198</v>
      </c>
      <c r="E16" s="0" t="n">
        <v>652</v>
      </c>
      <c r="F16" s="0" t="n">
        <v>1</v>
      </c>
      <c r="G16" s="0" t="s">
        <v>565</v>
      </c>
      <c r="H16" s="0" t="s">
        <v>566</v>
      </c>
      <c r="I16" s="0" t="n">
        <v>78</v>
      </c>
      <c r="J16" s="0" t="n">
        <v>-574</v>
      </c>
      <c r="K16" s="0" t="s">
        <v>38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1</v>
      </c>
      <c r="V16" s="0" t="n">
        <f aca="false">SUM(L16,O16:Q16,S16:U16)</f>
        <v>1</v>
      </c>
      <c r="AG16" s="0" t="n">
        <f aca="false">SUM(W16,Z16:AB16,AD16:AF16)</f>
        <v>0</v>
      </c>
    </row>
    <row r="17" customFormat="false" ht="13.5" hidden="false" customHeight="false" outlineLevel="0" collapsed="false">
      <c r="A17" s="0" t="s">
        <v>523</v>
      </c>
      <c r="B17" s="0" t="s">
        <v>541</v>
      </c>
      <c r="C17" s="0" t="s">
        <v>542</v>
      </c>
      <c r="D17" s="0" t="n">
        <v>2421</v>
      </c>
      <c r="E17" s="0" t="n">
        <v>1313</v>
      </c>
      <c r="F17" s="0" t="n">
        <v>1</v>
      </c>
      <c r="G17" s="0" t="s">
        <v>567</v>
      </c>
      <c r="H17" s="0" t="s">
        <v>568</v>
      </c>
      <c r="I17" s="0" t="n">
        <v>741</v>
      </c>
      <c r="J17" s="0" t="n">
        <v>-572</v>
      </c>
      <c r="K17" s="0" t="s">
        <v>38</v>
      </c>
      <c r="L17" s="0" t="n">
        <v>0</v>
      </c>
      <c r="M17" s="0" t="n">
        <v>1</v>
      </c>
      <c r="N17" s="0" t="n">
        <v>3</v>
      </c>
      <c r="O17" s="0" t="n">
        <v>2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f aca="false">SUM(L17,O17:Q17,S17:U17)</f>
        <v>2</v>
      </c>
      <c r="AG17" s="0" t="n">
        <f aca="false">SUM(W17,Z17:AB17,AD17:AF17)</f>
        <v>0</v>
      </c>
    </row>
    <row r="18" customFormat="false" ht="13.5" hidden="false" customHeight="false" outlineLevel="0" collapsed="false">
      <c r="A18" s="0" t="s">
        <v>504</v>
      </c>
      <c r="B18" s="0" t="s">
        <v>563</v>
      </c>
      <c r="C18" s="0" t="s">
        <v>564</v>
      </c>
      <c r="D18" s="0" t="n">
        <v>1198</v>
      </c>
      <c r="E18" s="0" t="n">
        <v>652</v>
      </c>
      <c r="F18" s="0" t="n">
        <v>1</v>
      </c>
      <c r="G18" s="0" t="s">
        <v>569</v>
      </c>
      <c r="H18" s="0" t="s">
        <v>570</v>
      </c>
      <c r="I18" s="0" t="n">
        <v>83</v>
      </c>
      <c r="J18" s="0" t="n">
        <v>-569</v>
      </c>
      <c r="K18" s="0" t="s">
        <v>38</v>
      </c>
      <c r="L18" s="0" t="n">
        <v>1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f aca="false">SUM(L18,O18:Q18,S18:U18)</f>
        <v>1</v>
      </c>
      <c r="AG18" s="0" t="n">
        <f aca="false">SUM(W18,Z18:AB18,AD18:AF18)</f>
        <v>0</v>
      </c>
    </row>
    <row r="19" customFormat="false" ht="13.5" hidden="false" customHeight="false" outlineLevel="0" collapsed="false">
      <c r="A19" s="0" t="s">
        <v>504</v>
      </c>
      <c r="B19" s="0" t="s">
        <v>571</v>
      </c>
      <c r="C19" s="0" t="s">
        <v>572</v>
      </c>
      <c r="D19" s="0" t="n">
        <v>1186</v>
      </c>
      <c r="E19" s="0" t="n">
        <v>721</v>
      </c>
      <c r="F19" s="0" t="n">
        <v>1</v>
      </c>
      <c r="G19" s="0" t="s">
        <v>573</v>
      </c>
      <c r="H19" s="0" t="s">
        <v>574</v>
      </c>
      <c r="I19" s="0" t="n">
        <v>153</v>
      </c>
      <c r="J19" s="0" t="n">
        <v>-568</v>
      </c>
      <c r="K19" s="0" t="s">
        <v>38</v>
      </c>
      <c r="L19" s="0" t="n">
        <v>1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f aca="false">SUM(L19,O19:Q19,S19:U19)</f>
        <v>1</v>
      </c>
      <c r="AG19" s="0" t="n">
        <f aca="false">SUM(W19,Z19:AB19,AD19:AF19)</f>
        <v>0</v>
      </c>
    </row>
    <row r="20" customFormat="false" ht="13.5" hidden="false" customHeight="false" outlineLevel="0" collapsed="false">
      <c r="A20" s="0" t="s">
        <v>523</v>
      </c>
      <c r="B20" s="0" t="s">
        <v>541</v>
      </c>
      <c r="C20" s="0" t="s">
        <v>542</v>
      </c>
      <c r="D20" s="0" t="n">
        <v>2421</v>
      </c>
      <c r="E20" s="0" t="n">
        <v>1313</v>
      </c>
      <c r="F20" s="0" t="n">
        <v>1</v>
      </c>
      <c r="G20" s="0" t="s">
        <v>575</v>
      </c>
      <c r="H20" s="0" t="s">
        <v>576</v>
      </c>
      <c r="I20" s="0" t="n">
        <v>746</v>
      </c>
      <c r="J20" s="0" t="n">
        <v>-567</v>
      </c>
      <c r="K20" s="0" t="s">
        <v>38</v>
      </c>
      <c r="L20" s="0" t="n">
        <v>7</v>
      </c>
      <c r="M20" s="0" t="n">
        <v>37</v>
      </c>
      <c r="N20" s="0" t="n">
        <v>93</v>
      </c>
      <c r="O20" s="0" t="n">
        <v>71</v>
      </c>
      <c r="P20" s="0" t="n">
        <v>6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f aca="false">SUM(L20,O20:Q20,S20:U20)</f>
        <v>138</v>
      </c>
      <c r="AG20" s="0" t="n">
        <f aca="false">SUM(W20,Z20:AB20,AD20:AF20)</f>
        <v>0</v>
      </c>
    </row>
    <row r="21" customFormat="false" ht="13.5" hidden="false" customHeight="false" outlineLevel="0" collapsed="false">
      <c r="A21" s="0" t="s">
        <v>523</v>
      </c>
      <c r="B21" s="0" t="s">
        <v>541</v>
      </c>
      <c r="C21" s="0" t="s">
        <v>542</v>
      </c>
      <c r="D21" s="0" t="n">
        <v>2421</v>
      </c>
      <c r="E21" s="0" t="n">
        <v>1313</v>
      </c>
      <c r="F21" s="0" t="n">
        <v>1</v>
      </c>
      <c r="G21" s="0" t="s">
        <v>577</v>
      </c>
      <c r="H21" s="0" t="s">
        <v>578</v>
      </c>
      <c r="I21" s="0" t="n">
        <v>747</v>
      </c>
      <c r="J21" s="0" t="n">
        <v>-566</v>
      </c>
      <c r="K21" s="0" t="s">
        <v>38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1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f aca="false">SUM(L21,O21:Q21,S21:U21)</f>
        <v>10</v>
      </c>
      <c r="AG21" s="0" t="n">
        <f aca="false">SUM(W21,Z21:AB21,AD21:AF21)</f>
        <v>0</v>
      </c>
    </row>
    <row r="22" customFormat="false" ht="13.5" hidden="false" customHeight="false" outlineLevel="0" collapsed="false">
      <c r="A22" s="0" t="s">
        <v>579</v>
      </c>
      <c r="B22" s="0" t="s">
        <v>62</v>
      </c>
      <c r="C22" s="0" t="s">
        <v>63</v>
      </c>
      <c r="D22" s="0" t="n">
        <v>2290</v>
      </c>
      <c r="E22" s="0" t="n">
        <v>1003</v>
      </c>
      <c r="F22" s="0" t="n">
        <v>1</v>
      </c>
      <c r="G22" s="0" t="s">
        <v>64</v>
      </c>
      <c r="H22" s="0" t="s">
        <v>65</v>
      </c>
      <c r="I22" s="0" t="n">
        <v>439</v>
      </c>
      <c r="J22" s="0" t="n">
        <v>-564</v>
      </c>
      <c r="K22" s="0" t="s">
        <v>38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1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f aca="false">SUM(L22,O22:Q22,S22:U22)</f>
        <v>1</v>
      </c>
      <c r="AG22" s="0" t="n">
        <f aca="false">SUM(W22,Z22:AB22,AD22:AF22)</f>
        <v>0</v>
      </c>
    </row>
    <row r="23" customFormat="false" ht="13.5" hidden="false" customHeight="false" outlineLevel="0" collapsed="false">
      <c r="A23" s="0" t="s">
        <v>523</v>
      </c>
      <c r="B23" s="0" t="s">
        <v>541</v>
      </c>
      <c r="C23" s="0" t="s">
        <v>542</v>
      </c>
      <c r="D23" s="0" t="n">
        <v>2421</v>
      </c>
      <c r="E23" s="0" t="n">
        <v>1313</v>
      </c>
      <c r="F23" s="0" t="n">
        <v>1</v>
      </c>
      <c r="G23" s="0" t="s">
        <v>580</v>
      </c>
      <c r="H23" s="0" t="s">
        <v>581</v>
      </c>
      <c r="I23" s="0" t="n">
        <v>751</v>
      </c>
      <c r="J23" s="0" t="n">
        <v>-562</v>
      </c>
      <c r="K23" s="0" t="s">
        <v>38</v>
      </c>
      <c r="L23" s="0" t="n">
        <v>1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f aca="false">SUM(L23,O23:Q23,S23:U23)</f>
        <v>1</v>
      </c>
      <c r="AG23" s="0" t="n">
        <f aca="false">SUM(W23,Z23:AB23,AD23:AF23)</f>
        <v>0</v>
      </c>
    </row>
    <row r="24" customFormat="false" ht="13.5" hidden="false" customHeight="false" outlineLevel="0" collapsed="false">
      <c r="A24" s="0" t="s">
        <v>523</v>
      </c>
      <c r="B24" s="0" t="s">
        <v>541</v>
      </c>
      <c r="C24" s="0" t="s">
        <v>542</v>
      </c>
      <c r="D24" s="0" t="n">
        <v>2421</v>
      </c>
      <c r="E24" s="0" t="n">
        <v>1313</v>
      </c>
      <c r="F24" s="0" t="n">
        <v>1</v>
      </c>
      <c r="G24" s="0" t="s">
        <v>582</v>
      </c>
      <c r="H24" s="0" t="s">
        <v>583</v>
      </c>
      <c r="I24" s="0" t="n">
        <v>754</v>
      </c>
      <c r="J24" s="0" t="n">
        <v>-559</v>
      </c>
      <c r="K24" s="0" t="s">
        <v>38</v>
      </c>
      <c r="L24" s="0" t="n">
        <v>0</v>
      </c>
      <c r="M24" s="0" t="n">
        <v>1</v>
      </c>
      <c r="N24" s="0" t="n">
        <v>1</v>
      </c>
      <c r="O24" s="0" t="n">
        <v>1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f aca="false">SUM(L24,O24:Q24,S24:U24)</f>
        <v>1</v>
      </c>
      <c r="AG24" s="0" t="n">
        <f aca="false">SUM(W24,Z24:AB24,AD24:AF24)</f>
        <v>0</v>
      </c>
    </row>
    <row r="25" customFormat="false" ht="13.5" hidden="false" customHeight="false" outlineLevel="0" collapsed="false">
      <c r="A25" s="0" t="s">
        <v>523</v>
      </c>
      <c r="B25" s="0" t="s">
        <v>541</v>
      </c>
      <c r="C25" s="0" t="s">
        <v>542</v>
      </c>
      <c r="D25" s="0" t="n">
        <v>2421</v>
      </c>
      <c r="E25" s="0" t="n">
        <v>1313</v>
      </c>
      <c r="F25" s="0" t="n">
        <v>1</v>
      </c>
      <c r="G25" s="0" t="s">
        <v>584</v>
      </c>
      <c r="H25" s="0" t="s">
        <v>585</v>
      </c>
      <c r="I25" s="0" t="n">
        <v>876</v>
      </c>
      <c r="J25" s="0" t="n">
        <v>-437</v>
      </c>
      <c r="K25" s="0" t="s">
        <v>38</v>
      </c>
      <c r="L25" s="0" t="n">
        <v>1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f aca="false">SUM(L25,O25:Q25,S25:U25)</f>
        <v>1</v>
      </c>
      <c r="AG25" s="0" t="n">
        <f aca="false">SUM(W25,Z25:AB25,AD25:AF25)</f>
        <v>0</v>
      </c>
    </row>
    <row r="26" customFormat="false" ht="13.5" hidden="false" customHeight="false" outlineLevel="0" collapsed="false">
      <c r="A26" s="0" t="s">
        <v>523</v>
      </c>
      <c r="B26" s="0" t="s">
        <v>541</v>
      </c>
      <c r="C26" s="0" t="s">
        <v>542</v>
      </c>
      <c r="D26" s="0" t="n">
        <v>2421</v>
      </c>
      <c r="E26" s="0" t="n">
        <v>1313</v>
      </c>
      <c r="F26" s="0" t="n">
        <v>1</v>
      </c>
      <c r="G26" s="0" t="s">
        <v>586</v>
      </c>
      <c r="H26" s="0" t="s">
        <v>587</v>
      </c>
      <c r="I26" s="0" t="n">
        <v>878</v>
      </c>
      <c r="J26" s="0" t="n">
        <v>-435</v>
      </c>
      <c r="K26" s="0" t="s">
        <v>38</v>
      </c>
      <c r="L26" s="0" t="n">
        <v>0</v>
      </c>
      <c r="M26" s="0" t="n">
        <v>5</v>
      </c>
      <c r="N26" s="0" t="n">
        <v>19</v>
      </c>
      <c r="O26" s="0" t="n">
        <v>12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f aca="false">SUM(L26,O26:Q26,S26:U26)</f>
        <v>12</v>
      </c>
      <c r="AG26" s="0" t="n">
        <f aca="false">SUM(W26,Z26:AB26,AD26:AF26)</f>
        <v>0</v>
      </c>
    </row>
    <row r="27" customFormat="false" ht="13.5" hidden="false" customHeight="false" outlineLevel="0" collapsed="false">
      <c r="A27" s="0" t="s">
        <v>523</v>
      </c>
      <c r="B27" s="0" t="s">
        <v>541</v>
      </c>
      <c r="C27" s="0" t="s">
        <v>542</v>
      </c>
      <c r="D27" s="0" t="n">
        <v>2421</v>
      </c>
      <c r="E27" s="0" t="n">
        <v>1313</v>
      </c>
      <c r="F27" s="0" t="n">
        <v>1</v>
      </c>
      <c r="G27" s="0" t="s">
        <v>588</v>
      </c>
      <c r="H27" s="0" t="s">
        <v>589</v>
      </c>
      <c r="I27" s="0" t="n">
        <v>881</v>
      </c>
      <c r="J27" s="0" t="n">
        <v>-432</v>
      </c>
      <c r="K27" s="0" t="s">
        <v>38</v>
      </c>
      <c r="L27" s="0" t="n">
        <v>0</v>
      </c>
      <c r="M27" s="0" t="n">
        <v>0</v>
      </c>
      <c r="N27" s="0" t="n">
        <v>3</v>
      </c>
      <c r="O27" s="0" t="n">
        <v>2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f aca="false">SUM(L27,O27:Q27,S27:U27)</f>
        <v>2</v>
      </c>
      <c r="AG27" s="0" t="n">
        <f aca="false">SUM(W27,Z27:AB27,AD27:AF27)</f>
        <v>0</v>
      </c>
    </row>
    <row r="28" customFormat="false" ht="13.5" hidden="false" customHeight="false" outlineLevel="0" collapsed="false">
      <c r="A28" s="0" t="s">
        <v>523</v>
      </c>
      <c r="B28" s="0" t="s">
        <v>541</v>
      </c>
      <c r="C28" s="0" t="s">
        <v>542</v>
      </c>
      <c r="D28" s="0" t="n">
        <v>2421</v>
      </c>
      <c r="E28" s="0" t="n">
        <v>1313</v>
      </c>
      <c r="F28" s="0" t="n">
        <v>1</v>
      </c>
      <c r="G28" s="0" t="s">
        <v>590</v>
      </c>
      <c r="H28" s="0" t="s">
        <v>591</v>
      </c>
      <c r="I28" s="0" t="n">
        <v>883</v>
      </c>
      <c r="J28" s="0" t="n">
        <v>-430</v>
      </c>
      <c r="K28" s="0" t="s">
        <v>38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1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f aca="false">SUM(L28,O28:Q28,S28:U28)</f>
        <v>1</v>
      </c>
      <c r="AG28" s="0" t="n">
        <f aca="false">SUM(W28,Z28:AB28,AD28:AF28)</f>
        <v>0</v>
      </c>
    </row>
    <row r="29" customFormat="false" ht="13.5" hidden="false" customHeight="false" outlineLevel="0" collapsed="false">
      <c r="A29" s="0" t="s">
        <v>523</v>
      </c>
      <c r="B29" s="0" t="s">
        <v>541</v>
      </c>
      <c r="C29" s="0" t="s">
        <v>542</v>
      </c>
      <c r="D29" s="0" t="n">
        <v>2421</v>
      </c>
      <c r="E29" s="0" t="n">
        <v>1313</v>
      </c>
      <c r="F29" s="0" t="n">
        <v>1</v>
      </c>
      <c r="G29" s="0" t="s">
        <v>592</v>
      </c>
      <c r="H29" s="0" t="s">
        <v>593</v>
      </c>
      <c r="I29" s="0" t="n">
        <v>894</v>
      </c>
      <c r="J29" s="0" t="n">
        <v>-419</v>
      </c>
      <c r="K29" s="0" t="s">
        <v>38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2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f aca="false">SUM(L29,O29:Q29,S29:U29)</f>
        <v>2</v>
      </c>
      <c r="AG29" s="0" t="n">
        <f aca="false">SUM(W29,Z29:AB29,AD29:AF29)</f>
        <v>0</v>
      </c>
    </row>
    <row r="30" customFormat="false" ht="13.5" hidden="false" customHeight="false" outlineLevel="0" collapsed="false">
      <c r="A30" s="0" t="s">
        <v>504</v>
      </c>
      <c r="B30" s="0" t="s">
        <v>594</v>
      </c>
      <c r="C30" s="0" t="s">
        <v>595</v>
      </c>
      <c r="D30" s="0" t="n">
        <v>1294</v>
      </c>
      <c r="E30" s="0" t="n">
        <v>694</v>
      </c>
      <c r="F30" s="0" t="n">
        <v>1</v>
      </c>
      <c r="G30" s="0" t="s">
        <v>596</v>
      </c>
      <c r="H30" s="0" t="s">
        <v>597</v>
      </c>
      <c r="I30" s="0" t="n">
        <v>296</v>
      </c>
      <c r="J30" s="0" t="n">
        <v>-398</v>
      </c>
      <c r="K30" s="0" t="s">
        <v>38</v>
      </c>
      <c r="L30" s="0" t="n">
        <v>1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f aca="false">SUM(L30,O30:Q30,S30:U30)</f>
        <v>1</v>
      </c>
      <c r="AG30" s="0" t="n">
        <f aca="false">SUM(W30,Z30:AB30,AD30:AF30)</f>
        <v>0</v>
      </c>
    </row>
    <row r="31" customFormat="false" ht="13.5" hidden="false" customHeight="false" outlineLevel="0" collapsed="false">
      <c r="A31" s="0" t="s">
        <v>504</v>
      </c>
      <c r="B31" s="0" t="s">
        <v>594</v>
      </c>
      <c r="C31" s="0" t="s">
        <v>595</v>
      </c>
      <c r="D31" s="0" t="n">
        <v>1294</v>
      </c>
      <c r="E31" s="0" t="n">
        <v>694</v>
      </c>
      <c r="F31" s="0" t="n">
        <v>1</v>
      </c>
      <c r="G31" s="0" t="s">
        <v>598</v>
      </c>
      <c r="H31" s="0" t="s">
        <v>599</v>
      </c>
      <c r="I31" s="0" t="n">
        <v>297</v>
      </c>
      <c r="J31" s="0" t="n">
        <v>-397</v>
      </c>
      <c r="K31" s="0" t="s">
        <v>38</v>
      </c>
      <c r="L31" s="0" t="n">
        <v>1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f aca="false">SUM(L31,O31:Q31,S31:U31)</f>
        <v>1</v>
      </c>
      <c r="AG31" s="0" t="n">
        <f aca="false">SUM(W31,Z31:AB31,AD31:AF31)</f>
        <v>0</v>
      </c>
    </row>
    <row r="32" customFormat="false" ht="13.5" hidden="false" customHeight="false" outlineLevel="0" collapsed="false">
      <c r="A32" s="0" t="s">
        <v>504</v>
      </c>
      <c r="B32" s="0" t="s">
        <v>545</v>
      </c>
      <c r="C32" s="0" t="s">
        <v>546</v>
      </c>
      <c r="D32" s="0" t="n">
        <v>1168</v>
      </c>
      <c r="E32" s="0" t="n">
        <v>694</v>
      </c>
      <c r="F32" s="0" t="n">
        <v>1</v>
      </c>
      <c r="G32" s="0" t="s">
        <v>600</v>
      </c>
      <c r="H32" s="0" t="s">
        <v>601</v>
      </c>
      <c r="I32" s="0" t="n">
        <v>300</v>
      </c>
      <c r="J32" s="0" t="n">
        <v>-394</v>
      </c>
      <c r="K32" s="0" t="s">
        <v>38</v>
      </c>
      <c r="L32" s="0" t="n">
        <v>3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f aca="false">SUM(L32,O32:Q32,S32:U32)</f>
        <v>3</v>
      </c>
      <c r="AG32" s="0" t="n">
        <f aca="false">SUM(W32,Z32:AB32,AD32:AF32)</f>
        <v>0</v>
      </c>
    </row>
    <row r="33" customFormat="false" ht="13.5" hidden="false" customHeight="false" outlineLevel="0" collapsed="false">
      <c r="A33" s="0" t="s">
        <v>504</v>
      </c>
      <c r="B33" s="0" t="s">
        <v>571</v>
      </c>
      <c r="C33" s="0" t="s">
        <v>572</v>
      </c>
      <c r="D33" s="0" t="n">
        <v>1186</v>
      </c>
      <c r="E33" s="0" t="n">
        <v>721</v>
      </c>
      <c r="F33" s="0" t="n">
        <v>1</v>
      </c>
      <c r="G33" s="0" t="s">
        <v>602</v>
      </c>
      <c r="H33" s="0" t="s">
        <v>603</v>
      </c>
      <c r="I33" s="0" t="n">
        <v>353</v>
      </c>
      <c r="J33" s="0" t="n">
        <v>-368</v>
      </c>
      <c r="K33" s="0" t="s">
        <v>38</v>
      </c>
      <c r="L33" s="0" t="n">
        <v>1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f aca="false">SUM(L33,O33:Q33,S33:U33)</f>
        <v>1</v>
      </c>
      <c r="AG33" s="0" t="n">
        <f aca="false">SUM(W33,Z33:AB33,AD33:AF33)</f>
        <v>0</v>
      </c>
    </row>
    <row r="34" customFormat="false" ht="13.5" hidden="false" customHeight="false" outlineLevel="0" collapsed="false">
      <c r="A34" s="0" t="s">
        <v>504</v>
      </c>
      <c r="B34" s="0" t="s">
        <v>571</v>
      </c>
      <c r="C34" s="0" t="s">
        <v>572</v>
      </c>
      <c r="D34" s="0" t="n">
        <v>1186</v>
      </c>
      <c r="E34" s="0" t="n">
        <v>721</v>
      </c>
      <c r="F34" s="0" t="n">
        <v>1</v>
      </c>
      <c r="G34" s="0" t="s">
        <v>604</v>
      </c>
      <c r="H34" s="0" t="s">
        <v>605</v>
      </c>
      <c r="I34" s="0" t="n">
        <v>363</v>
      </c>
      <c r="J34" s="0" t="n">
        <v>-358</v>
      </c>
      <c r="K34" s="0" t="s">
        <v>38</v>
      </c>
      <c r="L34" s="0" t="n">
        <v>2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f aca="false">SUM(L34,O34:Q34,S34:U34)</f>
        <v>2</v>
      </c>
      <c r="AG34" s="0" t="n">
        <f aca="false">SUM(W34,Z34:AB34,AD34:AF34)</f>
        <v>0</v>
      </c>
    </row>
    <row r="35" customFormat="false" ht="13.5" hidden="false" customHeight="false" outlineLevel="0" collapsed="false">
      <c r="A35" s="0" t="s">
        <v>504</v>
      </c>
      <c r="B35" s="0" t="s">
        <v>571</v>
      </c>
      <c r="C35" s="0" t="s">
        <v>572</v>
      </c>
      <c r="D35" s="0" t="n">
        <v>1186</v>
      </c>
      <c r="E35" s="0" t="n">
        <v>721</v>
      </c>
      <c r="F35" s="0" t="n">
        <v>1</v>
      </c>
      <c r="G35" s="0" t="s">
        <v>606</v>
      </c>
      <c r="H35" s="0" t="s">
        <v>607</v>
      </c>
      <c r="I35" s="0" t="n">
        <v>376</v>
      </c>
      <c r="J35" s="0" t="n">
        <v>-345</v>
      </c>
      <c r="K35" s="0" t="s">
        <v>38</v>
      </c>
      <c r="L35" s="0" t="n">
        <v>5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f aca="false">SUM(L35,O35:Q35,S35:U35)</f>
        <v>5</v>
      </c>
      <c r="AG35" s="0" t="n">
        <f aca="false">SUM(W35,Z35:AB35,AD35:AF35)</f>
        <v>0</v>
      </c>
    </row>
    <row r="36" customFormat="false" ht="13.5" hidden="false" customHeight="false" outlineLevel="0" collapsed="false">
      <c r="A36" s="0" t="s">
        <v>504</v>
      </c>
      <c r="B36" s="0" t="s">
        <v>571</v>
      </c>
      <c r="C36" s="0" t="s">
        <v>572</v>
      </c>
      <c r="D36" s="0" t="n">
        <v>1186</v>
      </c>
      <c r="E36" s="0" t="n">
        <v>721</v>
      </c>
      <c r="F36" s="0" t="n">
        <v>1</v>
      </c>
      <c r="G36" s="0" t="s">
        <v>608</v>
      </c>
      <c r="H36" s="0" t="s">
        <v>609</v>
      </c>
      <c r="I36" s="0" t="n">
        <v>377</v>
      </c>
      <c r="J36" s="0" t="n">
        <v>-344</v>
      </c>
      <c r="K36" s="0" t="s">
        <v>38</v>
      </c>
      <c r="L36" s="0" t="n">
        <v>2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f aca="false">SUM(L36,O36:Q36,S36:U36)</f>
        <v>2</v>
      </c>
      <c r="AG36" s="0" t="n">
        <f aca="false">SUM(W36,Z36:AB36,AD36:AF36)</f>
        <v>0</v>
      </c>
    </row>
    <row r="37" customFormat="false" ht="13.5" hidden="false" customHeight="false" outlineLevel="0" collapsed="false">
      <c r="A37" s="0" t="s">
        <v>504</v>
      </c>
      <c r="B37" s="0" t="s">
        <v>571</v>
      </c>
      <c r="C37" s="0" t="s">
        <v>572</v>
      </c>
      <c r="D37" s="0" t="n">
        <v>1186</v>
      </c>
      <c r="E37" s="0" t="n">
        <v>721</v>
      </c>
      <c r="F37" s="0" t="n">
        <v>1</v>
      </c>
      <c r="G37" s="0" t="s">
        <v>610</v>
      </c>
      <c r="H37" s="0" t="s">
        <v>611</v>
      </c>
      <c r="I37" s="0" t="n">
        <v>379</v>
      </c>
      <c r="J37" s="0" t="n">
        <v>-342</v>
      </c>
      <c r="K37" s="0" t="s">
        <v>38</v>
      </c>
      <c r="L37" s="0" t="n">
        <v>3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f aca="false">SUM(L37,O37:Q37,S37:U37)</f>
        <v>3</v>
      </c>
      <c r="AG37" s="0" t="n">
        <f aca="false">SUM(W37,Z37:AB37,AD37:AF37)</f>
        <v>0</v>
      </c>
    </row>
    <row r="38" customFormat="false" ht="13.5" hidden="false" customHeight="false" outlineLevel="0" collapsed="false">
      <c r="A38" s="0" t="s">
        <v>390</v>
      </c>
      <c r="B38" s="0" t="s">
        <v>82</v>
      </c>
      <c r="C38" s="0" t="s">
        <v>83</v>
      </c>
      <c r="D38" s="0" t="n">
        <v>2016</v>
      </c>
      <c r="E38" s="0" t="n">
        <v>1281</v>
      </c>
      <c r="F38" s="0" t="n">
        <v>1</v>
      </c>
      <c r="G38" s="0" t="s">
        <v>84</v>
      </c>
      <c r="H38" s="0" t="s">
        <v>85</v>
      </c>
      <c r="I38" s="0" t="n">
        <v>978</v>
      </c>
      <c r="J38" s="0" t="n">
        <v>-303</v>
      </c>
      <c r="K38" s="0" t="s">
        <v>38</v>
      </c>
      <c r="L38" s="0" t="n">
        <v>7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f aca="false">SUM(L38,O38:Q38,S38:U38)</f>
        <v>7</v>
      </c>
      <c r="AG38" s="0" t="n">
        <f aca="false">SUM(W38,Z38:AB38,AD38:AF38)</f>
        <v>0</v>
      </c>
    </row>
    <row r="39" customFormat="false" ht="13.5" hidden="false" customHeight="false" outlineLevel="0" collapsed="false">
      <c r="A39" s="0" t="s">
        <v>504</v>
      </c>
      <c r="B39" s="0" t="s">
        <v>571</v>
      </c>
      <c r="C39" s="0" t="s">
        <v>572</v>
      </c>
      <c r="D39" s="0" t="n">
        <v>1186</v>
      </c>
      <c r="E39" s="0" t="n">
        <v>721</v>
      </c>
      <c r="F39" s="0" t="n">
        <v>1</v>
      </c>
      <c r="G39" s="0" t="s">
        <v>612</v>
      </c>
      <c r="H39" s="0" t="s">
        <v>613</v>
      </c>
      <c r="I39" s="0" t="n">
        <v>419</v>
      </c>
      <c r="J39" s="0" t="n">
        <v>-302</v>
      </c>
      <c r="K39" s="0" t="s">
        <v>38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1</v>
      </c>
      <c r="U39" s="0" t="n">
        <v>0</v>
      </c>
      <c r="V39" s="0" t="n">
        <f aca="false">SUM(L39,O39:Q39,S39:U39)</f>
        <v>1</v>
      </c>
      <c r="AG39" s="0" t="n">
        <f aca="false">SUM(W39,Z39:AB39,AD39:AF39)</f>
        <v>0</v>
      </c>
    </row>
    <row r="40" customFormat="false" ht="13.5" hidden="false" customHeight="false" outlineLevel="0" collapsed="false">
      <c r="A40" s="0" t="s">
        <v>504</v>
      </c>
      <c r="B40" s="0" t="s">
        <v>571</v>
      </c>
      <c r="C40" s="0" t="s">
        <v>572</v>
      </c>
      <c r="D40" s="0" t="n">
        <v>1186</v>
      </c>
      <c r="E40" s="0" t="n">
        <v>721</v>
      </c>
      <c r="F40" s="0" t="n">
        <v>1</v>
      </c>
      <c r="G40" s="0" t="s">
        <v>614</v>
      </c>
      <c r="H40" s="0" t="s">
        <v>615</v>
      </c>
      <c r="I40" s="0" t="n">
        <v>429</v>
      </c>
      <c r="J40" s="0" t="n">
        <v>-292</v>
      </c>
      <c r="K40" s="0" t="s">
        <v>38</v>
      </c>
      <c r="L40" s="0" t="n">
        <v>1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f aca="false">SUM(L40,O40:Q40,S40:U40)</f>
        <v>1</v>
      </c>
      <c r="AG40" s="0" t="n">
        <f aca="false">SUM(W40,Z40:AB40,AD40:AF40)</f>
        <v>0</v>
      </c>
    </row>
    <row r="41" customFormat="false" ht="13.5" hidden="false" customHeight="false" outlineLevel="0" collapsed="false">
      <c r="A41" s="0" t="s">
        <v>523</v>
      </c>
      <c r="B41" s="0" t="s">
        <v>616</v>
      </c>
      <c r="C41" s="0" t="s">
        <v>617</v>
      </c>
      <c r="D41" s="0" t="n">
        <v>1774</v>
      </c>
      <c r="E41" s="0" t="n">
        <v>1069</v>
      </c>
      <c r="F41" s="0" t="n">
        <v>1</v>
      </c>
      <c r="G41" s="0" t="s">
        <v>618</v>
      </c>
      <c r="H41" s="0" t="s">
        <v>619</v>
      </c>
      <c r="I41" s="0" t="n">
        <v>797</v>
      </c>
      <c r="J41" s="0" t="n">
        <v>-272</v>
      </c>
      <c r="K41" s="0" t="s">
        <v>38</v>
      </c>
      <c r="L41" s="0" t="n">
        <v>0</v>
      </c>
      <c r="M41" s="0" t="n">
        <v>0</v>
      </c>
      <c r="N41" s="0" t="n">
        <v>3</v>
      </c>
      <c r="O41" s="0" t="n">
        <v>1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f aca="false">SUM(L41,O41:Q41,S41:U41)</f>
        <v>1</v>
      </c>
      <c r="AG41" s="0" t="n">
        <f aca="false">SUM(W41,Z41:AB41,AD41:AF41)</f>
        <v>0</v>
      </c>
    </row>
    <row r="42" customFormat="false" ht="13.5" hidden="false" customHeight="false" outlineLevel="0" collapsed="false">
      <c r="A42" s="0" t="s">
        <v>620</v>
      </c>
      <c r="B42" s="0" t="s">
        <v>621</v>
      </c>
      <c r="C42" s="0" t="s">
        <v>622</v>
      </c>
      <c r="D42" s="0" t="n">
        <v>2050</v>
      </c>
      <c r="E42" s="0" t="n">
        <v>977</v>
      </c>
      <c r="F42" s="0" t="n">
        <v>1</v>
      </c>
      <c r="G42" s="0" t="s">
        <v>623</v>
      </c>
      <c r="H42" s="0" t="s">
        <v>624</v>
      </c>
      <c r="I42" s="0" t="n">
        <v>717</v>
      </c>
      <c r="J42" s="0" t="n">
        <v>-260</v>
      </c>
      <c r="K42" s="0" t="s">
        <v>38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12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f aca="false">SUM(L42,O42:Q42,S42:U42)</f>
        <v>12</v>
      </c>
      <c r="AG42" s="0" t="n">
        <f aca="false">SUM(W42,Z42:AB42,AD42:AF42)</f>
        <v>0</v>
      </c>
    </row>
    <row r="43" customFormat="false" ht="13.5" hidden="false" customHeight="false" outlineLevel="0" collapsed="false">
      <c r="A43" s="0" t="s">
        <v>625</v>
      </c>
      <c r="B43" s="0" t="s">
        <v>626</v>
      </c>
      <c r="C43" s="0" t="s">
        <v>627</v>
      </c>
      <c r="D43" s="0" t="n">
        <v>2185</v>
      </c>
      <c r="E43" s="0" t="n">
        <v>806</v>
      </c>
      <c r="F43" s="0" t="n">
        <v>1</v>
      </c>
      <c r="G43" s="0" t="s">
        <v>628</v>
      </c>
      <c r="H43" s="0" t="s">
        <v>629</v>
      </c>
      <c r="I43" s="0" t="n">
        <v>555</v>
      </c>
      <c r="J43" s="0" t="n">
        <v>-251</v>
      </c>
      <c r="K43" s="0" t="s">
        <v>38</v>
      </c>
      <c r="L43" s="0" t="n">
        <v>0</v>
      </c>
      <c r="M43" s="0" t="n">
        <v>4</v>
      </c>
      <c r="N43" s="0" t="n">
        <v>1</v>
      </c>
      <c r="O43" s="0" t="n">
        <v>2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f aca="false">SUM(L43,O43:Q43,S43:U43)</f>
        <v>2</v>
      </c>
      <c r="AG43" s="0" t="n">
        <f aca="false">SUM(W43,Z43:AB43,AD43:AF43)</f>
        <v>0</v>
      </c>
    </row>
    <row r="44" customFormat="false" ht="13.5" hidden="false" customHeight="false" outlineLevel="0" collapsed="false">
      <c r="A44" s="0" t="s">
        <v>209</v>
      </c>
      <c r="B44" s="0" t="s">
        <v>630</v>
      </c>
      <c r="C44" s="0" t="s">
        <v>631</v>
      </c>
      <c r="D44" s="0" t="n">
        <v>2659</v>
      </c>
      <c r="E44" s="0" t="n">
        <v>526</v>
      </c>
      <c r="F44" s="0" t="n">
        <v>1</v>
      </c>
      <c r="G44" s="0" t="s">
        <v>632</v>
      </c>
      <c r="H44" s="0" t="s">
        <v>633</v>
      </c>
      <c r="I44" s="0" t="n">
        <v>287</v>
      </c>
      <c r="J44" s="0" t="n">
        <v>-239</v>
      </c>
      <c r="K44" s="0" t="s">
        <v>38</v>
      </c>
      <c r="L44" s="0" t="n">
        <v>6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f aca="false">SUM(L44,O44:Q44,S44:U44)</f>
        <v>6</v>
      </c>
      <c r="AG44" s="0" t="n">
        <f aca="false">SUM(W44,Z44:AB44,AD44:AF44)</f>
        <v>0</v>
      </c>
    </row>
    <row r="45" customFormat="false" ht="13.5" hidden="false" customHeight="false" outlineLevel="0" collapsed="false">
      <c r="A45" s="0" t="s">
        <v>209</v>
      </c>
      <c r="B45" s="0" t="s">
        <v>630</v>
      </c>
      <c r="C45" s="0" t="s">
        <v>631</v>
      </c>
      <c r="D45" s="0" t="n">
        <v>2659</v>
      </c>
      <c r="E45" s="0" t="n">
        <v>526</v>
      </c>
      <c r="F45" s="0" t="n">
        <v>1</v>
      </c>
      <c r="G45" s="0" t="s">
        <v>634</v>
      </c>
      <c r="H45" s="0" t="s">
        <v>635</v>
      </c>
      <c r="I45" s="0" t="n">
        <v>303</v>
      </c>
      <c r="J45" s="0" t="n">
        <v>-223</v>
      </c>
      <c r="K45" s="0" t="s">
        <v>38</v>
      </c>
      <c r="L45" s="0" t="n">
        <v>1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f aca="false">SUM(L45,O45:Q45,S45:U45)</f>
        <v>1</v>
      </c>
      <c r="AG45" s="0" t="n">
        <f aca="false">SUM(W45,Z45:AB45,AD45:AF45)</f>
        <v>0</v>
      </c>
    </row>
    <row r="46" customFormat="false" ht="13.5" hidden="false" customHeight="false" outlineLevel="0" collapsed="false">
      <c r="A46" s="0" t="s">
        <v>620</v>
      </c>
      <c r="B46" s="0" t="s">
        <v>621</v>
      </c>
      <c r="C46" s="0" t="s">
        <v>622</v>
      </c>
      <c r="D46" s="0" t="n">
        <v>2050</v>
      </c>
      <c r="E46" s="0" t="n">
        <v>977</v>
      </c>
      <c r="F46" s="0" t="n">
        <v>1</v>
      </c>
      <c r="G46" s="0" t="s">
        <v>636</v>
      </c>
      <c r="H46" s="0" t="s">
        <v>637</v>
      </c>
      <c r="I46" s="0" t="n">
        <v>760</v>
      </c>
      <c r="J46" s="0" t="n">
        <v>-217</v>
      </c>
      <c r="K46" s="0" t="s">
        <v>38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2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f aca="false">SUM(L46,O46:Q46,S46:U46)</f>
        <v>2</v>
      </c>
      <c r="AG46" s="0" t="n">
        <f aca="false">SUM(W46,Z46:AB46,AD46:AF46)</f>
        <v>0</v>
      </c>
    </row>
    <row r="47" customFormat="false" ht="13.5" hidden="false" customHeight="false" outlineLevel="0" collapsed="false">
      <c r="A47" s="0" t="s">
        <v>620</v>
      </c>
      <c r="B47" s="0" t="s">
        <v>621</v>
      </c>
      <c r="C47" s="0" t="s">
        <v>622</v>
      </c>
      <c r="D47" s="0" t="n">
        <v>2050</v>
      </c>
      <c r="E47" s="0" t="n">
        <v>977</v>
      </c>
      <c r="F47" s="0" t="n">
        <v>1</v>
      </c>
      <c r="G47" s="0" t="s">
        <v>638</v>
      </c>
      <c r="H47" s="0" t="s">
        <v>639</v>
      </c>
      <c r="I47" s="0" t="n">
        <v>763</v>
      </c>
      <c r="J47" s="0" t="n">
        <v>-214</v>
      </c>
      <c r="K47" s="0" t="s">
        <v>38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2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f aca="false">SUM(L47,O47:Q47,S47:U47)</f>
        <v>2</v>
      </c>
      <c r="AG47" s="0" t="n">
        <f aca="false">SUM(W47,Z47:AB47,AD47:AF47)</f>
        <v>0</v>
      </c>
    </row>
    <row r="48" customFormat="false" ht="13.5" hidden="false" customHeight="false" outlineLevel="0" collapsed="false">
      <c r="A48" s="0" t="s">
        <v>620</v>
      </c>
      <c r="B48" s="0" t="s">
        <v>621</v>
      </c>
      <c r="C48" s="0" t="s">
        <v>622</v>
      </c>
      <c r="D48" s="0" t="n">
        <v>2050</v>
      </c>
      <c r="E48" s="0" t="n">
        <v>977</v>
      </c>
      <c r="F48" s="0" t="n">
        <v>1</v>
      </c>
      <c r="G48" s="0" t="s">
        <v>640</v>
      </c>
      <c r="H48" s="0" t="s">
        <v>641</v>
      </c>
      <c r="I48" s="0" t="n">
        <v>766</v>
      </c>
      <c r="J48" s="0" t="n">
        <v>-211</v>
      </c>
      <c r="K48" s="0" t="s">
        <v>38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1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f aca="false">SUM(L48,O48:Q48,S48:U48)</f>
        <v>1</v>
      </c>
      <c r="AG48" s="0" t="n">
        <f aca="false">SUM(W48,Z48:AB48,AD48:AF48)</f>
        <v>0</v>
      </c>
    </row>
    <row r="49" customFormat="false" ht="13.5" hidden="false" customHeight="false" outlineLevel="0" collapsed="false">
      <c r="A49" s="0" t="s">
        <v>620</v>
      </c>
      <c r="B49" s="0" t="s">
        <v>621</v>
      </c>
      <c r="C49" s="0" t="s">
        <v>622</v>
      </c>
      <c r="D49" s="0" t="n">
        <v>2050</v>
      </c>
      <c r="E49" s="0" t="n">
        <v>977</v>
      </c>
      <c r="F49" s="0" t="n">
        <v>1</v>
      </c>
      <c r="G49" s="0" t="s">
        <v>642</v>
      </c>
      <c r="H49" s="0" t="s">
        <v>643</v>
      </c>
      <c r="I49" s="0" t="n">
        <v>766</v>
      </c>
      <c r="J49" s="0" t="n">
        <v>-211</v>
      </c>
      <c r="K49" s="0" t="s">
        <v>38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1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f aca="false">SUM(L49,O49:Q49,S49:U49)</f>
        <v>1</v>
      </c>
      <c r="AG49" s="0" t="n">
        <f aca="false">SUM(W49,Z49:AB49,AD49:AF49)</f>
        <v>0</v>
      </c>
    </row>
    <row r="50" customFormat="false" ht="13.5" hidden="false" customHeight="false" outlineLevel="0" collapsed="false">
      <c r="A50" s="0" t="s">
        <v>620</v>
      </c>
      <c r="B50" s="0" t="s">
        <v>644</v>
      </c>
      <c r="C50" s="0" t="s">
        <v>645</v>
      </c>
      <c r="D50" s="0" t="n">
        <v>1894</v>
      </c>
      <c r="E50" s="0" t="n">
        <v>968</v>
      </c>
      <c r="F50" s="0" t="n">
        <v>1</v>
      </c>
      <c r="G50" s="0" t="s">
        <v>646</v>
      </c>
      <c r="H50" s="0" t="s">
        <v>647</v>
      </c>
      <c r="I50" s="0" t="n">
        <v>758</v>
      </c>
      <c r="J50" s="0" t="n">
        <v>-210</v>
      </c>
      <c r="K50" s="0" t="s">
        <v>38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2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f aca="false">SUM(L50,O50:Q50,S50:U50)</f>
        <v>2</v>
      </c>
      <c r="AG50" s="0" t="n">
        <f aca="false">SUM(W50,Z50:AB50,AD50:AF50)</f>
        <v>0</v>
      </c>
    </row>
    <row r="51" customFormat="false" ht="13.5" hidden="false" customHeight="false" outlineLevel="0" collapsed="false">
      <c r="A51" s="0" t="s">
        <v>620</v>
      </c>
      <c r="B51" s="0" t="s">
        <v>621</v>
      </c>
      <c r="C51" s="0" t="s">
        <v>622</v>
      </c>
      <c r="D51" s="0" t="n">
        <v>2050</v>
      </c>
      <c r="E51" s="0" t="n">
        <v>977</v>
      </c>
      <c r="F51" s="0" t="n">
        <v>1</v>
      </c>
      <c r="G51" s="0" t="s">
        <v>648</v>
      </c>
      <c r="H51" s="0" t="s">
        <v>649</v>
      </c>
      <c r="I51" s="0" t="n">
        <v>768</v>
      </c>
      <c r="J51" s="0" t="n">
        <v>-209</v>
      </c>
      <c r="K51" s="0" t="s">
        <v>38</v>
      </c>
      <c r="L51" s="0" t="n">
        <v>1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f aca="false">SUM(L51,O51:Q51,S51:U51)</f>
        <v>1</v>
      </c>
      <c r="AG51" s="0" t="n">
        <f aca="false">SUM(W51,Z51:AB51,AD51:AF51)</f>
        <v>0</v>
      </c>
    </row>
    <row r="52" customFormat="false" ht="13.5" hidden="false" customHeight="false" outlineLevel="0" collapsed="false">
      <c r="A52" s="0" t="s">
        <v>620</v>
      </c>
      <c r="B52" s="0" t="s">
        <v>621</v>
      </c>
      <c r="C52" s="0" t="s">
        <v>622</v>
      </c>
      <c r="D52" s="0" t="n">
        <v>2050</v>
      </c>
      <c r="E52" s="0" t="n">
        <v>977</v>
      </c>
      <c r="F52" s="0" t="n">
        <v>1</v>
      </c>
      <c r="G52" s="0" t="s">
        <v>650</v>
      </c>
      <c r="H52" s="0" t="s">
        <v>651</v>
      </c>
      <c r="I52" s="0" t="n">
        <v>779</v>
      </c>
      <c r="J52" s="0" t="n">
        <v>-198</v>
      </c>
      <c r="K52" s="0" t="s">
        <v>38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12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f aca="false">SUM(L52,O52:Q52,S52:U52)</f>
        <v>12</v>
      </c>
      <c r="AG52" s="0" t="n">
        <f aca="false">SUM(W52,Z52:AB52,AD52:AF52)</f>
        <v>0</v>
      </c>
    </row>
    <row r="53" customFormat="false" ht="13.5" hidden="false" customHeight="false" outlineLevel="0" collapsed="false">
      <c r="A53" s="0" t="s">
        <v>523</v>
      </c>
      <c r="B53" s="0" t="s">
        <v>616</v>
      </c>
      <c r="C53" s="0" t="s">
        <v>617</v>
      </c>
      <c r="D53" s="0" t="n">
        <v>1774</v>
      </c>
      <c r="E53" s="0" t="n">
        <v>1069</v>
      </c>
      <c r="F53" s="0" t="n">
        <v>1</v>
      </c>
      <c r="G53" s="0" t="s">
        <v>652</v>
      </c>
      <c r="H53" s="0" t="s">
        <v>653</v>
      </c>
      <c r="I53" s="0" t="n">
        <v>877</v>
      </c>
      <c r="J53" s="0" t="n">
        <v>-192</v>
      </c>
      <c r="K53" s="0" t="s">
        <v>38</v>
      </c>
      <c r="L53" s="0" t="n">
        <v>0</v>
      </c>
      <c r="M53" s="0" t="n">
        <v>24</v>
      </c>
      <c r="N53" s="0" t="n">
        <v>11</v>
      </c>
      <c r="O53" s="0" t="n">
        <v>12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f aca="false">SUM(L53,O53:Q53,S53:U53)</f>
        <v>12</v>
      </c>
      <c r="AG53" s="0" t="n">
        <f aca="false">SUM(W53,Z53:AB53,AD53:AF53)</f>
        <v>0</v>
      </c>
    </row>
    <row r="54" customFormat="false" ht="13.5" hidden="false" customHeight="false" outlineLevel="0" collapsed="false">
      <c r="A54" s="0" t="s">
        <v>620</v>
      </c>
      <c r="B54" s="0" t="s">
        <v>654</v>
      </c>
      <c r="C54" s="0" t="s">
        <v>655</v>
      </c>
      <c r="D54" s="0" t="n">
        <v>1573</v>
      </c>
      <c r="E54" s="0" t="n">
        <v>927</v>
      </c>
      <c r="F54" s="0" t="n">
        <v>1</v>
      </c>
      <c r="G54" s="0" t="s">
        <v>656</v>
      </c>
      <c r="H54" s="0" t="s">
        <v>657</v>
      </c>
      <c r="I54" s="0" t="n">
        <v>743</v>
      </c>
      <c r="J54" s="0" t="n">
        <v>-184</v>
      </c>
      <c r="K54" s="0" t="s">
        <v>38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5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f aca="false">SUM(L54,O54:Q54,S54:U54)</f>
        <v>5</v>
      </c>
      <c r="AG54" s="0" t="n">
        <f aca="false">SUM(W54,Z54:AB54,AD54:AF54)</f>
        <v>0</v>
      </c>
    </row>
    <row r="55" customFormat="false" ht="13.5" hidden="false" customHeight="false" outlineLevel="0" collapsed="false">
      <c r="A55" s="0" t="s">
        <v>523</v>
      </c>
      <c r="B55" s="0" t="s">
        <v>616</v>
      </c>
      <c r="C55" s="0" t="s">
        <v>617</v>
      </c>
      <c r="D55" s="0" t="n">
        <v>1774</v>
      </c>
      <c r="E55" s="0" t="n">
        <v>1069</v>
      </c>
      <c r="F55" s="0" t="n">
        <v>1</v>
      </c>
      <c r="G55" s="0" t="s">
        <v>658</v>
      </c>
      <c r="H55" s="0" t="s">
        <v>659</v>
      </c>
      <c r="I55" s="0" t="n">
        <v>888</v>
      </c>
      <c r="J55" s="0" t="n">
        <v>-181</v>
      </c>
      <c r="K55" s="0" t="s">
        <v>38</v>
      </c>
      <c r="L55" s="0" t="n">
        <v>0</v>
      </c>
      <c r="M55" s="0" t="n">
        <v>0</v>
      </c>
      <c r="N55" s="0" t="n">
        <v>2</v>
      </c>
      <c r="O55" s="0" t="n">
        <v>1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f aca="false">SUM(L55,O55:Q55,S55:U55)</f>
        <v>1</v>
      </c>
      <c r="AG55" s="0" t="n">
        <f aca="false">SUM(W55,Z55:AB55,AD55:AF55)</f>
        <v>0</v>
      </c>
    </row>
    <row r="56" customFormat="false" ht="13.5" hidden="false" customHeight="false" outlineLevel="0" collapsed="false">
      <c r="A56" s="0" t="s">
        <v>390</v>
      </c>
      <c r="B56" s="0" t="s">
        <v>98</v>
      </c>
      <c r="C56" s="0" t="s">
        <v>99</v>
      </c>
      <c r="D56" s="0" t="n">
        <v>1845</v>
      </c>
      <c r="E56" s="0" t="n">
        <v>1183</v>
      </c>
      <c r="F56" s="0" t="n">
        <v>1</v>
      </c>
      <c r="G56" s="0" t="s">
        <v>100</v>
      </c>
      <c r="H56" s="0" t="s">
        <v>101</v>
      </c>
      <c r="I56" s="0" t="n">
        <v>1003</v>
      </c>
      <c r="J56" s="0" t="n">
        <v>-180</v>
      </c>
      <c r="K56" s="0" t="s">
        <v>38</v>
      </c>
      <c r="L56" s="0" t="n">
        <v>0</v>
      </c>
      <c r="M56" s="0" t="n">
        <v>1</v>
      </c>
      <c r="N56" s="0" t="n">
        <v>1</v>
      </c>
      <c r="O56" s="0" t="n">
        <v>1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f aca="false">SUM(L56,O56:Q56,S56:U56)</f>
        <v>1</v>
      </c>
      <c r="AG56" s="0" t="n">
        <f aca="false">SUM(W56,Z56:AB56,AD56:AF56)</f>
        <v>0</v>
      </c>
    </row>
    <row r="57" customFormat="false" ht="13.5" hidden="false" customHeight="false" outlineLevel="0" collapsed="false">
      <c r="A57" s="0" t="s">
        <v>504</v>
      </c>
      <c r="B57" s="0" t="s">
        <v>660</v>
      </c>
      <c r="C57" s="0" t="s">
        <v>661</v>
      </c>
      <c r="D57" s="0" t="n">
        <v>982</v>
      </c>
      <c r="E57" s="0" t="n">
        <v>502</v>
      </c>
      <c r="F57" s="0" t="n">
        <v>1</v>
      </c>
      <c r="G57" s="0" t="s">
        <v>662</v>
      </c>
      <c r="H57" s="0" t="s">
        <v>663</v>
      </c>
      <c r="I57" s="0" t="n">
        <v>330</v>
      </c>
      <c r="J57" s="0" t="n">
        <v>-172</v>
      </c>
      <c r="K57" s="0" t="s">
        <v>38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1</v>
      </c>
      <c r="T57" s="0" t="n">
        <v>0</v>
      </c>
      <c r="U57" s="0" t="n">
        <v>0</v>
      </c>
      <c r="V57" s="0" t="n">
        <f aca="false">SUM(L57,O57:Q57,S57:U57)</f>
        <v>1</v>
      </c>
      <c r="AG57" s="0" t="n">
        <f aca="false">SUM(W57,Z57:AB57,AD57:AF57)</f>
        <v>0</v>
      </c>
    </row>
    <row r="58" customFormat="false" ht="13.5" hidden="false" customHeight="false" outlineLevel="0" collapsed="false">
      <c r="A58" s="0" t="s">
        <v>504</v>
      </c>
      <c r="B58" s="0" t="s">
        <v>571</v>
      </c>
      <c r="C58" s="0" t="s">
        <v>572</v>
      </c>
      <c r="D58" s="0" t="n">
        <v>1186</v>
      </c>
      <c r="E58" s="0" t="n">
        <v>721</v>
      </c>
      <c r="F58" s="0" t="n">
        <v>1</v>
      </c>
      <c r="G58" s="0" t="s">
        <v>664</v>
      </c>
      <c r="H58" s="0" t="s">
        <v>665</v>
      </c>
      <c r="I58" s="0" t="n">
        <v>559</v>
      </c>
      <c r="J58" s="0" t="n">
        <v>-162</v>
      </c>
      <c r="K58" s="0" t="s">
        <v>38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1</v>
      </c>
      <c r="U58" s="0" t="n">
        <v>0</v>
      </c>
      <c r="V58" s="0" t="n">
        <f aca="false">SUM(L58,O58:Q58,S58:U58)</f>
        <v>1</v>
      </c>
      <c r="AG58" s="0" t="n">
        <f aca="false">SUM(W58,Z58:AB58,AD58:AF58)</f>
        <v>0</v>
      </c>
    </row>
    <row r="59" customFormat="false" ht="13.5" hidden="false" customHeight="false" outlineLevel="0" collapsed="false">
      <c r="A59" s="0" t="s">
        <v>620</v>
      </c>
      <c r="B59" s="0" t="s">
        <v>666</v>
      </c>
      <c r="C59" s="0" t="s">
        <v>667</v>
      </c>
      <c r="D59" s="0" t="n">
        <v>3406</v>
      </c>
      <c r="E59" s="0" t="n">
        <v>977</v>
      </c>
      <c r="F59" s="0" t="n">
        <v>1</v>
      </c>
      <c r="G59" s="0" t="s">
        <v>668</v>
      </c>
      <c r="H59" s="0" t="s">
        <v>669</v>
      </c>
      <c r="I59" s="0" t="n">
        <v>820</v>
      </c>
      <c r="J59" s="0" t="n">
        <v>-157</v>
      </c>
      <c r="K59" s="0" t="s">
        <v>38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1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f aca="false">SUM(L59,O59:Q59,S59:U59)</f>
        <v>1</v>
      </c>
      <c r="AG59" s="0" t="n">
        <f aca="false">SUM(W59,Z59:AB59,AD59:AF59)</f>
        <v>0</v>
      </c>
    </row>
    <row r="60" customFormat="false" ht="13.5" hidden="false" customHeight="false" outlineLevel="0" collapsed="false">
      <c r="A60" s="0" t="s">
        <v>620</v>
      </c>
      <c r="B60" s="0" t="s">
        <v>670</v>
      </c>
      <c r="C60" s="0" t="s">
        <v>671</v>
      </c>
      <c r="D60" s="0" t="n">
        <v>2043</v>
      </c>
      <c r="E60" s="0" t="n">
        <v>813</v>
      </c>
      <c r="F60" s="0" t="n">
        <v>1</v>
      </c>
      <c r="G60" s="0" t="s">
        <v>672</v>
      </c>
      <c r="H60" s="0" t="s">
        <v>673</v>
      </c>
      <c r="I60" s="0" t="n">
        <v>656</v>
      </c>
      <c r="J60" s="0" t="n">
        <v>-157</v>
      </c>
      <c r="K60" s="0" t="s">
        <v>38</v>
      </c>
      <c r="L60" s="0" t="n">
        <v>0</v>
      </c>
      <c r="M60" s="0" t="n">
        <v>2</v>
      </c>
      <c r="N60" s="0" t="n">
        <v>0</v>
      </c>
      <c r="O60" s="0" t="n">
        <v>1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f aca="false">SUM(L60,O60:Q60,S60:U60)</f>
        <v>1</v>
      </c>
      <c r="AG60" s="0" t="n">
        <f aca="false">SUM(W60,Z60:AB60,AD60:AF60)</f>
        <v>0</v>
      </c>
    </row>
    <row r="61" customFormat="false" ht="13.5" hidden="false" customHeight="false" outlineLevel="0" collapsed="false">
      <c r="A61" s="0" t="s">
        <v>620</v>
      </c>
      <c r="B61" s="0" t="s">
        <v>621</v>
      </c>
      <c r="C61" s="0" t="s">
        <v>622</v>
      </c>
      <c r="D61" s="0" t="n">
        <v>2050</v>
      </c>
      <c r="E61" s="0" t="n">
        <v>977</v>
      </c>
      <c r="F61" s="0" t="n">
        <v>1</v>
      </c>
      <c r="G61" s="0" t="s">
        <v>674</v>
      </c>
      <c r="H61" s="0" t="s">
        <v>675</v>
      </c>
      <c r="I61" s="0" t="n">
        <v>822</v>
      </c>
      <c r="J61" s="0" t="n">
        <v>-155</v>
      </c>
      <c r="K61" s="0" t="s">
        <v>38</v>
      </c>
      <c r="L61" s="0" t="n">
        <v>1</v>
      </c>
      <c r="M61" s="0" t="n">
        <v>0</v>
      </c>
      <c r="N61" s="0" t="n">
        <v>0</v>
      </c>
      <c r="O61" s="0" t="n">
        <v>0</v>
      </c>
      <c r="P61" s="0" t="n">
        <v>1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f aca="false">SUM(L61,O61:Q61,S61:U61)</f>
        <v>11</v>
      </c>
      <c r="AG61" s="0" t="n">
        <f aca="false">SUM(W61,Z61:AB61,AD61:AF61)</f>
        <v>0</v>
      </c>
    </row>
    <row r="62" customFormat="false" ht="13.5" hidden="false" customHeight="false" outlineLevel="0" collapsed="false">
      <c r="A62" s="0" t="s">
        <v>620</v>
      </c>
      <c r="B62" s="0" t="s">
        <v>621</v>
      </c>
      <c r="C62" s="0" t="s">
        <v>622</v>
      </c>
      <c r="D62" s="0" t="n">
        <v>2050</v>
      </c>
      <c r="E62" s="0" t="n">
        <v>977</v>
      </c>
      <c r="F62" s="0" t="n">
        <v>1</v>
      </c>
      <c r="G62" s="0" t="s">
        <v>676</v>
      </c>
      <c r="H62" s="0" t="s">
        <v>677</v>
      </c>
      <c r="I62" s="0" t="n">
        <v>830</v>
      </c>
      <c r="J62" s="0" t="n">
        <v>-147</v>
      </c>
      <c r="K62" s="0" t="s">
        <v>38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1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f aca="false">SUM(L62,O62:Q62,S62:U62)</f>
        <v>1</v>
      </c>
      <c r="AG62" s="0" t="n">
        <f aca="false">SUM(W62,Z62:AB62,AD62:AF62)</f>
        <v>0</v>
      </c>
    </row>
    <row r="63" customFormat="false" ht="13.5" hidden="false" customHeight="false" outlineLevel="0" collapsed="false">
      <c r="A63" s="0" t="s">
        <v>390</v>
      </c>
      <c r="B63" s="0" t="s">
        <v>82</v>
      </c>
      <c r="C63" s="0" t="s">
        <v>83</v>
      </c>
      <c r="D63" s="0" t="n">
        <v>2016</v>
      </c>
      <c r="E63" s="0" t="n">
        <v>1281</v>
      </c>
      <c r="F63" s="0" t="n">
        <v>1</v>
      </c>
      <c r="G63" s="0" t="s">
        <v>106</v>
      </c>
      <c r="H63" s="0" t="s">
        <v>107</v>
      </c>
      <c r="I63" s="0" t="n">
        <v>1148</v>
      </c>
      <c r="J63" s="0" t="n">
        <v>-133</v>
      </c>
      <c r="K63" s="0" t="s">
        <v>38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1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f aca="false">SUM(L63,O63:Q63,S63:U63)</f>
        <v>1</v>
      </c>
      <c r="AG63" s="0" t="n">
        <f aca="false">SUM(W63,Z63:AB63,AD63:AF63)</f>
        <v>0</v>
      </c>
    </row>
    <row r="64" customFormat="false" ht="13.5" hidden="false" customHeight="false" outlineLevel="0" collapsed="false">
      <c r="A64" s="0" t="s">
        <v>620</v>
      </c>
      <c r="B64" s="0" t="s">
        <v>654</v>
      </c>
      <c r="C64" s="0" t="s">
        <v>655</v>
      </c>
      <c r="D64" s="0" t="n">
        <v>1573</v>
      </c>
      <c r="E64" s="0" t="n">
        <v>927</v>
      </c>
      <c r="F64" s="0" t="n">
        <v>1</v>
      </c>
      <c r="G64" s="0" t="s">
        <v>678</v>
      </c>
      <c r="H64" s="0" t="s">
        <v>679</v>
      </c>
      <c r="I64" s="0" t="n">
        <v>806</v>
      </c>
      <c r="J64" s="0" t="n">
        <v>-121</v>
      </c>
      <c r="K64" s="0" t="s">
        <v>38</v>
      </c>
      <c r="L64" s="0" t="n">
        <v>1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f aca="false">SUM(L64,O64:Q64,S64:U64)</f>
        <v>1</v>
      </c>
      <c r="AG64" s="0" t="n">
        <f aca="false">SUM(W64,Z64:AB64,AD64:AF64)</f>
        <v>0</v>
      </c>
    </row>
    <row r="65" customFormat="false" ht="13.5" hidden="false" customHeight="false" outlineLevel="0" collapsed="false">
      <c r="A65" s="0" t="s">
        <v>620</v>
      </c>
      <c r="B65" s="0" t="s">
        <v>670</v>
      </c>
      <c r="C65" s="0" t="s">
        <v>671</v>
      </c>
      <c r="D65" s="0" t="n">
        <v>2043</v>
      </c>
      <c r="E65" s="0" t="n">
        <v>813</v>
      </c>
      <c r="F65" s="0" t="n">
        <v>1</v>
      </c>
      <c r="G65" s="0" t="s">
        <v>680</v>
      </c>
      <c r="H65" s="0" t="s">
        <v>681</v>
      </c>
      <c r="I65" s="0" t="n">
        <v>701</v>
      </c>
      <c r="J65" s="0" t="n">
        <v>-112</v>
      </c>
      <c r="K65" s="0" t="s">
        <v>38</v>
      </c>
      <c r="L65" s="0" t="n">
        <v>0</v>
      </c>
      <c r="M65" s="0" t="n">
        <v>3</v>
      </c>
      <c r="N65" s="0" t="n">
        <v>14</v>
      </c>
      <c r="O65" s="0" t="n">
        <v>1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f aca="false">SUM(L65,O65:Q65,S65:U65)</f>
        <v>10</v>
      </c>
      <c r="AG65" s="0" t="n">
        <f aca="false">SUM(W65,Z65:AB65,AD65:AF65)</f>
        <v>0</v>
      </c>
    </row>
    <row r="66" customFormat="false" ht="13.5" hidden="false" customHeight="false" outlineLevel="0" collapsed="false">
      <c r="A66" s="0" t="s">
        <v>620</v>
      </c>
      <c r="B66" s="0" t="s">
        <v>682</v>
      </c>
      <c r="C66" s="0" t="s">
        <v>683</v>
      </c>
      <c r="D66" s="0" t="n">
        <v>1735</v>
      </c>
      <c r="E66" s="0" t="n">
        <v>980</v>
      </c>
      <c r="F66" s="0" t="n">
        <v>1</v>
      </c>
      <c r="G66" s="0" t="s">
        <v>684</v>
      </c>
      <c r="H66" s="0" t="s">
        <v>685</v>
      </c>
      <c r="I66" s="0" t="n">
        <v>882</v>
      </c>
      <c r="J66" s="0" t="n">
        <v>-98</v>
      </c>
      <c r="K66" s="0" t="s">
        <v>38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1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f aca="false">SUM(L66,O66:Q66,S66:U66)</f>
        <v>1</v>
      </c>
      <c r="AG66" s="0" t="n">
        <f aca="false">SUM(W66,Z66:AB66,AD66:AF66)</f>
        <v>0</v>
      </c>
    </row>
    <row r="67" customFormat="false" ht="13.5" hidden="false" customHeight="false" outlineLevel="0" collapsed="false">
      <c r="A67" s="0" t="s">
        <v>504</v>
      </c>
      <c r="B67" s="0" t="s">
        <v>571</v>
      </c>
      <c r="C67" s="0" t="s">
        <v>572</v>
      </c>
      <c r="D67" s="0" t="n">
        <v>1186</v>
      </c>
      <c r="E67" s="0" t="n">
        <v>721</v>
      </c>
      <c r="F67" s="0" t="n">
        <v>1</v>
      </c>
      <c r="G67" s="0" t="s">
        <v>686</v>
      </c>
      <c r="H67" s="0" t="s">
        <v>687</v>
      </c>
      <c r="I67" s="0" t="n">
        <v>623</v>
      </c>
      <c r="J67" s="0" t="n">
        <v>-98</v>
      </c>
      <c r="K67" s="0" t="s">
        <v>38</v>
      </c>
      <c r="L67" s="0" t="n">
        <v>1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f aca="false">SUM(L67,O67:Q67,S67:U67)</f>
        <v>1</v>
      </c>
      <c r="AG67" s="0" t="n">
        <f aca="false">SUM(W67,Z67:AB67,AD67:AF67)</f>
        <v>0</v>
      </c>
    </row>
    <row r="68" customFormat="false" ht="13.5" hidden="false" customHeight="false" outlineLevel="0" collapsed="false">
      <c r="A68" s="0" t="s">
        <v>504</v>
      </c>
      <c r="B68" s="0" t="s">
        <v>571</v>
      </c>
      <c r="C68" s="0" t="s">
        <v>572</v>
      </c>
      <c r="D68" s="0" t="n">
        <v>1186</v>
      </c>
      <c r="E68" s="0" t="n">
        <v>721</v>
      </c>
      <c r="F68" s="0" t="n">
        <v>1</v>
      </c>
      <c r="G68" s="0" t="s">
        <v>688</v>
      </c>
      <c r="H68" s="0" t="s">
        <v>689</v>
      </c>
      <c r="I68" s="0" t="n">
        <v>624</v>
      </c>
      <c r="J68" s="0" t="n">
        <v>-97</v>
      </c>
      <c r="K68" s="0" t="s">
        <v>38</v>
      </c>
      <c r="L68" s="0" t="n">
        <v>2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f aca="false">SUM(L68,O68:Q68,S68:U68)</f>
        <v>2</v>
      </c>
      <c r="AG68" s="0" t="n">
        <f aca="false">SUM(W68,Z68:AB68,AD68:AF68)</f>
        <v>0</v>
      </c>
    </row>
    <row r="69" customFormat="false" ht="13.5" hidden="false" customHeight="false" outlineLevel="0" collapsed="false">
      <c r="A69" s="0" t="s">
        <v>504</v>
      </c>
      <c r="B69" s="0" t="s">
        <v>571</v>
      </c>
      <c r="C69" s="0" t="s">
        <v>572</v>
      </c>
      <c r="D69" s="0" t="n">
        <v>1186</v>
      </c>
      <c r="E69" s="0" t="n">
        <v>721</v>
      </c>
      <c r="F69" s="0" t="n">
        <v>1</v>
      </c>
      <c r="G69" s="0" t="s">
        <v>690</v>
      </c>
      <c r="H69" s="0" t="s">
        <v>691</v>
      </c>
      <c r="I69" s="0" t="n">
        <v>637</v>
      </c>
      <c r="J69" s="0" t="n">
        <v>-84</v>
      </c>
      <c r="K69" s="0" t="s">
        <v>38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1</v>
      </c>
      <c r="U69" s="0" t="n">
        <v>0</v>
      </c>
      <c r="V69" s="0" t="n">
        <f aca="false">SUM(L69,O69:Q69,S69:U69)</f>
        <v>1</v>
      </c>
      <c r="AG69" s="0" t="n">
        <f aca="false">SUM(W69,Z69:AB69,AD69:AF69)</f>
        <v>0</v>
      </c>
    </row>
    <row r="70" customFormat="false" ht="13.5" hidden="false" customHeight="false" outlineLevel="0" collapsed="false">
      <c r="A70" s="0" t="s">
        <v>523</v>
      </c>
      <c r="B70" s="0" t="s">
        <v>692</v>
      </c>
      <c r="C70" s="0" t="s">
        <v>693</v>
      </c>
      <c r="D70" s="0" t="n">
        <v>2053</v>
      </c>
      <c r="E70" s="0" t="n">
        <v>1085</v>
      </c>
      <c r="F70" s="0" t="n">
        <v>1</v>
      </c>
      <c r="G70" s="0" t="s">
        <v>694</v>
      </c>
      <c r="H70" s="0" t="s">
        <v>695</v>
      </c>
      <c r="I70" s="0" t="n">
        <v>1002</v>
      </c>
      <c r="J70" s="0" t="n">
        <v>-83</v>
      </c>
      <c r="K70" s="0" t="s">
        <v>38</v>
      </c>
      <c r="L70" s="0" t="n">
        <v>0</v>
      </c>
      <c r="M70" s="0" t="n">
        <v>1</v>
      </c>
      <c r="N70" s="0" t="n">
        <v>0</v>
      </c>
      <c r="O70" s="0" t="n">
        <v>1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f aca="false">SUM(L70,O70:Q70,S70:U70)</f>
        <v>1</v>
      </c>
      <c r="AG70" s="0" t="n">
        <f aca="false">SUM(W70,Z70:AB70,AD70:AF70)</f>
        <v>0</v>
      </c>
    </row>
    <row r="71" customFormat="false" ht="13.5" hidden="false" customHeight="false" outlineLevel="0" collapsed="false">
      <c r="A71" s="0" t="s">
        <v>504</v>
      </c>
      <c r="B71" s="0" t="s">
        <v>571</v>
      </c>
      <c r="C71" s="0" t="s">
        <v>572</v>
      </c>
      <c r="D71" s="0" t="n">
        <v>1186</v>
      </c>
      <c r="E71" s="0" t="n">
        <v>721</v>
      </c>
      <c r="F71" s="0" t="n">
        <v>1</v>
      </c>
      <c r="G71" s="0" t="s">
        <v>696</v>
      </c>
      <c r="H71" s="0" t="s">
        <v>697</v>
      </c>
      <c r="I71" s="0" t="n">
        <v>648</v>
      </c>
      <c r="J71" s="0" t="n">
        <v>-73</v>
      </c>
      <c r="K71" s="0" t="s">
        <v>38</v>
      </c>
      <c r="L71" s="0" t="n">
        <v>1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f aca="false">SUM(L71,O71:Q71,S71:U71)</f>
        <v>1</v>
      </c>
      <c r="AG71" s="0" t="n">
        <f aca="false">SUM(W71,Z71:AB71,AD71:AF71)</f>
        <v>0</v>
      </c>
    </row>
    <row r="72" customFormat="false" ht="13.5" hidden="false" customHeight="false" outlineLevel="0" collapsed="false">
      <c r="A72" s="0" t="s">
        <v>504</v>
      </c>
      <c r="B72" s="0" t="s">
        <v>571</v>
      </c>
      <c r="C72" s="0" t="s">
        <v>572</v>
      </c>
      <c r="D72" s="0" t="n">
        <v>1186</v>
      </c>
      <c r="E72" s="0" t="n">
        <v>721</v>
      </c>
      <c r="F72" s="0" t="n">
        <v>1</v>
      </c>
      <c r="G72" s="0" t="s">
        <v>698</v>
      </c>
      <c r="H72" s="0" t="s">
        <v>699</v>
      </c>
      <c r="I72" s="0" t="n">
        <v>679</v>
      </c>
      <c r="J72" s="0" t="n">
        <v>-42</v>
      </c>
      <c r="K72" s="0" t="s">
        <v>38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1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f aca="false">SUM(L72,O72:Q72,S72:U72)</f>
        <v>1</v>
      </c>
      <c r="AG72" s="0" t="n">
        <f aca="false">SUM(W72,Z72:AB72,AD72:AF72)</f>
        <v>0</v>
      </c>
    </row>
    <row r="73" customFormat="false" ht="13.5" hidden="false" customHeight="false" outlineLevel="0" collapsed="false">
      <c r="A73" s="0" t="s">
        <v>620</v>
      </c>
      <c r="B73" s="0" t="s">
        <v>621</v>
      </c>
      <c r="C73" s="0" t="s">
        <v>622</v>
      </c>
      <c r="D73" s="0" t="n">
        <v>2050</v>
      </c>
      <c r="E73" s="0" t="n">
        <v>977</v>
      </c>
      <c r="F73" s="0" t="n">
        <v>1</v>
      </c>
      <c r="G73" s="0" t="s">
        <v>700</v>
      </c>
      <c r="H73" s="0" t="s">
        <v>701</v>
      </c>
      <c r="I73" s="0" t="n">
        <v>946</v>
      </c>
      <c r="J73" s="0" t="n">
        <v>-31</v>
      </c>
      <c r="K73" s="0" t="s">
        <v>38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1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f aca="false">SUM(L73,O73:Q73,S73:U73)</f>
        <v>1</v>
      </c>
      <c r="AG73" s="0" t="n">
        <f aca="false">SUM(W73,Z73:AB73,AD73:AF73)</f>
        <v>0</v>
      </c>
    </row>
    <row r="74" customFormat="false" ht="13.5" hidden="false" customHeight="false" outlineLevel="0" collapsed="false">
      <c r="A74" s="0" t="s">
        <v>620</v>
      </c>
      <c r="B74" s="0" t="s">
        <v>702</v>
      </c>
      <c r="C74" s="0" t="s">
        <v>703</v>
      </c>
      <c r="D74" s="0" t="n">
        <v>2576</v>
      </c>
      <c r="E74" s="0" t="n">
        <v>1282</v>
      </c>
      <c r="F74" s="0" t="n">
        <v>1</v>
      </c>
      <c r="G74" s="0" t="s">
        <v>704</v>
      </c>
      <c r="H74" s="0" t="s">
        <v>705</v>
      </c>
      <c r="I74" s="0" t="n">
        <v>1255</v>
      </c>
      <c r="J74" s="0" t="n">
        <v>-27</v>
      </c>
      <c r="K74" s="0" t="s">
        <v>38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6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f aca="false">SUM(L74,O74:Q74,S74:U74)</f>
        <v>6</v>
      </c>
      <c r="AG74" s="0" t="n">
        <f aca="false">SUM(W74,Z74:AB74,AD74:AF74)</f>
        <v>0</v>
      </c>
    </row>
    <row r="75" customFormat="false" ht="13.5" hidden="false" customHeight="false" outlineLevel="0" collapsed="false">
      <c r="A75" s="0" t="s">
        <v>620</v>
      </c>
      <c r="B75" s="0" t="s">
        <v>670</v>
      </c>
      <c r="C75" s="0" t="s">
        <v>671</v>
      </c>
      <c r="D75" s="0" t="n">
        <v>2043</v>
      </c>
      <c r="E75" s="0" t="n">
        <v>813</v>
      </c>
      <c r="F75" s="0" t="n">
        <v>1</v>
      </c>
      <c r="G75" s="0" t="s">
        <v>706</v>
      </c>
      <c r="H75" s="0" t="s">
        <v>707</v>
      </c>
      <c r="I75" s="0" t="n">
        <v>804</v>
      </c>
      <c r="J75" s="0" t="n">
        <v>-9</v>
      </c>
      <c r="K75" s="0" t="s">
        <v>38</v>
      </c>
      <c r="L75" s="0" t="n">
        <v>2</v>
      </c>
      <c r="M75" s="0" t="n">
        <v>3</v>
      </c>
      <c r="N75" s="0" t="n">
        <v>2</v>
      </c>
      <c r="O75" s="0" t="n">
        <v>1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f aca="false">SUM(L75,O75:Q75,S75:U75)</f>
        <v>3</v>
      </c>
      <c r="AG75" s="0" t="n">
        <f aca="false">SUM(W75,Z75:AB75,AD75:AF75)</f>
        <v>0</v>
      </c>
    </row>
    <row r="76" customFormat="false" ht="13.5" hidden="false" customHeight="false" outlineLevel="0" collapsed="false">
      <c r="A76" s="0" t="s">
        <v>620</v>
      </c>
      <c r="B76" s="0" t="s">
        <v>654</v>
      </c>
      <c r="C76" s="0" t="s">
        <v>655</v>
      </c>
      <c r="D76" s="0" t="n">
        <v>1573</v>
      </c>
      <c r="E76" s="0" t="n">
        <v>927</v>
      </c>
      <c r="F76" s="0" t="n">
        <v>1</v>
      </c>
      <c r="G76" s="0" t="s">
        <v>708</v>
      </c>
      <c r="H76" s="0" t="s">
        <v>709</v>
      </c>
      <c r="I76" s="0" t="n">
        <v>918</v>
      </c>
      <c r="J76" s="0" t="n">
        <v>-9</v>
      </c>
      <c r="K76" s="0" t="s">
        <v>38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1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f aca="false">SUM(L76,O76:Q76,S76:U76)</f>
        <v>1</v>
      </c>
      <c r="AG76" s="0" t="n">
        <f aca="false">SUM(W76,Z76:AB76,AD76:AF76)</f>
        <v>0</v>
      </c>
    </row>
    <row r="77" customFormat="false" ht="13.5" hidden="false" customHeight="false" outlineLevel="0" collapsed="false">
      <c r="A77" s="0" t="s">
        <v>620</v>
      </c>
      <c r="B77" s="0" t="s">
        <v>710</v>
      </c>
      <c r="C77" s="0" t="s">
        <v>711</v>
      </c>
      <c r="D77" s="0" t="n">
        <v>3187</v>
      </c>
      <c r="E77" s="0" t="n">
        <v>1008</v>
      </c>
      <c r="F77" s="0" t="n">
        <v>1</v>
      </c>
      <c r="G77" s="0" t="s">
        <v>712</v>
      </c>
      <c r="H77" s="0" t="s">
        <v>713</v>
      </c>
      <c r="I77" s="0" t="n">
        <v>1022</v>
      </c>
      <c r="J77" s="0" t="n">
        <v>14</v>
      </c>
      <c r="K77" s="0" t="s">
        <v>38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1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f aca="false">SUM(L77,O77:Q77,S77:U77)</f>
        <v>1</v>
      </c>
      <c r="AG77" s="0" t="n">
        <f aca="false">SUM(W77,Z77:AB77,AD77:AF77)</f>
        <v>0</v>
      </c>
    </row>
    <row r="78" customFormat="false" ht="13.5" hidden="false" customHeight="false" outlineLevel="0" collapsed="false">
      <c r="A78" s="0" t="s">
        <v>504</v>
      </c>
      <c r="B78" s="0" t="s">
        <v>571</v>
      </c>
      <c r="C78" s="0" t="s">
        <v>572</v>
      </c>
      <c r="D78" s="0" t="n">
        <v>1186</v>
      </c>
      <c r="E78" s="0" t="n">
        <v>721</v>
      </c>
      <c r="F78" s="0" t="n">
        <v>1</v>
      </c>
      <c r="G78" s="0" t="s">
        <v>714</v>
      </c>
      <c r="H78" s="0" t="s">
        <v>715</v>
      </c>
      <c r="I78" s="0" t="n">
        <v>746</v>
      </c>
      <c r="J78" s="0" t="n">
        <v>25</v>
      </c>
      <c r="K78" s="0" t="s">
        <v>38</v>
      </c>
      <c r="L78" s="0" t="n">
        <v>14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f aca="false">SUM(L78,O78:Q78,S78:U78)</f>
        <v>14</v>
      </c>
      <c r="AG78" s="0" t="n">
        <f aca="false">SUM(W78,Z78:AB78,AD78:AF78)</f>
        <v>0</v>
      </c>
    </row>
    <row r="79" customFormat="false" ht="13.5" hidden="false" customHeight="false" outlineLevel="0" collapsed="false">
      <c r="A79" s="0" t="s">
        <v>620</v>
      </c>
      <c r="B79" s="0" t="s">
        <v>710</v>
      </c>
      <c r="C79" s="0" t="s">
        <v>711</v>
      </c>
      <c r="D79" s="0" t="n">
        <v>3187</v>
      </c>
      <c r="E79" s="0" t="n">
        <v>1008</v>
      </c>
      <c r="F79" s="0" t="n">
        <v>1</v>
      </c>
      <c r="G79" s="0" t="s">
        <v>716</v>
      </c>
      <c r="H79" s="0" t="s">
        <v>717</v>
      </c>
      <c r="I79" s="0" t="n">
        <v>1040</v>
      </c>
      <c r="J79" s="0" t="n">
        <v>32</v>
      </c>
      <c r="K79" s="0" t="s">
        <v>38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13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f aca="false">SUM(L79,O79:Q79,S79:U79)</f>
        <v>13</v>
      </c>
      <c r="AG79" s="0" t="n">
        <f aca="false">SUM(W79,Z79:AB79,AD79:AF79)</f>
        <v>0</v>
      </c>
    </row>
    <row r="80" customFormat="false" ht="13.5" hidden="false" customHeight="false" outlineLevel="0" collapsed="false">
      <c r="A80" s="0" t="s">
        <v>390</v>
      </c>
      <c r="B80" s="0" t="s">
        <v>130</v>
      </c>
      <c r="C80" s="0" t="s">
        <v>131</v>
      </c>
      <c r="D80" s="0" t="n">
        <v>2018</v>
      </c>
      <c r="E80" s="0" t="n">
        <v>1380</v>
      </c>
      <c r="F80" s="0" t="n">
        <v>1</v>
      </c>
      <c r="G80" s="0" t="s">
        <v>132</v>
      </c>
      <c r="H80" s="0" t="s">
        <v>133</v>
      </c>
      <c r="I80" s="0" t="n">
        <v>1413</v>
      </c>
      <c r="J80" s="0" t="n">
        <v>33</v>
      </c>
      <c r="K80" s="0" t="s">
        <v>38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1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f aca="false">SUM(L80,O80:Q80,S80:U80)</f>
        <v>1</v>
      </c>
      <c r="AG80" s="0" t="n">
        <f aca="false">SUM(W80,Z80:AB80,AD80:AF80)</f>
        <v>0</v>
      </c>
    </row>
    <row r="81" customFormat="false" ht="13.5" hidden="false" customHeight="false" outlineLevel="0" collapsed="false">
      <c r="A81" s="0" t="s">
        <v>718</v>
      </c>
      <c r="B81" s="0" t="s">
        <v>719</v>
      </c>
      <c r="C81" s="0" t="s">
        <v>720</v>
      </c>
      <c r="D81" s="0" t="n">
        <v>1492</v>
      </c>
      <c r="E81" s="0" t="n">
        <v>424</v>
      </c>
      <c r="F81" s="0" t="n">
        <v>1</v>
      </c>
      <c r="G81" s="0" t="s">
        <v>721</v>
      </c>
      <c r="H81" s="0" t="s">
        <v>722</v>
      </c>
      <c r="I81" s="0" t="n">
        <v>458</v>
      </c>
      <c r="J81" s="0" t="n">
        <v>34</v>
      </c>
      <c r="K81" s="0" t="s">
        <v>38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2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f aca="false">SUM(L81,O81:Q81,S81:U81)</f>
        <v>2</v>
      </c>
      <c r="AG81" s="0" t="n">
        <f aca="false">SUM(W81,Z81:AB81,AD81:AF81)</f>
        <v>0</v>
      </c>
    </row>
    <row r="82" customFormat="false" ht="13.5" hidden="false" customHeight="false" outlineLevel="0" collapsed="false">
      <c r="A82" s="0" t="s">
        <v>620</v>
      </c>
      <c r="B82" s="0" t="s">
        <v>710</v>
      </c>
      <c r="C82" s="0" t="s">
        <v>711</v>
      </c>
      <c r="D82" s="0" t="n">
        <v>3187</v>
      </c>
      <c r="E82" s="0" t="n">
        <v>1008</v>
      </c>
      <c r="F82" s="0" t="n">
        <v>1</v>
      </c>
      <c r="G82" s="0" t="s">
        <v>723</v>
      </c>
      <c r="H82" s="0" t="s">
        <v>724</v>
      </c>
      <c r="I82" s="0" t="n">
        <v>1043</v>
      </c>
      <c r="J82" s="0" t="n">
        <v>35</v>
      </c>
      <c r="K82" s="0" t="s">
        <v>38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6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f aca="false">SUM(L82,O82:Q82,S82:U82)</f>
        <v>6</v>
      </c>
      <c r="AG82" s="0" t="n">
        <f aca="false">SUM(W82,Z82:AB82,AD82:AF82)</f>
        <v>0</v>
      </c>
    </row>
    <row r="83" customFormat="false" ht="13.5" hidden="false" customHeight="false" outlineLevel="0" collapsed="false">
      <c r="A83" s="0" t="s">
        <v>504</v>
      </c>
      <c r="B83" s="0" t="s">
        <v>571</v>
      </c>
      <c r="C83" s="0" t="s">
        <v>572</v>
      </c>
      <c r="D83" s="0" t="n">
        <v>1186</v>
      </c>
      <c r="E83" s="0" t="n">
        <v>721</v>
      </c>
      <c r="F83" s="0" t="n">
        <v>1</v>
      </c>
      <c r="G83" s="0" t="s">
        <v>725</v>
      </c>
      <c r="H83" s="0" t="s">
        <v>726</v>
      </c>
      <c r="I83" s="0" t="n">
        <v>761</v>
      </c>
      <c r="J83" s="0" t="n">
        <v>40</v>
      </c>
      <c r="K83" s="0" t="s">
        <v>38</v>
      </c>
      <c r="L83" s="0" t="n">
        <v>1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f aca="false">SUM(L83,O83:Q83,S83:U83)</f>
        <v>1</v>
      </c>
      <c r="AG83" s="0" t="n">
        <f aca="false">SUM(W83,Z83:AB83,AD83:AF83)</f>
        <v>0</v>
      </c>
    </row>
    <row r="84" customFormat="false" ht="13.5" hidden="false" customHeight="false" outlineLevel="0" collapsed="false">
      <c r="A84" s="0" t="s">
        <v>504</v>
      </c>
      <c r="B84" s="0" t="s">
        <v>571</v>
      </c>
      <c r="C84" s="0" t="s">
        <v>572</v>
      </c>
      <c r="D84" s="0" t="n">
        <v>1186</v>
      </c>
      <c r="E84" s="0" t="n">
        <v>721</v>
      </c>
      <c r="F84" s="0" t="n">
        <v>1</v>
      </c>
      <c r="G84" s="0" t="s">
        <v>727</v>
      </c>
      <c r="H84" s="0" t="s">
        <v>728</v>
      </c>
      <c r="I84" s="0" t="n">
        <v>775</v>
      </c>
      <c r="J84" s="0" t="n">
        <v>54</v>
      </c>
      <c r="K84" s="0" t="s">
        <v>38</v>
      </c>
      <c r="L84" s="0" t="n">
        <v>4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f aca="false">SUM(L84,O84:Q84,S84:U84)</f>
        <v>4</v>
      </c>
      <c r="AG84" s="0" t="n">
        <f aca="false">SUM(W84,Z84:AB84,AD84:AF84)</f>
        <v>0</v>
      </c>
    </row>
    <row r="85" customFormat="false" ht="13.5" hidden="false" customHeight="false" outlineLevel="0" collapsed="false">
      <c r="A85" s="0" t="s">
        <v>504</v>
      </c>
      <c r="B85" s="0" t="s">
        <v>571</v>
      </c>
      <c r="C85" s="0" t="s">
        <v>572</v>
      </c>
      <c r="D85" s="0" t="n">
        <v>1186</v>
      </c>
      <c r="E85" s="0" t="n">
        <v>721</v>
      </c>
      <c r="F85" s="0" t="n">
        <v>1</v>
      </c>
      <c r="G85" s="0" t="s">
        <v>729</v>
      </c>
      <c r="H85" s="0" t="s">
        <v>730</v>
      </c>
      <c r="I85" s="0" t="n">
        <v>776</v>
      </c>
      <c r="J85" s="0" t="n">
        <v>55</v>
      </c>
      <c r="K85" s="0" t="s">
        <v>38</v>
      </c>
      <c r="L85" s="0" t="n">
        <v>1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f aca="false">SUM(L85,O85:Q85,S85:U85)</f>
        <v>1</v>
      </c>
      <c r="AG85" s="0" t="n">
        <f aca="false">SUM(W85,Z85:AB85,AD85:AF85)</f>
        <v>0</v>
      </c>
    </row>
    <row r="86" customFormat="false" ht="13.5" hidden="false" customHeight="false" outlineLevel="0" collapsed="false">
      <c r="A86" s="0" t="s">
        <v>504</v>
      </c>
      <c r="B86" s="0" t="s">
        <v>571</v>
      </c>
      <c r="C86" s="0" t="s">
        <v>572</v>
      </c>
      <c r="D86" s="0" t="n">
        <v>1186</v>
      </c>
      <c r="E86" s="0" t="n">
        <v>721</v>
      </c>
      <c r="F86" s="0" t="n">
        <v>1</v>
      </c>
      <c r="G86" s="0" t="s">
        <v>731</v>
      </c>
      <c r="H86" s="0" t="s">
        <v>732</v>
      </c>
      <c r="I86" s="0" t="n">
        <v>780</v>
      </c>
      <c r="J86" s="0" t="n">
        <v>59</v>
      </c>
      <c r="K86" s="0" t="s">
        <v>38</v>
      </c>
      <c r="L86" s="0" t="n">
        <v>13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f aca="false">SUM(L86,O86:Q86,S86:U86)</f>
        <v>13</v>
      </c>
      <c r="AG86" s="0" t="n">
        <f aca="false">SUM(W86,Z86:AB86,AD86:AF86)</f>
        <v>0</v>
      </c>
    </row>
    <row r="87" customFormat="false" ht="13.5" hidden="false" customHeight="false" outlineLevel="0" collapsed="false">
      <c r="A87" s="0" t="s">
        <v>175</v>
      </c>
      <c r="B87" s="0" t="s">
        <v>733</v>
      </c>
      <c r="C87" s="0" t="s">
        <v>734</v>
      </c>
      <c r="D87" s="0" t="n">
        <v>1634</v>
      </c>
      <c r="E87" s="0" t="n">
        <v>414</v>
      </c>
      <c r="F87" s="0" t="n">
        <v>1</v>
      </c>
      <c r="G87" s="0" t="s">
        <v>735</v>
      </c>
      <c r="H87" s="0" t="s">
        <v>736</v>
      </c>
      <c r="I87" s="0" t="n">
        <v>483</v>
      </c>
      <c r="J87" s="0" t="n">
        <v>69</v>
      </c>
      <c r="K87" s="0" t="s">
        <v>38</v>
      </c>
      <c r="L87" s="0" t="n">
        <v>0</v>
      </c>
      <c r="M87" s="0" t="n">
        <v>0</v>
      </c>
      <c r="N87" s="0" t="n">
        <v>1</v>
      </c>
      <c r="O87" s="0" t="n">
        <v>1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f aca="false">SUM(L87,O87:Q87,S87:U87)</f>
        <v>1</v>
      </c>
      <c r="AG87" s="0" t="n">
        <f aca="false">SUM(W87,Z87:AB87,AD87:AF87)</f>
        <v>0</v>
      </c>
    </row>
    <row r="88" customFormat="false" ht="13.5" hidden="false" customHeight="false" outlineLevel="0" collapsed="false">
      <c r="A88" s="0" t="s">
        <v>620</v>
      </c>
      <c r="B88" s="0" t="s">
        <v>710</v>
      </c>
      <c r="C88" s="0" t="s">
        <v>711</v>
      </c>
      <c r="D88" s="0" t="n">
        <v>3187</v>
      </c>
      <c r="E88" s="0" t="n">
        <v>1008</v>
      </c>
      <c r="F88" s="0" t="n">
        <v>1</v>
      </c>
      <c r="G88" s="0" t="s">
        <v>737</v>
      </c>
      <c r="H88" s="0" t="s">
        <v>738</v>
      </c>
      <c r="I88" s="0" t="n">
        <v>1087</v>
      </c>
      <c r="J88" s="0" t="n">
        <v>79</v>
      </c>
      <c r="K88" s="0" t="s">
        <v>38</v>
      </c>
      <c r="L88" s="0" t="n">
        <v>0</v>
      </c>
      <c r="M88" s="0" t="n">
        <v>0</v>
      </c>
      <c r="N88" s="0" t="n">
        <v>1</v>
      </c>
      <c r="O88" s="0" t="n">
        <v>1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f aca="false">SUM(L88,O88:Q88,S88:U88)</f>
        <v>1</v>
      </c>
      <c r="AG88" s="0" t="n">
        <f aca="false">SUM(W88,Z88:AB88,AD88:AF88)</f>
        <v>0</v>
      </c>
    </row>
    <row r="89" customFormat="false" ht="13.5" hidden="false" customHeight="false" outlineLevel="0" collapsed="false">
      <c r="A89" s="0" t="s">
        <v>504</v>
      </c>
      <c r="B89" s="0" t="s">
        <v>571</v>
      </c>
      <c r="C89" s="0" t="s">
        <v>572</v>
      </c>
      <c r="D89" s="0" t="n">
        <v>1186</v>
      </c>
      <c r="E89" s="0" t="n">
        <v>721</v>
      </c>
      <c r="F89" s="0" t="n">
        <v>1</v>
      </c>
      <c r="G89" s="0" t="s">
        <v>739</v>
      </c>
      <c r="H89" s="0" t="s">
        <v>740</v>
      </c>
      <c r="I89" s="0" t="n">
        <v>801</v>
      </c>
      <c r="J89" s="0" t="n">
        <v>80</v>
      </c>
      <c r="K89" s="0" t="s">
        <v>38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1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f aca="false">SUM(L89,O89:Q89,S89:U89)</f>
        <v>1</v>
      </c>
      <c r="AG89" s="0" t="n">
        <f aca="false">SUM(W89,Z89:AB89,AD89:AF89)</f>
        <v>0</v>
      </c>
    </row>
    <row r="90" customFormat="false" ht="13.5" hidden="false" customHeight="false" outlineLevel="0" collapsed="false">
      <c r="A90" s="0" t="s">
        <v>579</v>
      </c>
      <c r="B90" s="0" t="s">
        <v>62</v>
      </c>
      <c r="C90" s="0" t="s">
        <v>63</v>
      </c>
      <c r="D90" s="0" t="n">
        <v>2290</v>
      </c>
      <c r="E90" s="0" t="n">
        <v>1003</v>
      </c>
      <c r="F90" s="0" t="n">
        <v>1</v>
      </c>
      <c r="G90" s="0" t="s">
        <v>145</v>
      </c>
      <c r="H90" s="0" t="s">
        <v>146</v>
      </c>
      <c r="I90" s="0" t="n">
        <v>1119</v>
      </c>
      <c r="J90" s="0" t="n">
        <v>116</v>
      </c>
      <c r="K90" s="0" t="s">
        <v>38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1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f aca="false">SUM(L90,O90:Q90,S90:U90)</f>
        <v>1</v>
      </c>
      <c r="AG90" s="0" t="n">
        <f aca="false">SUM(W90,Z90:AB90,AD90:AF90)</f>
        <v>0</v>
      </c>
    </row>
    <row r="91" customFormat="false" ht="13.5" hidden="false" customHeight="false" outlineLevel="0" collapsed="false">
      <c r="A91" s="0" t="s">
        <v>504</v>
      </c>
      <c r="B91" s="0" t="s">
        <v>571</v>
      </c>
      <c r="C91" s="0" t="s">
        <v>572</v>
      </c>
      <c r="D91" s="0" t="n">
        <v>1186</v>
      </c>
      <c r="E91" s="0" t="n">
        <v>721</v>
      </c>
      <c r="F91" s="0" t="n">
        <v>1</v>
      </c>
      <c r="G91" s="0" t="s">
        <v>741</v>
      </c>
      <c r="H91" s="0" t="s">
        <v>742</v>
      </c>
      <c r="I91" s="0" t="n">
        <v>856</v>
      </c>
      <c r="J91" s="0" t="n">
        <v>135</v>
      </c>
      <c r="K91" s="0" t="s">
        <v>38</v>
      </c>
      <c r="L91" s="0" t="n">
        <v>3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f aca="false">SUM(L91,O91:Q91,S91:U91)</f>
        <v>3</v>
      </c>
      <c r="AG91" s="0" t="n">
        <f aca="false">SUM(W91,Z91:AB91,AD91:AF91)</f>
        <v>0</v>
      </c>
    </row>
    <row r="92" customFormat="false" ht="13.5" hidden="false" customHeight="false" outlineLevel="0" collapsed="false">
      <c r="A92" s="0" t="s">
        <v>209</v>
      </c>
      <c r="B92" s="0" t="s">
        <v>743</v>
      </c>
      <c r="C92" s="0" t="s">
        <v>744</v>
      </c>
      <c r="D92" s="0" t="n">
        <v>2548</v>
      </c>
      <c r="E92" s="0" t="n">
        <v>535</v>
      </c>
      <c r="F92" s="0" t="n">
        <v>1</v>
      </c>
      <c r="G92" s="0" t="s">
        <v>745</v>
      </c>
      <c r="H92" s="0" t="s">
        <v>746</v>
      </c>
      <c r="I92" s="0" t="n">
        <v>673</v>
      </c>
      <c r="J92" s="0" t="n">
        <v>138</v>
      </c>
      <c r="K92" s="0" t="s">
        <v>38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2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f aca="false">SUM(L92,O92:Q92,S92:U92)</f>
        <v>2</v>
      </c>
      <c r="AG92" s="0" t="n">
        <f aca="false">SUM(W92,Z92:AB92,AD92:AF92)</f>
        <v>0</v>
      </c>
    </row>
    <row r="93" customFormat="false" ht="13.5" hidden="false" customHeight="false" outlineLevel="0" collapsed="false">
      <c r="A93" s="0" t="s">
        <v>523</v>
      </c>
      <c r="B93" s="0" t="s">
        <v>541</v>
      </c>
      <c r="C93" s="0" t="s">
        <v>542</v>
      </c>
      <c r="D93" s="0" t="n">
        <v>2421</v>
      </c>
      <c r="E93" s="0" t="n">
        <v>1313</v>
      </c>
      <c r="F93" s="0" t="n">
        <v>1</v>
      </c>
      <c r="G93" s="0" t="s">
        <v>747</v>
      </c>
      <c r="H93" s="0" t="s">
        <v>748</v>
      </c>
      <c r="I93" s="0" t="n">
        <v>1455</v>
      </c>
      <c r="J93" s="0" t="n">
        <v>142</v>
      </c>
      <c r="K93" s="0" t="s">
        <v>38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1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f aca="false">SUM(L93,O93:Q93,S93:U93)</f>
        <v>1</v>
      </c>
      <c r="AG93" s="0" t="n">
        <f aca="false">SUM(W93,Z93:AB93,AD93:AF93)</f>
        <v>0</v>
      </c>
    </row>
    <row r="94" customFormat="false" ht="13.5" hidden="false" customHeight="false" outlineLevel="0" collapsed="false">
      <c r="A94" s="0" t="s">
        <v>620</v>
      </c>
      <c r="B94" s="0" t="s">
        <v>710</v>
      </c>
      <c r="C94" s="0" t="s">
        <v>711</v>
      </c>
      <c r="D94" s="0" t="n">
        <v>3187</v>
      </c>
      <c r="E94" s="0" t="n">
        <v>1008</v>
      </c>
      <c r="F94" s="0" t="n">
        <v>1</v>
      </c>
      <c r="G94" s="0" t="s">
        <v>749</v>
      </c>
      <c r="H94" s="0" t="s">
        <v>750</v>
      </c>
      <c r="I94" s="0" t="n">
        <v>1160</v>
      </c>
      <c r="J94" s="0" t="n">
        <v>152</v>
      </c>
      <c r="K94" s="0" t="s">
        <v>38</v>
      </c>
      <c r="L94" s="0" t="n">
        <v>0</v>
      </c>
      <c r="M94" s="0" t="n">
        <v>23</v>
      </c>
      <c r="N94" s="0" t="n">
        <v>0</v>
      </c>
      <c r="O94" s="0" t="n">
        <v>12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f aca="false">SUM(L94,O94:Q94,S94:U94)</f>
        <v>12</v>
      </c>
      <c r="AG94" s="0" t="n">
        <f aca="false">SUM(W94,Z94:AB94,AD94:AF94)</f>
        <v>0</v>
      </c>
    </row>
    <row r="95" customFormat="false" ht="13.5" hidden="false" customHeight="false" outlineLevel="0" collapsed="false">
      <c r="A95" s="0" t="s">
        <v>620</v>
      </c>
      <c r="B95" s="0" t="s">
        <v>710</v>
      </c>
      <c r="C95" s="0" t="s">
        <v>711</v>
      </c>
      <c r="D95" s="0" t="n">
        <v>3187</v>
      </c>
      <c r="E95" s="0" t="n">
        <v>1008</v>
      </c>
      <c r="F95" s="0" t="n">
        <v>1</v>
      </c>
      <c r="G95" s="0" t="s">
        <v>751</v>
      </c>
      <c r="H95" s="0" t="s">
        <v>752</v>
      </c>
      <c r="I95" s="0" t="n">
        <v>1162</v>
      </c>
      <c r="J95" s="0" t="n">
        <v>154</v>
      </c>
      <c r="K95" s="0" t="s">
        <v>38</v>
      </c>
      <c r="L95" s="0" t="n">
        <v>0</v>
      </c>
      <c r="M95" s="0" t="n">
        <v>5</v>
      </c>
      <c r="N95" s="0" t="n">
        <v>0</v>
      </c>
      <c r="O95" s="0" t="n">
        <v>3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f aca="false">SUM(L95,O95:Q95,S95:U95)</f>
        <v>3</v>
      </c>
      <c r="AG95" s="0" t="n">
        <f aca="false">SUM(W95,Z95:AB95,AD95:AF95)</f>
        <v>0</v>
      </c>
    </row>
    <row r="96" customFormat="false" ht="13.5" hidden="false" customHeight="false" outlineLevel="0" collapsed="false">
      <c r="A96" s="0" t="s">
        <v>523</v>
      </c>
      <c r="B96" s="0" t="s">
        <v>541</v>
      </c>
      <c r="C96" s="0" t="s">
        <v>542</v>
      </c>
      <c r="D96" s="0" t="n">
        <v>2421</v>
      </c>
      <c r="E96" s="0" t="n">
        <v>1313</v>
      </c>
      <c r="F96" s="0" t="n">
        <v>1</v>
      </c>
      <c r="G96" s="0" t="s">
        <v>753</v>
      </c>
      <c r="H96" s="0" t="s">
        <v>754</v>
      </c>
      <c r="I96" s="0" t="n">
        <v>1467</v>
      </c>
      <c r="J96" s="0" t="n">
        <v>154</v>
      </c>
      <c r="K96" s="0" t="s">
        <v>38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1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f aca="false">SUM(L96,O96:Q96,S96:U96)</f>
        <v>1</v>
      </c>
      <c r="AG96" s="0" t="n">
        <f aca="false">SUM(W96,Z96:AB96,AD96:AF96)</f>
        <v>0</v>
      </c>
    </row>
    <row r="97" customFormat="false" ht="13.5" hidden="false" customHeight="false" outlineLevel="0" collapsed="false">
      <c r="A97" s="0" t="s">
        <v>620</v>
      </c>
      <c r="B97" s="0" t="s">
        <v>710</v>
      </c>
      <c r="C97" s="0" t="s">
        <v>711</v>
      </c>
      <c r="D97" s="0" t="n">
        <v>3187</v>
      </c>
      <c r="E97" s="0" t="n">
        <v>1008</v>
      </c>
      <c r="F97" s="0" t="n">
        <v>1</v>
      </c>
      <c r="G97" s="0" t="s">
        <v>755</v>
      </c>
      <c r="H97" s="0" t="s">
        <v>756</v>
      </c>
      <c r="I97" s="0" t="n">
        <v>1164</v>
      </c>
      <c r="J97" s="0" t="n">
        <v>156</v>
      </c>
      <c r="K97" s="0" t="s">
        <v>38</v>
      </c>
      <c r="L97" s="0" t="n">
        <v>0</v>
      </c>
      <c r="M97" s="0" t="n">
        <v>4</v>
      </c>
      <c r="N97" s="0" t="n">
        <v>6</v>
      </c>
      <c r="O97" s="0" t="n">
        <v>5</v>
      </c>
      <c r="P97" s="0" t="n">
        <v>2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f aca="false">SUM(L97,O97:Q97,S97:U97)</f>
        <v>7</v>
      </c>
      <c r="AG97" s="0" t="n">
        <f aca="false">SUM(W97,Z97:AB97,AD97:AF97)</f>
        <v>0</v>
      </c>
    </row>
    <row r="98" customFormat="false" ht="13.5" hidden="false" customHeight="false" outlineLevel="0" collapsed="false">
      <c r="A98" s="0" t="s">
        <v>757</v>
      </c>
      <c r="B98" s="0" t="s">
        <v>758</v>
      </c>
      <c r="C98" s="0" t="s">
        <v>759</v>
      </c>
      <c r="D98" s="0" t="n">
        <v>1759</v>
      </c>
      <c r="E98" s="0" t="n">
        <v>1490</v>
      </c>
      <c r="F98" s="0" t="n">
        <v>1</v>
      </c>
      <c r="G98" s="0" t="s">
        <v>760</v>
      </c>
      <c r="H98" s="0" t="s">
        <v>761</v>
      </c>
      <c r="I98" s="0" t="n">
        <v>1646</v>
      </c>
      <c r="J98" s="0" t="n">
        <v>156</v>
      </c>
      <c r="K98" s="0" t="s">
        <v>38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5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f aca="false">SUM(L98,O98:Q98,S98:U98)</f>
        <v>5</v>
      </c>
      <c r="AG98" s="0" t="n">
        <f aca="false">SUM(W98,Z98:AB98,AD98:AF98)</f>
        <v>0</v>
      </c>
    </row>
    <row r="99" customFormat="false" ht="13.5" hidden="false" customHeight="false" outlineLevel="0" collapsed="false">
      <c r="A99" s="0" t="s">
        <v>620</v>
      </c>
      <c r="B99" s="0" t="s">
        <v>710</v>
      </c>
      <c r="C99" s="0" t="s">
        <v>711</v>
      </c>
      <c r="D99" s="0" t="n">
        <v>3187</v>
      </c>
      <c r="E99" s="0" t="n">
        <v>1008</v>
      </c>
      <c r="F99" s="0" t="n">
        <v>1</v>
      </c>
      <c r="G99" s="0" t="s">
        <v>762</v>
      </c>
      <c r="H99" s="0" t="s">
        <v>763</v>
      </c>
      <c r="I99" s="0" t="n">
        <v>1169</v>
      </c>
      <c r="J99" s="0" t="n">
        <v>161</v>
      </c>
      <c r="K99" s="0" t="s">
        <v>38</v>
      </c>
      <c r="L99" s="0" t="n">
        <v>0</v>
      </c>
      <c r="M99" s="0" t="n">
        <v>3</v>
      </c>
      <c r="N99" s="0" t="n">
        <v>7</v>
      </c>
      <c r="O99" s="0" t="n">
        <v>5</v>
      </c>
      <c r="P99" s="0" t="n">
        <v>2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f aca="false">SUM(L99,O99:Q99,S99:U99)</f>
        <v>7</v>
      </c>
      <c r="AG99" s="0" t="n">
        <f aca="false">SUM(W99,Z99:AB99,AD99:AF99)</f>
        <v>0</v>
      </c>
    </row>
    <row r="100" customFormat="false" ht="13.5" hidden="false" customHeight="false" outlineLevel="0" collapsed="false">
      <c r="A100" s="0" t="s">
        <v>504</v>
      </c>
      <c r="B100" s="0" t="s">
        <v>571</v>
      </c>
      <c r="C100" s="0" t="s">
        <v>572</v>
      </c>
      <c r="D100" s="0" t="n">
        <v>1186</v>
      </c>
      <c r="E100" s="0" t="n">
        <v>721</v>
      </c>
      <c r="F100" s="0" t="n">
        <v>1</v>
      </c>
      <c r="G100" s="0" t="s">
        <v>764</v>
      </c>
      <c r="H100" s="0" t="s">
        <v>765</v>
      </c>
      <c r="I100" s="0" t="n">
        <v>883</v>
      </c>
      <c r="J100" s="0" t="n">
        <v>162</v>
      </c>
      <c r="K100" s="0" t="s">
        <v>38</v>
      </c>
      <c r="L100" s="0" t="n">
        <v>3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f aca="false">SUM(L100,O100:Q100,S100:U100)</f>
        <v>3</v>
      </c>
      <c r="AG100" s="0" t="n">
        <f aca="false">SUM(W100,Z100:AB100,AD100:AF100)</f>
        <v>0</v>
      </c>
    </row>
    <row r="101" customFormat="false" ht="13.5" hidden="false" customHeight="false" outlineLevel="0" collapsed="false">
      <c r="A101" s="0" t="s">
        <v>620</v>
      </c>
      <c r="B101" s="0" t="s">
        <v>710</v>
      </c>
      <c r="C101" s="0" t="s">
        <v>711</v>
      </c>
      <c r="D101" s="0" t="n">
        <v>3187</v>
      </c>
      <c r="E101" s="0" t="n">
        <v>1008</v>
      </c>
      <c r="F101" s="0" t="n">
        <v>1</v>
      </c>
      <c r="G101" s="0" t="s">
        <v>766</v>
      </c>
      <c r="H101" s="0" t="s">
        <v>767</v>
      </c>
      <c r="I101" s="0" t="n">
        <v>1170</v>
      </c>
      <c r="J101" s="0" t="n">
        <v>162</v>
      </c>
      <c r="K101" s="0" t="s">
        <v>38</v>
      </c>
      <c r="L101" s="0" t="n">
        <v>1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f aca="false">SUM(L101,O101:Q101,S101:U101)</f>
        <v>1</v>
      </c>
      <c r="AG101" s="0" t="n">
        <f aca="false">SUM(W101,Z101:AB101,AD101:AF101)</f>
        <v>0</v>
      </c>
    </row>
    <row r="102" customFormat="false" ht="13.5" hidden="false" customHeight="false" outlineLevel="0" collapsed="false">
      <c r="A102" s="0" t="s">
        <v>620</v>
      </c>
      <c r="B102" s="0" t="s">
        <v>710</v>
      </c>
      <c r="C102" s="0" t="s">
        <v>711</v>
      </c>
      <c r="D102" s="0" t="n">
        <v>3187</v>
      </c>
      <c r="E102" s="0" t="n">
        <v>1008</v>
      </c>
      <c r="F102" s="0" t="n">
        <v>1</v>
      </c>
      <c r="G102" s="0" t="s">
        <v>768</v>
      </c>
      <c r="H102" s="0" t="s">
        <v>769</v>
      </c>
      <c r="I102" s="0" t="n">
        <v>1171</v>
      </c>
      <c r="J102" s="0" t="n">
        <v>163</v>
      </c>
      <c r="K102" s="0" t="s">
        <v>38</v>
      </c>
      <c r="L102" s="0" t="n">
        <v>0</v>
      </c>
      <c r="M102" s="0" t="n">
        <v>6</v>
      </c>
      <c r="N102" s="0" t="n">
        <v>0</v>
      </c>
      <c r="O102" s="0" t="n">
        <v>2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f aca="false">SUM(L102,O102:Q102,S102:U102)</f>
        <v>2</v>
      </c>
      <c r="AG102" s="0" t="n">
        <f aca="false">SUM(W102,Z102:AB102,AD102:AF102)</f>
        <v>0</v>
      </c>
    </row>
    <row r="103" customFormat="false" ht="13.5" hidden="false" customHeight="false" outlineLevel="0" collapsed="false">
      <c r="A103" s="0" t="s">
        <v>504</v>
      </c>
      <c r="B103" s="0" t="s">
        <v>571</v>
      </c>
      <c r="C103" s="0" t="s">
        <v>572</v>
      </c>
      <c r="D103" s="0" t="n">
        <v>1186</v>
      </c>
      <c r="E103" s="0" t="n">
        <v>721</v>
      </c>
      <c r="F103" s="0" t="n">
        <v>1</v>
      </c>
      <c r="G103" s="0" t="s">
        <v>770</v>
      </c>
      <c r="H103" s="0" t="s">
        <v>771</v>
      </c>
      <c r="I103" s="0" t="n">
        <v>886</v>
      </c>
      <c r="J103" s="0" t="n">
        <v>165</v>
      </c>
      <c r="K103" s="0" t="s">
        <v>38</v>
      </c>
      <c r="L103" s="0" t="n">
        <v>4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f aca="false">SUM(L103,O103:Q103,S103:U103)</f>
        <v>4</v>
      </c>
      <c r="AG103" s="0" t="n">
        <f aca="false">SUM(W103,Z103:AB103,AD103:AF103)</f>
        <v>0</v>
      </c>
    </row>
    <row r="104" customFormat="false" ht="13.5" hidden="false" customHeight="false" outlineLevel="0" collapsed="false">
      <c r="A104" s="0" t="s">
        <v>504</v>
      </c>
      <c r="B104" s="0" t="s">
        <v>571</v>
      </c>
      <c r="C104" s="0" t="s">
        <v>572</v>
      </c>
      <c r="D104" s="0" t="n">
        <v>1186</v>
      </c>
      <c r="E104" s="0" t="n">
        <v>721</v>
      </c>
      <c r="F104" s="0" t="n">
        <v>1</v>
      </c>
      <c r="G104" s="0" t="s">
        <v>772</v>
      </c>
      <c r="H104" s="0" t="s">
        <v>773</v>
      </c>
      <c r="I104" s="0" t="n">
        <v>886</v>
      </c>
      <c r="J104" s="0" t="n">
        <v>165</v>
      </c>
      <c r="K104" s="0" t="s">
        <v>38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1</v>
      </c>
      <c r="V104" s="0" t="n">
        <f aca="false">SUM(L104,O104:Q104,S104:U104)</f>
        <v>1</v>
      </c>
      <c r="AG104" s="0" t="n">
        <f aca="false">SUM(W104,Z104:AB104,AD104:AF104)</f>
        <v>0</v>
      </c>
    </row>
    <row r="105" customFormat="false" ht="13.5" hidden="false" customHeight="false" outlineLevel="0" collapsed="false">
      <c r="A105" s="0" t="s">
        <v>504</v>
      </c>
      <c r="B105" s="0" t="s">
        <v>571</v>
      </c>
      <c r="C105" s="0" t="s">
        <v>572</v>
      </c>
      <c r="D105" s="0" t="n">
        <v>1186</v>
      </c>
      <c r="E105" s="0" t="n">
        <v>721</v>
      </c>
      <c r="F105" s="0" t="n">
        <v>1</v>
      </c>
      <c r="G105" s="0" t="s">
        <v>774</v>
      </c>
      <c r="H105" s="0" t="s">
        <v>775</v>
      </c>
      <c r="I105" s="0" t="n">
        <v>887</v>
      </c>
      <c r="J105" s="0" t="n">
        <v>166</v>
      </c>
      <c r="K105" s="0" t="s">
        <v>38</v>
      </c>
      <c r="L105" s="0" t="n">
        <v>3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f aca="false">SUM(L105,O105:Q105,S105:U105)</f>
        <v>3</v>
      </c>
      <c r="AG105" s="0" t="n">
        <f aca="false">SUM(W105,Z105:AB105,AD105:AF105)</f>
        <v>0</v>
      </c>
    </row>
    <row r="106" customFormat="false" ht="13.5" hidden="false" customHeight="false" outlineLevel="0" collapsed="false">
      <c r="A106" s="0" t="s">
        <v>620</v>
      </c>
      <c r="B106" s="0" t="s">
        <v>710</v>
      </c>
      <c r="C106" s="0" t="s">
        <v>711</v>
      </c>
      <c r="D106" s="0" t="n">
        <v>3187</v>
      </c>
      <c r="E106" s="0" t="n">
        <v>1008</v>
      </c>
      <c r="F106" s="0" t="n">
        <v>1</v>
      </c>
      <c r="G106" s="0" t="s">
        <v>776</v>
      </c>
      <c r="H106" s="0" t="s">
        <v>777</v>
      </c>
      <c r="I106" s="0" t="n">
        <v>1179</v>
      </c>
      <c r="J106" s="0" t="n">
        <v>171</v>
      </c>
      <c r="K106" s="0" t="s">
        <v>38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2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f aca="false">SUM(L106,O106:Q106,S106:U106)</f>
        <v>2</v>
      </c>
      <c r="AG106" s="0" t="n">
        <f aca="false">SUM(W106,Z106:AB106,AD106:AF106)</f>
        <v>0</v>
      </c>
    </row>
    <row r="107" customFormat="false" ht="13.5" hidden="false" customHeight="false" outlineLevel="0" collapsed="false">
      <c r="A107" s="0" t="s">
        <v>504</v>
      </c>
      <c r="B107" s="0" t="s">
        <v>571</v>
      </c>
      <c r="C107" s="0" t="s">
        <v>572</v>
      </c>
      <c r="D107" s="0" t="n">
        <v>1186</v>
      </c>
      <c r="E107" s="0" t="n">
        <v>721</v>
      </c>
      <c r="F107" s="0" t="n">
        <v>1</v>
      </c>
      <c r="G107" s="0" t="s">
        <v>778</v>
      </c>
      <c r="H107" s="0" t="s">
        <v>779</v>
      </c>
      <c r="I107" s="0" t="n">
        <v>894</v>
      </c>
      <c r="J107" s="0" t="n">
        <v>173</v>
      </c>
      <c r="K107" s="0" t="s">
        <v>38</v>
      </c>
      <c r="L107" s="0" t="n">
        <v>2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f aca="false">SUM(L107,O107:Q107,S107:U107)</f>
        <v>2</v>
      </c>
      <c r="AG107" s="0" t="n">
        <f aca="false">SUM(W107,Z107:AB107,AD107:AF107)</f>
        <v>0</v>
      </c>
    </row>
    <row r="108" customFormat="false" ht="13.5" hidden="false" customHeight="false" outlineLevel="0" collapsed="false">
      <c r="A108" s="0" t="s">
        <v>620</v>
      </c>
      <c r="B108" s="0" t="s">
        <v>621</v>
      </c>
      <c r="C108" s="0" t="s">
        <v>622</v>
      </c>
      <c r="D108" s="0" t="n">
        <v>2050</v>
      </c>
      <c r="E108" s="0" t="n">
        <v>977</v>
      </c>
      <c r="F108" s="0" t="n">
        <v>1</v>
      </c>
      <c r="G108" s="0" t="s">
        <v>780</v>
      </c>
      <c r="H108" s="0" t="s">
        <v>781</v>
      </c>
      <c r="I108" s="0" t="n">
        <v>1152</v>
      </c>
      <c r="J108" s="0" t="n">
        <v>175</v>
      </c>
      <c r="K108" s="0" t="s">
        <v>38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2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f aca="false">SUM(L108,O108:Q108,S108:U108)</f>
        <v>2</v>
      </c>
      <c r="AG108" s="0" t="n">
        <f aca="false">SUM(W108,Z108:AB108,AD108:AF108)</f>
        <v>0</v>
      </c>
    </row>
    <row r="109" customFormat="false" ht="13.5" hidden="false" customHeight="false" outlineLevel="0" collapsed="false">
      <c r="A109" s="0" t="s">
        <v>620</v>
      </c>
      <c r="B109" s="0" t="s">
        <v>710</v>
      </c>
      <c r="C109" s="0" t="s">
        <v>711</v>
      </c>
      <c r="D109" s="0" t="n">
        <v>3187</v>
      </c>
      <c r="E109" s="0" t="n">
        <v>1008</v>
      </c>
      <c r="F109" s="0" t="n">
        <v>1</v>
      </c>
      <c r="G109" s="0" t="s">
        <v>782</v>
      </c>
      <c r="H109" s="0" t="s">
        <v>783</v>
      </c>
      <c r="I109" s="0" t="n">
        <v>1188</v>
      </c>
      <c r="J109" s="0" t="n">
        <v>180</v>
      </c>
      <c r="K109" s="0" t="s">
        <v>38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5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f aca="false">SUM(L109,O109:Q109,S109:U109)</f>
        <v>5</v>
      </c>
      <c r="AG109" s="0" t="n">
        <f aca="false">SUM(W109,Z109:AB109,AD109:AF109)</f>
        <v>0</v>
      </c>
    </row>
    <row r="110" customFormat="false" ht="13.5" hidden="false" customHeight="false" outlineLevel="0" collapsed="false">
      <c r="A110" s="0" t="s">
        <v>579</v>
      </c>
      <c r="B110" s="0" t="s">
        <v>163</v>
      </c>
      <c r="C110" s="0" t="s">
        <v>164</v>
      </c>
      <c r="D110" s="0" t="n">
        <v>2089</v>
      </c>
      <c r="E110" s="0" t="n">
        <v>856</v>
      </c>
      <c r="F110" s="0" t="n">
        <v>1</v>
      </c>
      <c r="G110" s="0" t="s">
        <v>165</v>
      </c>
      <c r="H110" s="0" t="s">
        <v>166</v>
      </c>
      <c r="I110" s="0" t="n">
        <v>1036</v>
      </c>
      <c r="J110" s="0" t="n">
        <v>180</v>
      </c>
      <c r="K110" s="0" t="s">
        <v>38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1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f aca="false">SUM(L110,O110:Q110,S110:U110)</f>
        <v>1</v>
      </c>
      <c r="AG110" s="0" t="n">
        <f aca="false">SUM(W110,Z110:AB110,AD110:AF110)</f>
        <v>0</v>
      </c>
    </row>
    <row r="111" customFormat="false" ht="13.5" hidden="false" customHeight="false" outlineLevel="0" collapsed="false">
      <c r="A111" s="0" t="s">
        <v>504</v>
      </c>
      <c r="B111" s="0" t="s">
        <v>571</v>
      </c>
      <c r="C111" s="0" t="s">
        <v>572</v>
      </c>
      <c r="D111" s="0" t="n">
        <v>1186</v>
      </c>
      <c r="E111" s="0" t="n">
        <v>721</v>
      </c>
      <c r="F111" s="0" t="n">
        <v>1</v>
      </c>
      <c r="G111" s="0" t="s">
        <v>784</v>
      </c>
      <c r="H111" s="0" t="s">
        <v>785</v>
      </c>
      <c r="I111" s="0" t="n">
        <v>910</v>
      </c>
      <c r="J111" s="0" t="n">
        <v>189</v>
      </c>
      <c r="K111" s="0" t="s">
        <v>38</v>
      </c>
      <c r="L111" s="0" t="n">
        <v>1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f aca="false">SUM(L111,O111:Q111,S111:U111)</f>
        <v>1</v>
      </c>
      <c r="AG111" s="0" t="n">
        <f aca="false">SUM(W111,Z111:AB111,AD111:AF111)</f>
        <v>0</v>
      </c>
    </row>
    <row r="112" customFormat="false" ht="13.5" hidden="false" customHeight="false" outlineLevel="0" collapsed="false">
      <c r="A112" s="0" t="s">
        <v>504</v>
      </c>
      <c r="B112" s="0" t="s">
        <v>571</v>
      </c>
      <c r="C112" s="0" t="s">
        <v>572</v>
      </c>
      <c r="D112" s="0" t="n">
        <v>1186</v>
      </c>
      <c r="E112" s="0" t="n">
        <v>721</v>
      </c>
      <c r="F112" s="0" t="n">
        <v>1</v>
      </c>
      <c r="G112" s="0" t="s">
        <v>786</v>
      </c>
      <c r="H112" s="0" t="s">
        <v>787</v>
      </c>
      <c r="I112" s="0" t="n">
        <v>915</v>
      </c>
      <c r="J112" s="0" t="n">
        <v>194</v>
      </c>
      <c r="K112" s="0" t="s">
        <v>38</v>
      </c>
      <c r="L112" s="0" t="n">
        <v>1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f aca="false">SUM(L112,O112:Q112,S112:U112)</f>
        <v>10</v>
      </c>
      <c r="AG112" s="0" t="n">
        <f aca="false">SUM(W112,Z112:AB112,AD112:AF112)</f>
        <v>0</v>
      </c>
    </row>
    <row r="113" customFormat="false" ht="13.5" hidden="false" customHeight="false" outlineLevel="0" collapsed="false">
      <c r="A113" s="0" t="s">
        <v>504</v>
      </c>
      <c r="B113" s="0" t="s">
        <v>571</v>
      </c>
      <c r="C113" s="0" t="s">
        <v>572</v>
      </c>
      <c r="D113" s="0" t="n">
        <v>1186</v>
      </c>
      <c r="E113" s="0" t="n">
        <v>721</v>
      </c>
      <c r="F113" s="0" t="n">
        <v>1</v>
      </c>
      <c r="G113" s="0" t="s">
        <v>788</v>
      </c>
      <c r="H113" s="0" t="s">
        <v>789</v>
      </c>
      <c r="I113" s="0" t="n">
        <v>917</v>
      </c>
      <c r="J113" s="0" t="n">
        <v>196</v>
      </c>
      <c r="K113" s="0" t="s">
        <v>38</v>
      </c>
      <c r="L113" s="0" t="n">
        <v>2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f aca="false">SUM(L113,O113:Q113,S113:U113)</f>
        <v>2</v>
      </c>
      <c r="AG113" s="0" t="n">
        <f aca="false">SUM(W113,Z113:AB113,AD113:AF113)</f>
        <v>0</v>
      </c>
    </row>
    <row r="114" customFormat="false" ht="13.5" hidden="false" customHeight="false" outlineLevel="0" collapsed="false">
      <c r="A114" s="0" t="s">
        <v>620</v>
      </c>
      <c r="B114" s="0" t="s">
        <v>710</v>
      </c>
      <c r="C114" s="0" t="s">
        <v>711</v>
      </c>
      <c r="D114" s="0" t="n">
        <v>3187</v>
      </c>
      <c r="E114" s="0" t="n">
        <v>1008</v>
      </c>
      <c r="F114" s="0" t="n">
        <v>1</v>
      </c>
      <c r="G114" s="0" t="s">
        <v>790</v>
      </c>
      <c r="H114" s="0" t="s">
        <v>791</v>
      </c>
      <c r="I114" s="0" t="n">
        <v>1208</v>
      </c>
      <c r="J114" s="0" t="n">
        <v>200</v>
      </c>
      <c r="K114" s="0" t="s">
        <v>38</v>
      </c>
      <c r="L114" s="0" t="n">
        <v>1</v>
      </c>
      <c r="M114" s="0" t="n">
        <v>13</v>
      </c>
      <c r="N114" s="0" t="n">
        <v>6</v>
      </c>
      <c r="O114" s="0" t="n">
        <v>9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f aca="false">SUM(L114,O114:Q114,S114:U114)</f>
        <v>10</v>
      </c>
      <c r="AG114" s="0" t="n">
        <f aca="false">SUM(W114,Z114:AB114,AD114:AF114)</f>
        <v>0</v>
      </c>
    </row>
    <row r="115" customFormat="false" ht="13.5" hidden="false" customHeight="false" outlineLevel="0" collapsed="false">
      <c r="A115" s="0" t="s">
        <v>504</v>
      </c>
      <c r="B115" s="0" t="s">
        <v>571</v>
      </c>
      <c r="C115" s="0" t="s">
        <v>572</v>
      </c>
      <c r="D115" s="0" t="n">
        <v>1186</v>
      </c>
      <c r="E115" s="0" t="n">
        <v>721</v>
      </c>
      <c r="F115" s="0" t="n">
        <v>1</v>
      </c>
      <c r="G115" s="0" t="s">
        <v>792</v>
      </c>
      <c r="H115" s="0" t="s">
        <v>793</v>
      </c>
      <c r="I115" s="0" t="n">
        <v>921</v>
      </c>
      <c r="J115" s="0" t="n">
        <v>200</v>
      </c>
      <c r="K115" s="0" t="s">
        <v>38</v>
      </c>
      <c r="L115" s="0" t="n">
        <v>4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f aca="false">SUM(L115,O115:Q115,S115:U115)</f>
        <v>4</v>
      </c>
      <c r="AG115" s="0" t="n">
        <f aca="false">SUM(W115,Z115:AB115,AD115:AF115)</f>
        <v>0</v>
      </c>
    </row>
    <row r="116" customFormat="false" ht="13.5" hidden="false" customHeight="false" outlineLevel="0" collapsed="false">
      <c r="A116" s="0" t="s">
        <v>504</v>
      </c>
      <c r="B116" s="0" t="s">
        <v>571</v>
      </c>
      <c r="C116" s="0" t="s">
        <v>572</v>
      </c>
      <c r="D116" s="0" t="n">
        <v>1186</v>
      </c>
      <c r="E116" s="0" t="n">
        <v>721</v>
      </c>
      <c r="F116" s="0" t="n">
        <v>1</v>
      </c>
      <c r="G116" s="0" t="s">
        <v>794</v>
      </c>
      <c r="H116" s="0" t="s">
        <v>795</v>
      </c>
      <c r="I116" s="0" t="n">
        <v>922</v>
      </c>
      <c r="J116" s="0" t="n">
        <v>201</v>
      </c>
      <c r="K116" s="0" t="s">
        <v>38</v>
      </c>
      <c r="L116" s="0" t="n">
        <v>4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f aca="false">SUM(L116,O116:Q116,S116:U116)</f>
        <v>4</v>
      </c>
      <c r="AG116" s="0" t="n">
        <f aca="false">SUM(W116,Z116:AB116,AD116:AF116)</f>
        <v>0</v>
      </c>
    </row>
    <row r="117" customFormat="false" ht="13.5" hidden="false" customHeight="false" outlineLevel="0" collapsed="false">
      <c r="A117" s="0" t="s">
        <v>504</v>
      </c>
      <c r="B117" s="0" t="s">
        <v>571</v>
      </c>
      <c r="C117" s="0" t="s">
        <v>572</v>
      </c>
      <c r="D117" s="0" t="n">
        <v>1186</v>
      </c>
      <c r="E117" s="0" t="n">
        <v>721</v>
      </c>
      <c r="F117" s="0" t="n">
        <v>1</v>
      </c>
      <c r="G117" s="0" t="s">
        <v>796</v>
      </c>
      <c r="H117" s="0" t="s">
        <v>797</v>
      </c>
      <c r="I117" s="0" t="n">
        <v>923</v>
      </c>
      <c r="J117" s="0" t="n">
        <v>202</v>
      </c>
      <c r="K117" s="0" t="s">
        <v>38</v>
      </c>
      <c r="L117" s="0" t="n">
        <v>7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f aca="false">SUM(L117,O117:Q117,S117:U117)</f>
        <v>7</v>
      </c>
      <c r="AG117" s="0" t="n">
        <f aca="false">SUM(W117,Z117:AB117,AD117:AF117)</f>
        <v>0</v>
      </c>
    </row>
    <row r="118" customFormat="false" ht="13.5" hidden="false" customHeight="false" outlineLevel="0" collapsed="false">
      <c r="A118" s="0" t="s">
        <v>504</v>
      </c>
      <c r="B118" s="0" t="s">
        <v>571</v>
      </c>
      <c r="C118" s="0" t="s">
        <v>572</v>
      </c>
      <c r="D118" s="0" t="n">
        <v>1186</v>
      </c>
      <c r="E118" s="0" t="n">
        <v>721</v>
      </c>
      <c r="F118" s="0" t="n">
        <v>1</v>
      </c>
      <c r="G118" s="0" t="s">
        <v>798</v>
      </c>
      <c r="H118" s="0" t="s">
        <v>799</v>
      </c>
      <c r="I118" s="0" t="n">
        <v>929</v>
      </c>
      <c r="J118" s="0" t="n">
        <v>208</v>
      </c>
      <c r="K118" s="0" t="s">
        <v>38</v>
      </c>
      <c r="L118" s="0" t="n">
        <v>3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f aca="false">SUM(L118,O118:Q118,S118:U118)</f>
        <v>3</v>
      </c>
      <c r="AG118" s="0" t="n">
        <f aca="false">SUM(W118,Z118:AB118,AD118:AF118)</f>
        <v>0</v>
      </c>
    </row>
    <row r="119" customFormat="false" ht="13.5" hidden="false" customHeight="false" outlineLevel="0" collapsed="false">
      <c r="A119" s="0" t="s">
        <v>504</v>
      </c>
      <c r="B119" s="0" t="s">
        <v>571</v>
      </c>
      <c r="C119" s="0" t="s">
        <v>572</v>
      </c>
      <c r="D119" s="0" t="n">
        <v>1186</v>
      </c>
      <c r="E119" s="0" t="n">
        <v>721</v>
      </c>
      <c r="F119" s="0" t="n">
        <v>1</v>
      </c>
      <c r="G119" s="0" t="s">
        <v>800</v>
      </c>
      <c r="H119" s="0" t="s">
        <v>801</v>
      </c>
      <c r="I119" s="0" t="n">
        <v>935</v>
      </c>
      <c r="J119" s="0" t="n">
        <v>214</v>
      </c>
      <c r="K119" s="0" t="s">
        <v>38</v>
      </c>
      <c r="L119" s="0" t="n">
        <v>1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f aca="false">SUM(L119,O119:Q119,S119:U119)</f>
        <v>1</v>
      </c>
      <c r="AG119" s="0" t="n">
        <f aca="false">SUM(W119,Z119:AB119,AD119:AF119)</f>
        <v>0</v>
      </c>
    </row>
    <row r="120" customFormat="false" ht="13.5" hidden="false" customHeight="false" outlineLevel="0" collapsed="false">
      <c r="A120" s="0" t="s">
        <v>504</v>
      </c>
      <c r="B120" s="0" t="s">
        <v>571</v>
      </c>
      <c r="C120" s="0" t="s">
        <v>572</v>
      </c>
      <c r="D120" s="0" t="n">
        <v>1186</v>
      </c>
      <c r="E120" s="0" t="n">
        <v>721</v>
      </c>
      <c r="F120" s="0" t="n">
        <v>1</v>
      </c>
      <c r="G120" s="0" t="s">
        <v>802</v>
      </c>
      <c r="H120" s="0" t="s">
        <v>803</v>
      </c>
      <c r="I120" s="0" t="n">
        <v>937</v>
      </c>
      <c r="J120" s="0" t="n">
        <v>216</v>
      </c>
      <c r="K120" s="0" t="s">
        <v>38</v>
      </c>
      <c r="L120" s="0" t="n">
        <v>7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f aca="false">SUM(L120,O120:Q120,S120:U120)</f>
        <v>7</v>
      </c>
      <c r="AG120" s="0" t="n">
        <f aca="false">SUM(W120,Z120:AB120,AD120:AF120)</f>
        <v>0</v>
      </c>
    </row>
    <row r="121" customFormat="false" ht="13.5" hidden="false" customHeight="false" outlineLevel="0" collapsed="false">
      <c r="A121" s="0" t="s">
        <v>504</v>
      </c>
      <c r="B121" s="0" t="s">
        <v>571</v>
      </c>
      <c r="C121" s="0" t="s">
        <v>572</v>
      </c>
      <c r="D121" s="0" t="n">
        <v>1186</v>
      </c>
      <c r="E121" s="0" t="n">
        <v>721</v>
      </c>
      <c r="F121" s="0" t="n">
        <v>1</v>
      </c>
      <c r="G121" s="0" t="s">
        <v>804</v>
      </c>
      <c r="H121" s="0" t="s">
        <v>805</v>
      </c>
      <c r="I121" s="0" t="n">
        <v>939</v>
      </c>
      <c r="J121" s="0" t="n">
        <v>218</v>
      </c>
      <c r="K121" s="0" t="s">
        <v>38</v>
      </c>
      <c r="L121" s="0" t="n">
        <v>5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f aca="false">SUM(L121,O121:Q121,S121:U121)</f>
        <v>5</v>
      </c>
      <c r="AG121" s="0" t="n">
        <f aca="false">SUM(W121,Z121:AB121,AD121:AF121)</f>
        <v>0</v>
      </c>
    </row>
    <row r="122" customFormat="false" ht="13.5" hidden="false" customHeight="false" outlineLevel="0" collapsed="false">
      <c r="A122" s="0" t="s">
        <v>504</v>
      </c>
      <c r="B122" s="0" t="s">
        <v>571</v>
      </c>
      <c r="C122" s="0" t="s">
        <v>572</v>
      </c>
      <c r="D122" s="0" t="n">
        <v>1186</v>
      </c>
      <c r="E122" s="0" t="n">
        <v>721</v>
      </c>
      <c r="F122" s="0" t="n">
        <v>1</v>
      </c>
      <c r="G122" s="0" t="s">
        <v>806</v>
      </c>
      <c r="H122" s="0" t="s">
        <v>807</v>
      </c>
      <c r="I122" s="0" t="n">
        <v>952</v>
      </c>
      <c r="J122" s="0" t="n">
        <v>231</v>
      </c>
      <c r="K122" s="0" t="s">
        <v>38</v>
      </c>
      <c r="L122" s="0" t="n">
        <v>1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f aca="false">SUM(L122,O122:Q122,S122:U122)</f>
        <v>1</v>
      </c>
      <c r="AG122" s="0" t="n">
        <f aca="false">SUM(W122,Z122:AB122,AD122:AF122)</f>
        <v>0</v>
      </c>
    </row>
    <row r="123" customFormat="false" ht="13.5" hidden="false" customHeight="false" outlineLevel="0" collapsed="false">
      <c r="A123" s="0" t="s">
        <v>504</v>
      </c>
      <c r="B123" s="0" t="s">
        <v>571</v>
      </c>
      <c r="C123" s="0" t="s">
        <v>572</v>
      </c>
      <c r="D123" s="0" t="n">
        <v>1186</v>
      </c>
      <c r="E123" s="0" t="n">
        <v>721</v>
      </c>
      <c r="F123" s="0" t="n">
        <v>1</v>
      </c>
      <c r="G123" s="0" t="s">
        <v>808</v>
      </c>
      <c r="H123" s="0" t="s">
        <v>809</v>
      </c>
      <c r="I123" s="0" t="n">
        <v>964</v>
      </c>
      <c r="J123" s="0" t="n">
        <v>243</v>
      </c>
      <c r="K123" s="0" t="s">
        <v>38</v>
      </c>
      <c r="L123" s="0" t="n">
        <v>2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f aca="false">SUM(L123,O123:Q123,S123:U123)</f>
        <v>2</v>
      </c>
      <c r="AG123" s="0" t="n">
        <f aca="false">SUM(W123,Z123:AB123,AD123:AF123)</f>
        <v>0</v>
      </c>
    </row>
    <row r="124" customFormat="false" ht="13.5" hidden="false" customHeight="false" outlineLevel="0" collapsed="false">
      <c r="A124" s="0" t="s">
        <v>504</v>
      </c>
      <c r="B124" s="0" t="s">
        <v>571</v>
      </c>
      <c r="C124" s="0" t="s">
        <v>572</v>
      </c>
      <c r="D124" s="0" t="n">
        <v>1186</v>
      </c>
      <c r="E124" s="0" t="n">
        <v>721</v>
      </c>
      <c r="F124" s="0" t="n">
        <v>1</v>
      </c>
      <c r="G124" s="0" t="s">
        <v>810</v>
      </c>
      <c r="H124" s="0" t="s">
        <v>811</v>
      </c>
      <c r="I124" s="0" t="n">
        <v>968</v>
      </c>
      <c r="J124" s="0" t="n">
        <v>247</v>
      </c>
      <c r="K124" s="0" t="s">
        <v>38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1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f aca="false">SUM(L124,O124:Q124,S124:U124)</f>
        <v>1</v>
      </c>
      <c r="AG124" s="0" t="n">
        <f aca="false">SUM(W124,Z124:AB124,AD124:AF124)</f>
        <v>0</v>
      </c>
    </row>
    <row r="125" customFormat="false" ht="13.5" hidden="false" customHeight="false" outlineLevel="0" collapsed="false">
      <c r="A125" s="0" t="s">
        <v>504</v>
      </c>
      <c r="B125" s="0" t="s">
        <v>571</v>
      </c>
      <c r="C125" s="0" t="s">
        <v>572</v>
      </c>
      <c r="D125" s="0" t="n">
        <v>1186</v>
      </c>
      <c r="E125" s="0" t="n">
        <v>721</v>
      </c>
      <c r="F125" s="0" t="n">
        <v>1</v>
      </c>
      <c r="G125" s="0" t="s">
        <v>812</v>
      </c>
      <c r="H125" s="0" t="s">
        <v>813</v>
      </c>
      <c r="I125" s="0" t="n">
        <v>969</v>
      </c>
      <c r="J125" s="0" t="n">
        <v>248</v>
      </c>
      <c r="K125" s="0" t="s">
        <v>38</v>
      </c>
      <c r="L125" s="0" t="n">
        <v>26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f aca="false">SUM(L125,O125:Q125,S125:U125)</f>
        <v>26</v>
      </c>
      <c r="AG125" s="0" t="n">
        <f aca="false">SUM(W125,Z125:AB125,AD125:AF125)</f>
        <v>0</v>
      </c>
    </row>
    <row r="126" customFormat="false" ht="13.5" hidden="false" customHeight="false" outlineLevel="0" collapsed="false">
      <c r="A126" s="0" t="s">
        <v>504</v>
      </c>
      <c r="B126" s="0" t="s">
        <v>571</v>
      </c>
      <c r="C126" s="0" t="s">
        <v>572</v>
      </c>
      <c r="D126" s="0" t="n">
        <v>1186</v>
      </c>
      <c r="E126" s="0" t="n">
        <v>721</v>
      </c>
      <c r="F126" s="0" t="n">
        <v>1</v>
      </c>
      <c r="G126" s="0" t="s">
        <v>814</v>
      </c>
      <c r="H126" s="0" t="s">
        <v>815</v>
      </c>
      <c r="I126" s="0" t="n">
        <v>969</v>
      </c>
      <c r="J126" s="0" t="n">
        <v>248</v>
      </c>
      <c r="K126" s="0" t="s">
        <v>38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1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f aca="false">SUM(L126,O126:Q126,S126:U126)</f>
        <v>1</v>
      </c>
      <c r="AG126" s="0" t="n">
        <f aca="false">SUM(W126,Z126:AB126,AD126:AF126)</f>
        <v>0</v>
      </c>
    </row>
    <row r="127" customFormat="false" ht="13.5" hidden="false" customHeight="false" outlineLevel="0" collapsed="false">
      <c r="A127" s="0" t="s">
        <v>504</v>
      </c>
      <c r="B127" s="0" t="s">
        <v>571</v>
      </c>
      <c r="C127" s="0" t="s">
        <v>572</v>
      </c>
      <c r="D127" s="0" t="n">
        <v>1186</v>
      </c>
      <c r="E127" s="0" t="n">
        <v>721</v>
      </c>
      <c r="F127" s="0" t="n">
        <v>1</v>
      </c>
      <c r="G127" s="0" t="s">
        <v>816</v>
      </c>
      <c r="H127" s="0" t="s">
        <v>817</v>
      </c>
      <c r="I127" s="0" t="n">
        <v>973</v>
      </c>
      <c r="J127" s="0" t="n">
        <v>252</v>
      </c>
      <c r="K127" s="0" t="s">
        <v>38</v>
      </c>
      <c r="L127" s="0" t="n">
        <v>13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f aca="false">SUM(L127,O127:Q127,S127:U127)</f>
        <v>13</v>
      </c>
      <c r="AG127" s="0" t="n">
        <f aca="false">SUM(W127,Z127:AB127,AD127:AF127)</f>
        <v>0</v>
      </c>
    </row>
    <row r="128" customFormat="false" ht="13.5" hidden="false" customHeight="false" outlineLevel="0" collapsed="false">
      <c r="A128" s="0" t="s">
        <v>504</v>
      </c>
      <c r="B128" s="0" t="s">
        <v>571</v>
      </c>
      <c r="C128" s="0" t="s">
        <v>572</v>
      </c>
      <c r="D128" s="0" t="n">
        <v>1186</v>
      </c>
      <c r="E128" s="0" t="n">
        <v>721</v>
      </c>
      <c r="F128" s="0" t="n">
        <v>1</v>
      </c>
      <c r="G128" s="0" t="s">
        <v>818</v>
      </c>
      <c r="H128" s="0" t="s">
        <v>819</v>
      </c>
      <c r="I128" s="0" t="n">
        <v>974</v>
      </c>
      <c r="J128" s="0" t="n">
        <v>253</v>
      </c>
      <c r="K128" s="0" t="s">
        <v>38</v>
      </c>
      <c r="L128" s="0" t="n">
        <v>2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f aca="false">SUM(L128,O128:Q128,S128:U128)</f>
        <v>2</v>
      </c>
      <c r="AG128" s="0" t="n">
        <f aca="false">SUM(W128,Z128:AB128,AD128:AF128)</f>
        <v>0</v>
      </c>
    </row>
    <row r="129" customFormat="false" ht="13.5" hidden="false" customHeight="false" outlineLevel="0" collapsed="false">
      <c r="A129" s="0" t="s">
        <v>620</v>
      </c>
      <c r="B129" s="0" t="s">
        <v>710</v>
      </c>
      <c r="C129" s="0" t="s">
        <v>711</v>
      </c>
      <c r="D129" s="0" t="n">
        <v>3187</v>
      </c>
      <c r="E129" s="0" t="n">
        <v>1008</v>
      </c>
      <c r="F129" s="0" t="n">
        <v>1</v>
      </c>
      <c r="G129" s="0" t="s">
        <v>820</v>
      </c>
      <c r="H129" s="0" t="s">
        <v>821</v>
      </c>
      <c r="I129" s="0" t="n">
        <v>1264</v>
      </c>
      <c r="J129" s="0" t="n">
        <v>256</v>
      </c>
      <c r="K129" s="0" t="s">
        <v>38</v>
      </c>
      <c r="L129" s="0" t="n">
        <v>0</v>
      </c>
      <c r="M129" s="0" t="n">
        <v>7</v>
      </c>
      <c r="N129" s="0" t="n">
        <v>5</v>
      </c>
      <c r="O129" s="0" t="n">
        <v>6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f aca="false">SUM(L129,O129:Q129,S129:U129)</f>
        <v>6</v>
      </c>
      <c r="AG129" s="0" t="n">
        <f aca="false">SUM(W129,Z129:AB129,AD129:AF129)</f>
        <v>0</v>
      </c>
    </row>
    <row r="130" customFormat="false" ht="13.5" hidden="false" customHeight="false" outlineLevel="0" collapsed="false">
      <c r="A130" s="0" t="s">
        <v>620</v>
      </c>
      <c r="B130" s="0" t="s">
        <v>710</v>
      </c>
      <c r="C130" s="0" t="s">
        <v>711</v>
      </c>
      <c r="D130" s="0" t="n">
        <v>3187</v>
      </c>
      <c r="E130" s="0" t="n">
        <v>1008</v>
      </c>
      <c r="F130" s="0" t="n">
        <v>1</v>
      </c>
      <c r="G130" s="0" t="s">
        <v>822</v>
      </c>
      <c r="H130" s="0" t="s">
        <v>823</v>
      </c>
      <c r="I130" s="0" t="n">
        <v>1265</v>
      </c>
      <c r="J130" s="0" t="n">
        <v>257</v>
      </c>
      <c r="K130" s="0" t="s">
        <v>38</v>
      </c>
      <c r="L130" s="0" t="n">
        <v>0</v>
      </c>
      <c r="M130" s="0" t="n">
        <v>4</v>
      </c>
      <c r="N130" s="0" t="n">
        <v>13</v>
      </c>
      <c r="O130" s="0" t="n">
        <v>1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f aca="false">SUM(L130,O130:Q130,S130:U130)</f>
        <v>10</v>
      </c>
      <c r="AG130" s="0" t="n">
        <f aca="false">SUM(W130,Z130:AB130,AD130:AF130)</f>
        <v>0</v>
      </c>
    </row>
    <row r="131" customFormat="false" ht="13.5" hidden="false" customHeight="false" outlineLevel="0" collapsed="false">
      <c r="A131" s="0" t="s">
        <v>504</v>
      </c>
      <c r="B131" s="0" t="s">
        <v>571</v>
      </c>
      <c r="C131" s="0" t="s">
        <v>572</v>
      </c>
      <c r="D131" s="0" t="n">
        <v>1186</v>
      </c>
      <c r="E131" s="0" t="n">
        <v>721</v>
      </c>
      <c r="F131" s="0" t="n">
        <v>1</v>
      </c>
      <c r="G131" s="0" t="s">
        <v>824</v>
      </c>
      <c r="H131" s="0" t="s">
        <v>825</v>
      </c>
      <c r="I131" s="0" t="n">
        <v>1001</v>
      </c>
      <c r="J131" s="0" t="n">
        <v>280</v>
      </c>
      <c r="K131" s="0" t="s">
        <v>38</v>
      </c>
      <c r="L131" s="0" t="n">
        <v>1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f aca="false">SUM(L131,O131:Q131,S131:U131)</f>
        <v>1</v>
      </c>
      <c r="AG131" s="0" t="n">
        <f aca="false">SUM(W131,Z131:AB131,AD131:AF131)</f>
        <v>0</v>
      </c>
    </row>
    <row r="132" customFormat="false" ht="13.5" hidden="false" customHeight="false" outlineLevel="0" collapsed="false">
      <c r="A132" s="0" t="s">
        <v>504</v>
      </c>
      <c r="B132" s="0" t="s">
        <v>571</v>
      </c>
      <c r="C132" s="0" t="s">
        <v>572</v>
      </c>
      <c r="D132" s="0" t="n">
        <v>1186</v>
      </c>
      <c r="E132" s="0" t="n">
        <v>721</v>
      </c>
      <c r="F132" s="0" t="n">
        <v>1</v>
      </c>
      <c r="G132" s="0" t="s">
        <v>826</v>
      </c>
      <c r="H132" s="0" t="s">
        <v>827</v>
      </c>
      <c r="I132" s="0" t="n">
        <v>1009</v>
      </c>
      <c r="J132" s="0" t="n">
        <v>288</v>
      </c>
      <c r="K132" s="0" t="s">
        <v>38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1</v>
      </c>
      <c r="U132" s="0" t="n">
        <v>0</v>
      </c>
      <c r="V132" s="0" t="n">
        <f aca="false">SUM(L132,O132:Q132,S132:U132)</f>
        <v>1</v>
      </c>
      <c r="AG132" s="0" t="n">
        <f aca="false">SUM(W132,Z132:AB132,AD132:AF132)</f>
        <v>0</v>
      </c>
    </row>
    <row r="133" customFormat="false" ht="13.5" hidden="false" customHeight="false" outlineLevel="0" collapsed="false">
      <c r="A133" s="0" t="s">
        <v>504</v>
      </c>
      <c r="B133" s="0" t="s">
        <v>571</v>
      </c>
      <c r="C133" s="0" t="s">
        <v>572</v>
      </c>
      <c r="D133" s="0" t="n">
        <v>1186</v>
      </c>
      <c r="E133" s="0" t="n">
        <v>721</v>
      </c>
      <c r="F133" s="0" t="n">
        <v>1</v>
      </c>
      <c r="G133" s="0" t="s">
        <v>828</v>
      </c>
      <c r="H133" s="0" t="s">
        <v>829</v>
      </c>
      <c r="I133" s="0" t="n">
        <v>1014</v>
      </c>
      <c r="J133" s="0" t="n">
        <v>293</v>
      </c>
      <c r="K133" s="0" t="s">
        <v>38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1</v>
      </c>
      <c r="U133" s="0" t="n">
        <v>0</v>
      </c>
      <c r="V133" s="0" t="n">
        <f aca="false">SUM(L133,O133:Q133,S133:U133)</f>
        <v>1</v>
      </c>
      <c r="AG133" s="0" t="n">
        <f aca="false">SUM(W133,Z133:AB133,AD133:AF133)</f>
        <v>0</v>
      </c>
    </row>
    <row r="134" customFormat="false" ht="13.5" hidden="false" customHeight="false" outlineLevel="0" collapsed="false">
      <c r="A134" s="0" t="s">
        <v>504</v>
      </c>
      <c r="B134" s="0" t="s">
        <v>571</v>
      </c>
      <c r="C134" s="0" t="s">
        <v>572</v>
      </c>
      <c r="D134" s="0" t="n">
        <v>1186</v>
      </c>
      <c r="E134" s="0" t="n">
        <v>721</v>
      </c>
      <c r="F134" s="0" t="n">
        <v>1</v>
      </c>
      <c r="G134" s="0" t="s">
        <v>830</v>
      </c>
      <c r="H134" s="0" t="s">
        <v>831</v>
      </c>
      <c r="I134" s="0" t="n">
        <v>1015</v>
      </c>
      <c r="J134" s="0" t="n">
        <v>294</v>
      </c>
      <c r="K134" s="0" t="s">
        <v>38</v>
      </c>
      <c r="L134" s="0" t="n">
        <v>4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f aca="false">SUM(L134,O134:Q134,S134:U134)</f>
        <v>4</v>
      </c>
      <c r="AG134" s="0" t="n">
        <f aca="false">SUM(W134,Z134:AB134,AD134:AF134)</f>
        <v>0</v>
      </c>
    </row>
    <row r="135" customFormat="false" ht="13.5" hidden="false" customHeight="false" outlineLevel="0" collapsed="false">
      <c r="A135" s="0" t="s">
        <v>504</v>
      </c>
      <c r="B135" s="0" t="s">
        <v>571</v>
      </c>
      <c r="C135" s="0" t="s">
        <v>572</v>
      </c>
      <c r="D135" s="0" t="n">
        <v>1186</v>
      </c>
      <c r="E135" s="0" t="n">
        <v>721</v>
      </c>
      <c r="F135" s="0" t="n">
        <v>1</v>
      </c>
      <c r="G135" s="0" t="s">
        <v>832</v>
      </c>
      <c r="H135" s="0" t="s">
        <v>833</v>
      </c>
      <c r="I135" s="0" t="n">
        <v>1016</v>
      </c>
      <c r="J135" s="0" t="n">
        <v>295</v>
      </c>
      <c r="K135" s="0" t="s">
        <v>38</v>
      </c>
      <c r="L135" s="0" t="n">
        <v>4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f aca="false">SUM(L135,O135:Q135,S135:U135)</f>
        <v>4</v>
      </c>
      <c r="AG135" s="0" t="n">
        <f aca="false">SUM(W135,Z135:AB135,AD135:AF135)</f>
        <v>0</v>
      </c>
    </row>
    <row r="136" customFormat="false" ht="13.5" hidden="false" customHeight="false" outlineLevel="0" collapsed="false">
      <c r="A136" s="0" t="s">
        <v>504</v>
      </c>
      <c r="B136" s="0" t="s">
        <v>571</v>
      </c>
      <c r="C136" s="0" t="s">
        <v>572</v>
      </c>
      <c r="D136" s="0" t="n">
        <v>1186</v>
      </c>
      <c r="E136" s="0" t="n">
        <v>721</v>
      </c>
      <c r="F136" s="0" t="n">
        <v>1</v>
      </c>
      <c r="G136" s="0" t="s">
        <v>834</v>
      </c>
      <c r="H136" s="0" t="s">
        <v>835</v>
      </c>
      <c r="I136" s="0" t="n">
        <v>1017</v>
      </c>
      <c r="J136" s="0" t="n">
        <v>296</v>
      </c>
      <c r="K136" s="0" t="s">
        <v>38</v>
      </c>
      <c r="L136" s="0" t="n">
        <v>7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f aca="false">SUM(L136,O136:Q136,S136:U136)</f>
        <v>7</v>
      </c>
      <c r="AG136" s="0" t="n">
        <f aca="false">SUM(W136,Z136:AB136,AD136:AF136)</f>
        <v>0</v>
      </c>
    </row>
    <row r="137" customFormat="false" ht="13.5" hidden="false" customHeight="false" outlineLevel="0" collapsed="false">
      <c r="A137" s="0" t="s">
        <v>504</v>
      </c>
      <c r="B137" s="0" t="s">
        <v>571</v>
      </c>
      <c r="C137" s="0" t="s">
        <v>572</v>
      </c>
      <c r="D137" s="0" t="n">
        <v>1186</v>
      </c>
      <c r="E137" s="0" t="n">
        <v>721</v>
      </c>
      <c r="F137" s="0" t="n">
        <v>1</v>
      </c>
      <c r="G137" s="0" t="s">
        <v>836</v>
      </c>
      <c r="H137" s="0" t="s">
        <v>837</v>
      </c>
      <c r="I137" s="0" t="n">
        <v>1020</v>
      </c>
      <c r="J137" s="0" t="n">
        <v>299</v>
      </c>
      <c r="K137" s="0" t="s">
        <v>38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4</v>
      </c>
      <c r="V137" s="0" t="n">
        <f aca="false">SUM(L137,O137:Q137,S137:U137)</f>
        <v>4</v>
      </c>
      <c r="AG137" s="0" t="n">
        <f aca="false">SUM(W137,Z137:AB137,AD137:AF137)</f>
        <v>0</v>
      </c>
    </row>
    <row r="138" customFormat="false" ht="13.5" hidden="false" customHeight="false" outlineLevel="0" collapsed="false">
      <c r="A138" s="0" t="s">
        <v>620</v>
      </c>
      <c r="B138" s="0" t="s">
        <v>710</v>
      </c>
      <c r="C138" s="0" t="s">
        <v>711</v>
      </c>
      <c r="D138" s="0" t="n">
        <v>3187</v>
      </c>
      <c r="E138" s="0" t="n">
        <v>1008</v>
      </c>
      <c r="F138" s="0" t="n">
        <v>1</v>
      </c>
      <c r="G138" s="0" t="s">
        <v>838</v>
      </c>
      <c r="H138" s="0" t="s">
        <v>839</v>
      </c>
      <c r="I138" s="0" t="n">
        <v>1307</v>
      </c>
      <c r="J138" s="0" t="n">
        <v>299</v>
      </c>
      <c r="K138" s="0" t="s">
        <v>38</v>
      </c>
      <c r="L138" s="0" t="n">
        <v>0</v>
      </c>
      <c r="M138" s="0" t="n">
        <v>0</v>
      </c>
      <c r="N138" s="0" t="n">
        <v>1</v>
      </c>
      <c r="O138" s="0" t="n">
        <v>1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f aca="false">SUM(L138,O138:Q138,S138:U138)</f>
        <v>1</v>
      </c>
      <c r="AG138" s="0" t="n">
        <f aca="false">SUM(W138,Z138:AB138,AD138:AF138)</f>
        <v>0</v>
      </c>
    </row>
    <row r="139" customFormat="false" ht="13.5" hidden="false" customHeight="false" outlineLevel="0" collapsed="false">
      <c r="A139" s="0" t="s">
        <v>504</v>
      </c>
      <c r="B139" s="0" t="s">
        <v>571</v>
      </c>
      <c r="C139" s="0" t="s">
        <v>572</v>
      </c>
      <c r="D139" s="0" t="n">
        <v>1186</v>
      </c>
      <c r="E139" s="0" t="n">
        <v>721</v>
      </c>
      <c r="F139" s="0" t="n">
        <v>1</v>
      </c>
      <c r="G139" s="0" t="s">
        <v>840</v>
      </c>
      <c r="H139" s="0" t="s">
        <v>841</v>
      </c>
      <c r="I139" s="0" t="n">
        <v>1021</v>
      </c>
      <c r="J139" s="0" t="n">
        <v>300</v>
      </c>
      <c r="K139" s="0" t="s">
        <v>38</v>
      </c>
      <c r="L139" s="0" t="n">
        <v>1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f aca="false">SUM(L139,O139:Q139,S139:U139)</f>
        <v>1</v>
      </c>
      <c r="AG139" s="0" t="n">
        <f aca="false">SUM(W139,Z139:AB139,AD139:AF139)</f>
        <v>0</v>
      </c>
    </row>
    <row r="140" customFormat="false" ht="13.5" hidden="false" customHeight="false" outlineLevel="0" collapsed="false">
      <c r="A140" s="0" t="s">
        <v>504</v>
      </c>
      <c r="B140" s="0" t="s">
        <v>571</v>
      </c>
      <c r="C140" s="0" t="s">
        <v>572</v>
      </c>
      <c r="D140" s="0" t="n">
        <v>1186</v>
      </c>
      <c r="E140" s="0" t="n">
        <v>721</v>
      </c>
      <c r="F140" s="0" t="n">
        <v>1</v>
      </c>
      <c r="G140" s="0" t="s">
        <v>842</v>
      </c>
      <c r="H140" s="0" t="s">
        <v>843</v>
      </c>
      <c r="I140" s="0" t="n">
        <v>1022</v>
      </c>
      <c r="J140" s="0" t="n">
        <v>301</v>
      </c>
      <c r="K140" s="0" t="s">
        <v>38</v>
      </c>
      <c r="L140" s="0" t="n">
        <v>5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f aca="false">SUM(L140,O140:Q140,S140:U140)</f>
        <v>5</v>
      </c>
      <c r="AG140" s="0" t="n">
        <f aca="false">SUM(W140,Z140:AB140,AD140:AF140)</f>
        <v>0</v>
      </c>
    </row>
    <row r="141" customFormat="false" ht="13.5" hidden="false" customHeight="false" outlineLevel="0" collapsed="false">
      <c r="A141" s="0" t="s">
        <v>504</v>
      </c>
      <c r="B141" s="0" t="s">
        <v>571</v>
      </c>
      <c r="C141" s="0" t="s">
        <v>572</v>
      </c>
      <c r="D141" s="0" t="n">
        <v>1186</v>
      </c>
      <c r="E141" s="0" t="n">
        <v>721</v>
      </c>
      <c r="F141" s="0" t="n">
        <v>1</v>
      </c>
      <c r="G141" s="0" t="s">
        <v>844</v>
      </c>
      <c r="H141" s="0" t="s">
        <v>845</v>
      </c>
      <c r="I141" s="0" t="n">
        <v>1025</v>
      </c>
      <c r="J141" s="0" t="n">
        <v>304</v>
      </c>
      <c r="K141" s="0" t="s">
        <v>38</v>
      </c>
      <c r="L141" s="0" t="n">
        <v>1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f aca="false">SUM(L141,O141:Q141,S141:U141)</f>
        <v>1</v>
      </c>
      <c r="AG141" s="0" t="n">
        <f aca="false">SUM(W141,Z141:AB141,AD141:AF141)</f>
        <v>0</v>
      </c>
    </row>
    <row r="142" customFormat="false" ht="13.5" hidden="false" customHeight="false" outlineLevel="0" collapsed="false">
      <c r="A142" s="0" t="s">
        <v>504</v>
      </c>
      <c r="B142" s="0" t="s">
        <v>571</v>
      </c>
      <c r="C142" s="0" t="s">
        <v>572</v>
      </c>
      <c r="D142" s="0" t="n">
        <v>1186</v>
      </c>
      <c r="E142" s="0" t="n">
        <v>721</v>
      </c>
      <c r="F142" s="0" t="n">
        <v>1</v>
      </c>
      <c r="G142" s="0" t="s">
        <v>846</v>
      </c>
      <c r="H142" s="0" t="s">
        <v>847</v>
      </c>
      <c r="I142" s="0" t="n">
        <v>1029</v>
      </c>
      <c r="J142" s="0" t="n">
        <v>308</v>
      </c>
      <c r="K142" s="0" t="s">
        <v>38</v>
      </c>
      <c r="L142" s="0" t="n">
        <v>3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f aca="false">SUM(L142,O142:Q142,S142:U142)</f>
        <v>3</v>
      </c>
      <c r="AG142" s="0" t="n">
        <f aca="false">SUM(W142,Z142:AB142,AD142:AF142)</f>
        <v>0</v>
      </c>
    </row>
    <row r="143" customFormat="false" ht="13.5" hidden="false" customHeight="false" outlineLevel="0" collapsed="false">
      <c r="A143" s="0" t="s">
        <v>504</v>
      </c>
      <c r="B143" s="0" t="s">
        <v>571</v>
      </c>
      <c r="C143" s="0" t="s">
        <v>572</v>
      </c>
      <c r="D143" s="0" t="n">
        <v>1186</v>
      </c>
      <c r="E143" s="0" t="n">
        <v>721</v>
      </c>
      <c r="F143" s="0" t="n">
        <v>1</v>
      </c>
      <c r="G143" s="0" t="s">
        <v>848</v>
      </c>
      <c r="H143" s="0" t="s">
        <v>849</v>
      </c>
      <c r="I143" s="0" t="n">
        <v>1086</v>
      </c>
      <c r="J143" s="0" t="n">
        <v>365</v>
      </c>
      <c r="K143" s="0" t="s">
        <v>38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1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f aca="false">SUM(L143,O143:Q143,S143:U143)</f>
        <v>1</v>
      </c>
      <c r="AG143" s="0" t="n">
        <f aca="false">SUM(W143,Z143:AB143,AD143:AF143)</f>
        <v>0</v>
      </c>
    </row>
    <row r="144" customFormat="false" ht="13.5" hidden="false" customHeight="false" outlineLevel="0" collapsed="false">
      <c r="A144" s="0" t="s">
        <v>620</v>
      </c>
      <c r="B144" s="0" t="s">
        <v>621</v>
      </c>
      <c r="C144" s="0" t="s">
        <v>622</v>
      </c>
      <c r="D144" s="0" t="n">
        <v>2050</v>
      </c>
      <c r="E144" s="0" t="n">
        <v>977</v>
      </c>
      <c r="F144" s="0" t="n">
        <v>1</v>
      </c>
      <c r="G144" s="0" t="s">
        <v>850</v>
      </c>
      <c r="H144" s="0" t="s">
        <v>851</v>
      </c>
      <c r="I144" s="0" t="n">
        <v>1348</v>
      </c>
      <c r="J144" s="0" t="n">
        <v>371</v>
      </c>
      <c r="K144" s="0" t="s">
        <v>38</v>
      </c>
      <c r="L144" s="0" t="n">
        <v>1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f aca="false">SUM(L144,O144:Q144,S144:U144)</f>
        <v>1</v>
      </c>
      <c r="AG144" s="0" t="n">
        <f aca="false">SUM(W144,Z144:AB144,AD144:AF144)</f>
        <v>0</v>
      </c>
    </row>
    <row r="145" customFormat="false" ht="13.5" hidden="false" customHeight="false" outlineLevel="0" collapsed="false">
      <c r="A145" s="0" t="s">
        <v>620</v>
      </c>
      <c r="B145" s="0" t="s">
        <v>621</v>
      </c>
      <c r="C145" s="0" t="s">
        <v>622</v>
      </c>
      <c r="D145" s="0" t="n">
        <v>2050</v>
      </c>
      <c r="E145" s="0" t="n">
        <v>977</v>
      </c>
      <c r="F145" s="0" t="n">
        <v>1</v>
      </c>
      <c r="G145" s="0" t="s">
        <v>852</v>
      </c>
      <c r="H145" s="0" t="s">
        <v>853</v>
      </c>
      <c r="I145" s="0" t="n">
        <v>1349</v>
      </c>
      <c r="J145" s="0" t="n">
        <v>372</v>
      </c>
      <c r="K145" s="0" t="s">
        <v>38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1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f aca="false">SUM(L145,O145:Q145,S145:U145)</f>
        <v>1</v>
      </c>
      <c r="AG145" s="0" t="n">
        <f aca="false">SUM(W145,Z145:AB145,AD145:AF145)</f>
        <v>0</v>
      </c>
    </row>
    <row r="146" customFormat="false" ht="13.5" hidden="false" customHeight="false" outlineLevel="0" collapsed="false">
      <c r="A146" s="0" t="s">
        <v>854</v>
      </c>
      <c r="B146" s="0" t="s">
        <v>855</v>
      </c>
      <c r="C146" s="0" t="s">
        <v>856</v>
      </c>
      <c r="D146" s="0" t="n">
        <v>1710</v>
      </c>
      <c r="E146" s="0" t="n">
        <v>686</v>
      </c>
      <c r="F146" s="0" t="n">
        <v>1</v>
      </c>
      <c r="G146" s="0" t="s">
        <v>857</v>
      </c>
      <c r="H146" s="0" t="s">
        <v>858</v>
      </c>
      <c r="I146" s="0" t="n">
        <v>1068</v>
      </c>
      <c r="J146" s="0" t="n">
        <v>382</v>
      </c>
      <c r="K146" s="0" t="s">
        <v>38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2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f aca="false">SUM(L146,O146:Q146,S146:U146)</f>
        <v>2</v>
      </c>
      <c r="AG146" s="0" t="n">
        <f aca="false">SUM(W146,Z146:AB146,AD146:AF146)</f>
        <v>0</v>
      </c>
    </row>
    <row r="147" customFormat="false" ht="13.5" hidden="false" customHeight="false" outlineLevel="0" collapsed="false">
      <c r="A147" s="0" t="s">
        <v>390</v>
      </c>
      <c r="B147" s="0" t="s">
        <v>203</v>
      </c>
      <c r="C147" s="0" t="s">
        <v>204</v>
      </c>
      <c r="D147" s="0" t="n">
        <v>1673</v>
      </c>
      <c r="E147" s="0" t="n">
        <v>1132</v>
      </c>
      <c r="F147" s="0" t="n">
        <v>1</v>
      </c>
      <c r="G147" s="0" t="s">
        <v>205</v>
      </c>
      <c r="H147" s="0" t="s">
        <v>206</v>
      </c>
      <c r="I147" s="0" t="n">
        <v>1517</v>
      </c>
      <c r="J147" s="0" t="n">
        <v>385</v>
      </c>
      <c r="K147" s="0" t="s">
        <v>38</v>
      </c>
      <c r="L147" s="0" t="n">
        <v>0</v>
      </c>
      <c r="M147" s="0" t="n">
        <v>3</v>
      </c>
      <c r="N147" s="0" t="n">
        <v>0</v>
      </c>
      <c r="O147" s="0" t="n">
        <v>1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f aca="false">SUM(L147,O147:Q147,S147:U147)</f>
        <v>1</v>
      </c>
      <c r="AG147" s="0" t="n">
        <f aca="false">SUM(W147,Z147:AB147,AD147:AF147)</f>
        <v>0</v>
      </c>
    </row>
    <row r="148" customFormat="false" ht="13.5" hidden="false" customHeight="false" outlineLevel="0" collapsed="false">
      <c r="A148" s="0" t="s">
        <v>620</v>
      </c>
      <c r="B148" s="0" t="s">
        <v>859</v>
      </c>
      <c r="C148" s="0" t="s">
        <v>860</v>
      </c>
      <c r="D148" s="0" t="n">
        <v>2100</v>
      </c>
      <c r="E148" s="0" t="n">
        <v>872</v>
      </c>
      <c r="F148" s="0" t="n">
        <v>1</v>
      </c>
      <c r="G148" s="0" t="s">
        <v>861</v>
      </c>
      <c r="H148" s="0" t="s">
        <v>862</v>
      </c>
      <c r="I148" s="0" t="n">
        <v>1272</v>
      </c>
      <c r="J148" s="0" t="n">
        <v>400</v>
      </c>
      <c r="K148" s="0" t="s">
        <v>38</v>
      </c>
      <c r="L148" s="0" t="n">
        <v>0</v>
      </c>
      <c r="M148" s="0" t="n">
        <v>0</v>
      </c>
      <c r="N148" s="0" t="n">
        <v>5</v>
      </c>
      <c r="O148" s="0" t="n">
        <v>3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f aca="false">SUM(L148,O148:Q148,S148:U148)</f>
        <v>3</v>
      </c>
      <c r="AG148" s="0" t="n">
        <f aca="false">SUM(W148,Z148:AB148,AD148:AF148)</f>
        <v>0</v>
      </c>
    </row>
    <row r="149" customFormat="false" ht="13.5" hidden="false" customHeight="false" outlineLevel="0" collapsed="false">
      <c r="A149" s="0" t="s">
        <v>620</v>
      </c>
      <c r="B149" s="0" t="s">
        <v>859</v>
      </c>
      <c r="C149" s="0" t="s">
        <v>860</v>
      </c>
      <c r="D149" s="0" t="n">
        <v>2100</v>
      </c>
      <c r="E149" s="0" t="n">
        <v>872</v>
      </c>
      <c r="F149" s="0" t="n">
        <v>1</v>
      </c>
      <c r="G149" s="0" t="s">
        <v>863</v>
      </c>
      <c r="H149" s="0" t="s">
        <v>864</v>
      </c>
      <c r="I149" s="0" t="n">
        <v>1276</v>
      </c>
      <c r="J149" s="0" t="n">
        <v>404</v>
      </c>
      <c r="K149" s="0" t="s">
        <v>38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2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f aca="false">SUM(L149,O149:Q149,S149:U149)</f>
        <v>2</v>
      </c>
      <c r="AG149" s="0" t="n">
        <f aca="false">SUM(W149,Z149:AB149,AD149:AF149)</f>
        <v>0</v>
      </c>
    </row>
    <row r="150" customFormat="false" ht="13.5" hidden="false" customHeight="false" outlineLevel="0" collapsed="false">
      <c r="A150" s="0" t="s">
        <v>718</v>
      </c>
      <c r="B150" s="0" t="s">
        <v>719</v>
      </c>
      <c r="C150" s="0" t="s">
        <v>720</v>
      </c>
      <c r="D150" s="0" t="n">
        <v>1492</v>
      </c>
      <c r="E150" s="0" t="n">
        <v>424</v>
      </c>
      <c r="F150" s="0" t="n">
        <v>1</v>
      </c>
      <c r="G150" s="0" t="s">
        <v>865</v>
      </c>
      <c r="H150" s="0" t="s">
        <v>866</v>
      </c>
      <c r="I150" s="0" t="n">
        <v>903</v>
      </c>
      <c r="J150" s="0" t="n">
        <v>479</v>
      </c>
      <c r="K150" s="0" t="s">
        <v>38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1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f aca="false">SUM(L150,O150:Q150,S150:U150)</f>
        <v>1</v>
      </c>
      <c r="AG150" s="0" t="n">
        <f aca="false">SUM(W150,Z150:AB150,AD150:AF150)</f>
        <v>0</v>
      </c>
    </row>
    <row r="151" customFormat="false" ht="13.5" hidden="false" customHeight="false" outlineLevel="0" collapsed="false">
      <c r="A151" s="0" t="s">
        <v>523</v>
      </c>
      <c r="B151" s="0" t="s">
        <v>541</v>
      </c>
      <c r="C151" s="0" t="s">
        <v>542</v>
      </c>
      <c r="D151" s="0" t="n">
        <v>2421</v>
      </c>
      <c r="E151" s="0" t="n">
        <v>1313</v>
      </c>
      <c r="F151" s="0" t="n">
        <v>1</v>
      </c>
      <c r="G151" s="0" t="s">
        <v>867</v>
      </c>
      <c r="H151" s="0" t="s">
        <v>868</v>
      </c>
      <c r="I151" s="0" t="n">
        <v>1819</v>
      </c>
      <c r="J151" s="0" t="n">
        <v>506</v>
      </c>
      <c r="K151" s="0" t="s">
        <v>38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1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f aca="false">SUM(L151,O151:Q151,S151:U151)</f>
        <v>1</v>
      </c>
      <c r="AG151" s="0" t="n">
        <f aca="false">SUM(W151,Z151:AB151,AD151:AF151)</f>
        <v>0</v>
      </c>
    </row>
    <row r="152" customFormat="false" ht="13.5" hidden="false" customHeight="false" outlineLevel="0" collapsed="false">
      <c r="A152" s="0" t="s">
        <v>718</v>
      </c>
      <c r="B152" s="0" t="s">
        <v>719</v>
      </c>
      <c r="C152" s="0" t="s">
        <v>720</v>
      </c>
      <c r="D152" s="0" t="n">
        <v>1492</v>
      </c>
      <c r="E152" s="0" t="n">
        <v>424</v>
      </c>
      <c r="F152" s="0" t="n">
        <v>1</v>
      </c>
      <c r="G152" s="0" t="s">
        <v>869</v>
      </c>
      <c r="H152" s="0" t="s">
        <v>870</v>
      </c>
      <c r="I152" s="0" t="n">
        <v>987</v>
      </c>
      <c r="J152" s="0" t="n">
        <v>563</v>
      </c>
      <c r="K152" s="0" t="s">
        <v>38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1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f aca="false">SUM(L152,O152:Q152,S152:U152)</f>
        <v>1</v>
      </c>
      <c r="AG152" s="0" t="n">
        <f aca="false">SUM(W152,Z152:AB152,AD152:AF152)</f>
        <v>0</v>
      </c>
    </row>
    <row r="153" customFormat="false" ht="13.5" hidden="false" customHeight="false" outlineLevel="0" collapsed="false">
      <c r="A153" s="0" t="s">
        <v>209</v>
      </c>
      <c r="B153" s="0" t="s">
        <v>743</v>
      </c>
      <c r="C153" s="0" t="s">
        <v>744</v>
      </c>
      <c r="D153" s="0" t="n">
        <v>2548</v>
      </c>
      <c r="E153" s="0" t="n">
        <v>535</v>
      </c>
      <c r="F153" s="0" t="n">
        <v>1</v>
      </c>
      <c r="G153" s="0" t="s">
        <v>871</v>
      </c>
      <c r="H153" s="0" t="s">
        <v>872</v>
      </c>
      <c r="I153" s="0" t="n">
        <v>1117</v>
      </c>
      <c r="J153" s="0" t="n">
        <v>582</v>
      </c>
      <c r="K153" s="0" t="s">
        <v>38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2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f aca="false">SUM(L153,O153:Q153,S153:U153)</f>
        <v>2</v>
      </c>
      <c r="AG153" s="0" t="n">
        <f aca="false">SUM(W153,Z153:AB153,AD153:AF153)</f>
        <v>0</v>
      </c>
    </row>
    <row r="154" customFormat="false" ht="13.5" hidden="false" customHeight="false" outlineLevel="0" collapsed="false">
      <c r="A154" s="0" t="s">
        <v>620</v>
      </c>
      <c r="B154" s="0" t="s">
        <v>666</v>
      </c>
      <c r="C154" s="0" t="s">
        <v>667</v>
      </c>
      <c r="D154" s="0" t="n">
        <v>3406</v>
      </c>
      <c r="E154" s="0" t="n">
        <v>977</v>
      </c>
      <c r="F154" s="0" t="n">
        <v>1</v>
      </c>
      <c r="G154" s="0" t="s">
        <v>873</v>
      </c>
      <c r="H154" s="0" t="s">
        <v>874</v>
      </c>
      <c r="I154" s="0" t="n">
        <v>1570</v>
      </c>
      <c r="J154" s="0" t="n">
        <v>593</v>
      </c>
      <c r="K154" s="0" t="s">
        <v>38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7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f aca="false">SUM(L154,O154:Q154,S154:U154)</f>
        <v>7</v>
      </c>
      <c r="AG154" s="0" t="n">
        <f aca="false">SUM(W154,Z154:AB154,AD154:AF154)</f>
        <v>0</v>
      </c>
    </row>
    <row r="155" customFormat="false" ht="13.5" hidden="false" customHeight="false" outlineLevel="0" collapsed="false">
      <c r="A155" s="0" t="s">
        <v>620</v>
      </c>
      <c r="B155" s="0" t="s">
        <v>644</v>
      </c>
      <c r="C155" s="0" t="s">
        <v>645</v>
      </c>
      <c r="D155" s="0" t="n">
        <v>1894</v>
      </c>
      <c r="E155" s="0" t="n">
        <v>968</v>
      </c>
      <c r="F155" s="0" t="n">
        <v>1</v>
      </c>
      <c r="G155" s="0" t="s">
        <v>875</v>
      </c>
      <c r="H155" s="0" t="s">
        <v>876</v>
      </c>
      <c r="I155" s="0" t="n">
        <v>1599</v>
      </c>
      <c r="J155" s="0" t="n">
        <v>631</v>
      </c>
      <c r="K155" s="0" t="s">
        <v>38</v>
      </c>
      <c r="L155" s="0" t="n">
        <v>0</v>
      </c>
      <c r="M155" s="0" t="n">
        <v>0</v>
      </c>
      <c r="N155" s="0" t="n">
        <v>1</v>
      </c>
      <c r="O155" s="0" t="n">
        <v>1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f aca="false">SUM(L155,O155:Q155,S155:U155)</f>
        <v>1</v>
      </c>
      <c r="AG155" s="0" t="n">
        <f aca="false">SUM(W155,Z155:AB155,AD155:AF155)</f>
        <v>0</v>
      </c>
    </row>
    <row r="156" customFormat="false" ht="13.5" hidden="false" customHeight="false" outlineLevel="0" collapsed="false">
      <c r="A156" s="0" t="s">
        <v>579</v>
      </c>
      <c r="B156" s="0" t="s">
        <v>224</v>
      </c>
      <c r="C156" s="0" t="s">
        <v>225</v>
      </c>
      <c r="D156" s="0" t="n">
        <v>2245</v>
      </c>
      <c r="E156" s="0" t="n">
        <v>1045</v>
      </c>
      <c r="F156" s="0" t="n">
        <v>1</v>
      </c>
      <c r="G156" s="0" t="s">
        <v>226</v>
      </c>
      <c r="H156" s="0" t="s">
        <v>227</v>
      </c>
      <c r="I156" s="0" t="n">
        <v>1742</v>
      </c>
      <c r="J156" s="0" t="n">
        <v>697</v>
      </c>
      <c r="K156" s="0" t="s">
        <v>38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3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f aca="false">SUM(L156,O156:Q156,S156:U156)</f>
        <v>3</v>
      </c>
      <c r="AG156" s="0" t="n">
        <f aca="false">SUM(W156,Z156:AB156,AD156:AF156)</f>
        <v>0</v>
      </c>
    </row>
    <row r="157" customFormat="false" ht="13.5" hidden="false" customHeight="false" outlineLevel="0" collapsed="false">
      <c r="A157" s="0" t="s">
        <v>579</v>
      </c>
      <c r="B157" s="0" t="s">
        <v>62</v>
      </c>
      <c r="C157" s="0" t="s">
        <v>63</v>
      </c>
      <c r="D157" s="0" t="n">
        <v>2290</v>
      </c>
      <c r="E157" s="0" t="n">
        <v>1003</v>
      </c>
      <c r="F157" s="0" t="n">
        <v>1</v>
      </c>
      <c r="G157" s="0" t="s">
        <v>234</v>
      </c>
      <c r="H157" s="0" t="s">
        <v>235</v>
      </c>
      <c r="I157" s="0" t="n">
        <v>1813</v>
      </c>
      <c r="J157" s="0" t="n">
        <v>810</v>
      </c>
      <c r="K157" s="0" t="s">
        <v>38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2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f aca="false">SUM(L157,O157:Q157,S157:U157)</f>
        <v>2</v>
      </c>
      <c r="AG157" s="0" t="n">
        <f aca="false">SUM(W157,Z157:AB157,AD157:AF157)</f>
        <v>0</v>
      </c>
    </row>
    <row r="158" customFormat="false" ht="13.5" hidden="false" customHeight="false" outlineLevel="0" collapsed="false">
      <c r="A158" s="0" t="s">
        <v>718</v>
      </c>
      <c r="B158" s="0" t="s">
        <v>719</v>
      </c>
      <c r="C158" s="0" t="s">
        <v>720</v>
      </c>
      <c r="D158" s="0" t="n">
        <v>1492</v>
      </c>
      <c r="E158" s="0" t="n">
        <v>424</v>
      </c>
      <c r="F158" s="0" t="n">
        <v>1</v>
      </c>
      <c r="G158" s="0" t="s">
        <v>877</v>
      </c>
      <c r="H158" s="0" t="s">
        <v>878</v>
      </c>
      <c r="I158" s="0" t="n">
        <v>1244</v>
      </c>
      <c r="J158" s="0" t="n">
        <v>820</v>
      </c>
      <c r="K158" s="0" t="s">
        <v>38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2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f aca="false">SUM(L158,O158:Q158,S158:U158)</f>
        <v>2</v>
      </c>
      <c r="AG158" s="0" t="n">
        <f aca="false">SUM(W158,Z158:AB158,AD158:AF158)</f>
        <v>0</v>
      </c>
    </row>
    <row r="159" customFormat="false" ht="13.5" hidden="false" customHeight="false" outlineLevel="0" collapsed="false">
      <c r="A159" s="0" t="s">
        <v>579</v>
      </c>
      <c r="B159" s="0" t="s">
        <v>163</v>
      </c>
      <c r="C159" s="0" t="s">
        <v>164</v>
      </c>
      <c r="D159" s="0" t="n">
        <v>2089</v>
      </c>
      <c r="E159" s="0" t="n">
        <v>856</v>
      </c>
      <c r="F159" s="0" t="n">
        <v>1</v>
      </c>
      <c r="G159" s="0" t="s">
        <v>243</v>
      </c>
      <c r="H159" s="0" t="s">
        <v>244</v>
      </c>
      <c r="I159" s="0" t="n">
        <v>1756</v>
      </c>
      <c r="J159" s="0" t="n">
        <v>900</v>
      </c>
      <c r="K159" s="0" t="s">
        <v>38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1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f aca="false">SUM(L159,O159:Q159,S159:U159)</f>
        <v>1</v>
      </c>
      <c r="AG159" s="0" t="n">
        <f aca="false">SUM(W159,Z159:AB159,AD159:AF159)</f>
        <v>0</v>
      </c>
    </row>
    <row r="160" customFormat="false" ht="13.5" hidden="false" customHeight="false" outlineLevel="0" collapsed="false">
      <c r="A160" s="0" t="s">
        <v>209</v>
      </c>
      <c r="B160" s="0" t="s">
        <v>630</v>
      </c>
      <c r="C160" s="0" t="s">
        <v>631</v>
      </c>
      <c r="D160" s="0" t="n">
        <v>2659</v>
      </c>
      <c r="E160" s="0" t="n">
        <v>526</v>
      </c>
      <c r="F160" s="0" t="n">
        <v>1</v>
      </c>
      <c r="G160" s="0" t="s">
        <v>879</v>
      </c>
      <c r="H160" s="0" t="s">
        <v>880</v>
      </c>
      <c r="I160" s="0" t="n">
        <v>1591</v>
      </c>
      <c r="J160" s="0" t="n">
        <v>1065</v>
      </c>
      <c r="K160" s="0" t="s">
        <v>38</v>
      </c>
      <c r="L160" s="0" t="n">
        <v>2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f aca="false">SUM(L160,O160:Q160,S160:U160)</f>
        <v>2</v>
      </c>
      <c r="AG160" s="0" t="n">
        <f aca="false">SUM(W160,Z160:AB160,AD160:AF160)</f>
        <v>0</v>
      </c>
    </row>
    <row r="161" customFormat="false" ht="13.5" hidden="false" customHeight="false" outlineLevel="0" collapsed="false">
      <c r="A161" s="0" t="s">
        <v>523</v>
      </c>
      <c r="B161" s="0" t="s">
        <v>881</v>
      </c>
      <c r="C161" s="0" t="s">
        <v>882</v>
      </c>
      <c r="D161" s="0" t="n">
        <v>3111</v>
      </c>
      <c r="E161" s="0" t="n">
        <v>1594</v>
      </c>
      <c r="F161" s="0" t="n">
        <v>1</v>
      </c>
      <c r="G161" s="0" t="s">
        <v>883</v>
      </c>
      <c r="H161" s="0" t="s">
        <v>884</v>
      </c>
      <c r="I161" s="0" t="n">
        <v>2794</v>
      </c>
      <c r="J161" s="0" t="n">
        <v>1200</v>
      </c>
      <c r="K161" s="0" t="s">
        <v>38</v>
      </c>
      <c r="L161" s="0" t="n">
        <v>0</v>
      </c>
      <c r="M161" s="0" t="n">
        <v>1</v>
      </c>
      <c r="N161" s="0" t="n">
        <v>0</v>
      </c>
      <c r="O161" s="0" t="n">
        <v>1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f aca="false">SUM(L161,O161:Q161,S161:U161)</f>
        <v>1</v>
      </c>
      <c r="AG161" s="0" t="n">
        <f aca="false">SUM(W161,Z161:AB161,AD161:AF161)</f>
        <v>0</v>
      </c>
    </row>
    <row r="162" customFormat="false" ht="13.5" hidden="false" customHeight="false" outlineLevel="0" collapsed="false">
      <c r="A162" s="0" t="s">
        <v>620</v>
      </c>
      <c r="B162" s="0" t="s">
        <v>710</v>
      </c>
      <c r="C162" s="0" t="s">
        <v>711</v>
      </c>
      <c r="D162" s="0" t="n">
        <v>3187</v>
      </c>
      <c r="E162" s="0" t="n">
        <v>1008</v>
      </c>
      <c r="F162" s="0" t="n">
        <v>1</v>
      </c>
      <c r="G162" s="0" t="s">
        <v>885</v>
      </c>
      <c r="H162" s="0" t="s">
        <v>886</v>
      </c>
      <c r="I162" s="0" t="n">
        <v>2456</v>
      </c>
      <c r="J162" s="0" t="n">
        <v>1448</v>
      </c>
      <c r="K162" s="0" t="s">
        <v>38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1</v>
      </c>
      <c r="T162" s="0" t="n">
        <v>0</v>
      </c>
      <c r="U162" s="0" t="n">
        <v>0</v>
      </c>
      <c r="V162" s="0" t="n">
        <f aca="false">SUM(L162,O162:Q162,S162:U162)</f>
        <v>1</v>
      </c>
      <c r="AG162" s="0" t="n">
        <f aca="false">SUM(W162,Z162:AB162,AD162:AF162)</f>
        <v>0</v>
      </c>
    </row>
    <row r="163" customFormat="false" ht="13.5" hidden="false" customHeight="false" outlineLevel="0" collapsed="false">
      <c r="A163" s="0" t="s">
        <v>620</v>
      </c>
      <c r="B163" s="0" t="s">
        <v>710</v>
      </c>
      <c r="C163" s="0" t="s">
        <v>711</v>
      </c>
      <c r="D163" s="0" t="n">
        <v>3187</v>
      </c>
      <c r="E163" s="0" t="n">
        <v>1008</v>
      </c>
      <c r="F163" s="0" t="n">
        <v>1</v>
      </c>
      <c r="G163" s="0" t="s">
        <v>887</v>
      </c>
      <c r="H163" s="0" t="s">
        <v>888</v>
      </c>
      <c r="I163" s="0" t="n">
        <v>2551</v>
      </c>
      <c r="J163" s="0" t="n">
        <v>1543</v>
      </c>
      <c r="K163" s="0" t="s">
        <v>38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2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f aca="false">SUM(L163,O163:Q163,S163:U163)</f>
        <v>2</v>
      </c>
      <c r="AG163" s="0" t="n">
        <f aca="false">SUM(W163,Z163:AB163,AD163:AF163)</f>
        <v>0</v>
      </c>
    </row>
    <row r="164" customFormat="false" ht="13.5" hidden="false" customHeight="false" outlineLevel="0" collapsed="false">
      <c r="A164" s="0" t="s">
        <v>620</v>
      </c>
      <c r="B164" s="0" t="s">
        <v>666</v>
      </c>
      <c r="C164" s="0" t="s">
        <v>667</v>
      </c>
      <c r="D164" s="0" t="n">
        <v>3406</v>
      </c>
      <c r="E164" s="0" t="n">
        <v>977</v>
      </c>
      <c r="F164" s="0" t="n">
        <v>1</v>
      </c>
      <c r="G164" s="0" t="s">
        <v>889</v>
      </c>
      <c r="H164" s="0" t="s">
        <v>890</v>
      </c>
      <c r="I164" s="0" t="n">
        <v>2833</v>
      </c>
      <c r="J164" s="0" t="n">
        <v>1856</v>
      </c>
      <c r="K164" s="0" t="s">
        <v>38</v>
      </c>
      <c r="L164" s="0" t="n">
        <v>0</v>
      </c>
      <c r="M164" s="0" t="n">
        <v>0</v>
      </c>
      <c r="N164" s="0" t="n">
        <v>1</v>
      </c>
      <c r="O164" s="0" t="n">
        <v>1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f aca="false">SUM(L164,O164:Q164,S164:U164)</f>
        <v>1</v>
      </c>
      <c r="AG164" s="0" t="n">
        <f aca="false">SUM(W164,Z164:AB164,AD164:AF164)</f>
        <v>0</v>
      </c>
    </row>
    <row r="165" customFormat="false" ht="13.5" hidden="false" customHeight="false" outlineLevel="0" collapsed="false">
      <c r="A165" s="0" t="s">
        <v>620</v>
      </c>
      <c r="B165" s="0" t="s">
        <v>666</v>
      </c>
      <c r="C165" s="0" t="s">
        <v>667</v>
      </c>
      <c r="D165" s="0" t="n">
        <v>3406</v>
      </c>
      <c r="E165" s="0" t="n">
        <v>977</v>
      </c>
      <c r="F165" s="0" t="n">
        <v>1</v>
      </c>
      <c r="G165" s="0" t="s">
        <v>891</v>
      </c>
      <c r="H165" s="0" t="s">
        <v>892</v>
      </c>
      <c r="I165" s="0" t="n">
        <v>2949</v>
      </c>
      <c r="J165" s="0" t="n">
        <v>1972</v>
      </c>
      <c r="K165" s="0" t="s">
        <v>38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1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f aca="false">SUM(L165,O165:Q165,S165:U165)</f>
        <v>1</v>
      </c>
      <c r="AG165" s="0" t="n">
        <f aca="false">SUM(W165,Z165:AB165,AD165:AF165)</f>
        <v>0</v>
      </c>
    </row>
    <row r="166" customFormat="false" ht="13.5" hidden="false" customHeight="false" outlineLevel="0" collapsed="false">
      <c r="A166" s="0" t="s">
        <v>523</v>
      </c>
      <c r="B166" s="0" t="s">
        <v>524</v>
      </c>
      <c r="C166" s="0" t="s">
        <v>525</v>
      </c>
      <c r="D166" s="0" t="n">
        <v>3169</v>
      </c>
      <c r="E166" s="0" t="n">
        <v>2569</v>
      </c>
      <c r="F166" s="0" t="n">
        <v>0</v>
      </c>
      <c r="G166" s="0" t="s">
        <v>893</v>
      </c>
      <c r="H166" s="0" t="s">
        <v>894</v>
      </c>
      <c r="I166" s="0" t="n">
        <v>1233</v>
      </c>
      <c r="J166" s="0" t="n">
        <v>-1336</v>
      </c>
      <c r="K166" s="0" t="s">
        <v>38</v>
      </c>
      <c r="V166" s="0" t="n">
        <f aca="false">SUM(L166,O166:Q166,S166:U166)</f>
        <v>0</v>
      </c>
      <c r="W166" s="0" t="n">
        <v>0</v>
      </c>
      <c r="X166" s="0" t="n">
        <v>16</v>
      </c>
      <c r="Y166" s="0" t="n">
        <v>8</v>
      </c>
      <c r="Z166" s="0" t="n">
        <v>12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f aca="false">SUM(W166,Z166:AB166,AD166:AF166)</f>
        <v>12</v>
      </c>
    </row>
    <row r="167" customFormat="false" ht="13.5" hidden="false" customHeight="false" outlineLevel="0" collapsed="false">
      <c r="A167" s="0" t="s">
        <v>390</v>
      </c>
      <c r="B167" s="0" t="s">
        <v>98</v>
      </c>
      <c r="C167" s="0" t="s">
        <v>99</v>
      </c>
      <c r="D167" s="0" t="n">
        <v>1845</v>
      </c>
      <c r="E167" s="0" t="n">
        <v>1183</v>
      </c>
      <c r="F167" s="0" t="n">
        <v>0</v>
      </c>
      <c r="G167" s="0" t="s">
        <v>247</v>
      </c>
      <c r="H167" s="0" t="s">
        <v>248</v>
      </c>
      <c r="I167" s="0" t="n">
        <v>21</v>
      </c>
      <c r="J167" s="0" t="n">
        <v>-1162</v>
      </c>
      <c r="K167" s="0" t="s">
        <v>38</v>
      </c>
      <c r="V167" s="0" t="n">
        <f aca="false">SUM(L167,O167:Q167,S167:U167)</f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2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f aca="false">SUM(W167,Z167:AB167,AD167:AF167)</f>
        <v>2</v>
      </c>
    </row>
    <row r="168" customFormat="false" ht="13.5" hidden="false" customHeight="false" outlineLevel="0" collapsed="false">
      <c r="A168" s="0" t="s">
        <v>625</v>
      </c>
      <c r="B168" s="0" t="s">
        <v>626</v>
      </c>
      <c r="C168" s="0" t="s">
        <v>627</v>
      </c>
      <c r="D168" s="0" t="n">
        <v>2185</v>
      </c>
      <c r="E168" s="0" t="n">
        <v>806</v>
      </c>
      <c r="F168" s="0" t="n">
        <v>0</v>
      </c>
      <c r="G168" s="0" t="s">
        <v>895</v>
      </c>
      <c r="H168" s="0" t="s">
        <v>896</v>
      </c>
      <c r="I168" s="0" t="n">
        <v>87</v>
      </c>
      <c r="J168" s="0" t="n">
        <v>-719</v>
      </c>
      <c r="K168" s="0" t="s">
        <v>38</v>
      </c>
      <c r="V168" s="0" t="n">
        <f aca="false">SUM(L168,O168:Q168,S168:U168)</f>
        <v>0</v>
      </c>
      <c r="W168" s="0" t="n">
        <v>0</v>
      </c>
      <c r="X168" s="0" t="n">
        <v>12</v>
      </c>
      <c r="Y168" s="0" t="n">
        <v>5</v>
      </c>
      <c r="Z168" s="0" t="n">
        <v>7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G168" s="0" t="n">
        <f aca="false">SUM(W168,Z168:AB168,AD168:AF168)</f>
        <v>7</v>
      </c>
    </row>
    <row r="169" customFormat="false" ht="13.5" hidden="false" customHeight="false" outlineLevel="0" collapsed="false">
      <c r="A169" s="0" t="s">
        <v>523</v>
      </c>
      <c r="B169" s="0" t="s">
        <v>541</v>
      </c>
      <c r="C169" s="0" t="s">
        <v>542</v>
      </c>
      <c r="D169" s="0" t="n">
        <v>2421</v>
      </c>
      <c r="E169" s="0" t="n">
        <v>1313</v>
      </c>
      <c r="F169" s="0" t="n">
        <v>0</v>
      </c>
      <c r="G169" s="0" t="s">
        <v>897</v>
      </c>
      <c r="H169" s="0" t="s">
        <v>898</v>
      </c>
      <c r="I169" s="0" t="n">
        <v>680</v>
      </c>
      <c r="J169" s="0" t="n">
        <v>-633</v>
      </c>
      <c r="K169" s="0" t="s">
        <v>38</v>
      </c>
      <c r="V169" s="0" t="n">
        <f aca="false">SUM(L169,O169:Q169,S169:U169)</f>
        <v>0</v>
      </c>
      <c r="W169" s="0" t="n">
        <v>1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f aca="false">SUM(W169,Z169:AB169,AD169:AF169)</f>
        <v>1</v>
      </c>
    </row>
    <row r="170" customFormat="false" ht="13.5" hidden="false" customHeight="false" outlineLevel="0" collapsed="false">
      <c r="A170" s="0" t="s">
        <v>504</v>
      </c>
      <c r="B170" s="0" t="s">
        <v>545</v>
      </c>
      <c r="C170" s="0" t="s">
        <v>546</v>
      </c>
      <c r="D170" s="0" t="n">
        <v>1168</v>
      </c>
      <c r="E170" s="0" t="n">
        <v>694</v>
      </c>
      <c r="F170" s="0" t="n">
        <v>0</v>
      </c>
      <c r="G170" s="0" t="s">
        <v>899</v>
      </c>
      <c r="H170" s="0" t="s">
        <v>900</v>
      </c>
      <c r="I170" s="0" t="n">
        <v>87</v>
      </c>
      <c r="J170" s="0" t="n">
        <v>-607</v>
      </c>
      <c r="K170" s="0" t="s">
        <v>38</v>
      </c>
      <c r="V170" s="0" t="n">
        <f aca="false">SUM(L170,O170:Q170,S170:U170)</f>
        <v>0</v>
      </c>
      <c r="W170" s="0" t="n">
        <v>1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G170" s="0" t="n">
        <f aca="false">SUM(W170,Z170:AB170,AD170:AF170)</f>
        <v>1</v>
      </c>
    </row>
    <row r="171" customFormat="false" ht="13.5" hidden="false" customHeight="false" outlineLevel="0" collapsed="false">
      <c r="A171" s="0" t="s">
        <v>523</v>
      </c>
      <c r="B171" s="0" t="s">
        <v>541</v>
      </c>
      <c r="C171" s="0" t="s">
        <v>542</v>
      </c>
      <c r="D171" s="0" t="n">
        <v>2421</v>
      </c>
      <c r="E171" s="0" t="n">
        <v>1313</v>
      </c>
      <c r="F171" s="0" t="n">
        <v>0</v>
      </c>
      <c r="G171" s="0" t="s">
        <v>901</v>
      </c>
      <c r="H171" s="0" t="s">
        <v>902</v>
      </c>
      <c r="I171" s="0" t="n">
        <v>722</v>
      </c>
      <c r="J171" s="0" t="n">
        <v>-591</v>
      </c>
      <c r="K171" s="0" t="s">
        <v>38</v>
      </c>
      <c r="V171" s="0" t="n">
        <f aca="false">SUM(L171,O171:Q171,S171:U171)</f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64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f aca="false">SUM(W171,Z171:AB171,AD171:AF171)</f>
        <v>64</v>
      </c>
    </row>
    <row r="172" customFormat="false" ht="13.5" hidden="false" customHeight="false" outlineLevel="0" collapsed="false">
      <c r="A172" s="0" t="s">
        <v>523</v>
      </c>
      <c r="B172" s="0" t="s">
        <v>541</v>
      </c>
      <c r="C172" s="0" t="s">
        <v>542</v>
      </c>
      <c r="D172" s="0" t="n">
        <v>2421</v>
      </c>
      <c r="E172" s="0" t="n">
        <v>1313</v>
      </c>
      <c r="F172" s="0" t="n">
        <v>0</v>
      </c>
      <c r="G172" s="0" t="s">
        <v>903</v>
      </c>
      <c r="H172" s="0" t="s">
        <v>904</v>
      </c>
      <c r="I172" s="0" t="n">
        <v>725</v>
      </c>
      <c r="J172" s="0" t="n">
        <v>-588</v>
      </c>
      <c r="K172" s="0" t="s">
        <v>38</v>
      </c>
      <c r="V172" s="0" t="n">
        <f aca="false">SUM(L172,O172:Q172,S172:U172)</f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2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f aca="false">SUM(W172,Z172:AB172,AD172:AF172)</f>
        <v>2</v>
      </c>
    </row>
    <row r="173" customFormat="false" ht="13.5" hidden="false" customHeight="false" outlineLevel="0" collapsed="false">
      <c r="A173" s="0" t="s">
        <v>523</v>
      </c>
      <c r="B173" s="0" t="s">
        <v>541</v>
      </c>
      <c r="C173" s="0" t="s">
        <v>542</v>
      </c>
      <c r="D173" s="0" t="n">
        <v>2421</v>
      </c>
      <c r="E173" s="0" t="n">
        <v>1313</v>
      </c>
      <c r="F173" s="0" t="n">
        <v>0</v>
      </c>
      <c r="G173" s="0" t="s">
        <v>905</v>
      </c>
      <c r="H173" s="0" t="s">
        <v>906</v>
      </c>
      <c r="I173" s="0" t="n">
        <v>735</v>
      </c>
      <c r="J173" s="0" t="n">
        <v>-578</v>
      </c>
      <c r="K173" s="0" t="s">
        <v>38</v>
      </c>
      <c r="V173" s="0" t="n">
        <f aca="false">SUM(L173,O173:Q173,S173:U173)</f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9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f aca="false">SUM(W173,Z173:AB173,AD173:AF173)</f>
        <v>9</v>
      </c>
    </row>
    <row r="174" customFormat="false" ht="13.5" hidden="false" customHeight="false" outlineLevel="0" collapsed="false">
      <c r="A174" s="0" t="s">
        <v>523</v>
      </c>
      <c r="B174" s="0" t="s">
        <v>541</v>
      </c>
      <c r="C174" s="0" t="s">
        <v>542</v>
      </c>
      <c r="D174" s="0" t="n">
        <v>2421</v>
      </c>
      <c r="E174" s="0" t="n">
        <v>1313</v>
      </c>
      <c r="F174" s="0" t="n">
        <v>0</v>
      </c>
      <c r="G174" s="0" t="s">
        <v>907</v>
      </c>
      <c r="H174" s="0" t="s">
        <v>908</v>
      </c>
      <c r="I174" s="0" t="n">
        <v>739</v>
      </c>
      <c r="J174" s="0" t="n">
        <v>-574</v>
      </c>
      <c r="K174" s="0" t="s">
        <v>38</v>
      </c>
      <c r="V174" s="0" t="n">
        <f aca="false">SUM(L174,O174:Q174,S174:U174)</f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1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f aca="false">SUM(W174,Z174:AB174,AD174:AF174)</f>
        <v>1</v>
      </c>
    </row>
    <row r="175" customFormat="false" ht="13.5" hidden="false" customHeight="false" outlineLevel="0" collapsed="false">
      <c r="A175" s="0" t="s">
        <v>504</v>
      </c>
      <c r="B175" s="0" t="s">
        <v>545</v>
      </c>
      <c r="C175" s="0" t="s">
        <v>546</v>
      </c>
      <c r="D175" s="0" t="n">
        <v>1168</v>
      </c>
      <c r="E175" s="0" t="n">
        <v>694</v>
      </c>
      <c r="F175" s="0" t="n">
        <v>0</v>
      </c>
      <c r="G175" s="0" t="s">
        <v>909</v>
      </c>
      <c r="H175" s="0" t="s">
        <v>910</v>
      </c>
      <c r="I175" s="0" t="n">
        <v>143</v>
      </c>
      <c r="J175" s="0" t="n">
        <v>-551</v>
      </c>
      <c r="K175" s="0" t="s">
        <v>38</v>
      </c>
      <c r="V175" s="0" t="n">
        <f aca="false">SUM(L175,O175:Q175,S175:U175)</f>
        <v>0</v>
      </c>
      <c r="W175" s="0" t="n">
        <v>7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f aca="false">SUM(W175,Z175:AB175,AD175:AF175)</f>
        <v>7</v>
      </c>
    </row>
    <row r="176" customFormat="false" ht="13.5" hidden="false" customHeight="false" outlineLevel="0" collapsed="false">
      <c r="A176" s="0" t="s">
        <v>504</v>
      </c>
      <c r="B176" s="0" t="s">
        <v>563</v>
      </c>
      <c r="C176" s="0" t="s">
        <v>564</v>
      </c>
      <c r="D176" s="0" t="n">
        <v>1198</v>
      </c>
      <c r="E176" s="0" t="n">
        <v>652</v>
      </c>
      <c r="F176" s="0" t="n">
        <v>0</v>
      </c>
      <c r="G176" s="0" t="s">
        <v>911</v>
      </c>
      <c r="H176" s="0" t="s">
        <v>912</v>
      </c>
      <c r="I176" s="0" t="n">
        <v>118</v>
      </c>
      <c r="J176" s="0" t="n">
        <v>-534</v>
      </c>
      <c r="K176" s="0" t="s">
        <v>38</v>
      </c>
      <c r="V176" s="0" t="n">
        <f aca="false">SUM(L176,O176:Q176,S176:U176)</f>
        <v>0</v>
      </c>
      <c r="W176" s="0" t="n">
        <v>4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f aca="false">SUM(W176,Z176:AB176,AD176:AF176)</f>
        <v>4</v>
      </c>
    </row>
    <row r="177" customFormat="false" ht="13.5" hidden="false" customHeight="false" outlineLevel="0" collapsed="false">
      <c r="A177" s="0" t="s">
        <v>504</v>
      </c>
      <c r="B177" s="0" t="s">
        <v>913</v>
      </c>
      <c r="C177" s="0" t="s">
        <v>914</v>
      </c>
      <c r="D177" s="0" t="n">
        <v>943</v>
      </c>
      <c r="E177" s="0" t="n">
        <v>508</v>
      </c>
      <c r="F177" s="0" t="n">
        <v>0</v>
      </c>
      <c r="G177" s="0" t="s">
        <v>915</v>
      </c>
      <c r="H177" s="0" t="s">
        <v>916</v>
      </c>
      <c r="I177" s="0" t="n">
        <v>59</v>
      </c>
      <c r="J177" s="0" t="n">
        <v>-449</v>
      </c>
      <c r="K177" s="0" t="s">
        <v>38</v>
      </c>
      <c r="V177" s="0" t="n">
        <f aca="false">SUM(L177,O177:Q177,S177:U177)</f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1</v>
      </c>
      <c r="AF177" s="0" t="n">
        <v>0</v>
      </c>
      <c r="AG177" s="0" t="n">
        <f aca="false">SUM(W177,Z177:AB177,AD177:AF177)</f>
        <v>1</v>
      </c>
    </row>
    <row r="178" customFormat="false" ht="13.5" hidden="false" customHeight="false" outlineLevel="0" collapsed="false">
      <c r="A178" s="0" t="s">
        <v>504</v>
      </c>
      <c r="B178" s="0" t="s">
        <v>913</v>
      </c>
      <c r="C178" s="0" t="s">
        <v>914</v>
      </c>
      <c r="D178" s="0" t="n">
        <v>943</v>
      </c>
      <c r="E178" s="0" t="n">
        <v>508</v>
      </c>
      <c r="F178" s="0" t="n">
        <v>0</v>
      </c>
      <c r="G178" s="0" t="s">
        <v>917</v>
      </c>
      <c r="H178" s="0" t="s">
        <v>918</v>
      </c>
      <c r="I178" s="0" t="n">
        <v>62</v>
      </c>
      <c r="J178" s="0" t="n">
        <v>-446</v>
      </c>
      <c r="K178" s="0" t="s">
        <v>38</v>
      </c>
      <c r="V178" s="0" t="n">
        <f aca="false">SUM(L178,O178:Q178,S178:U178)</f>
        <v>0</v>
      </c>
      <c r="W178" s="0" t="n">
        <v>1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G178" s="0" t="n">
        <f aca="false">SUM(W178,Z178:AB178,AD178:AF178)</f>
        <v>1</v>
      </c>
    </row>
    <row r="179" customFormat="false" ht="13.5" hidden="false" customHeight="false" outlineLevel="0" collapsed="false">
      <c r="A179" s="0" t="s">
        <v>523</v>
      </c>
      <c r="B179" s="0" t="s">
        <v>541</v>
      </c>
      <c r="C179" s="0" t="s">
        <v>542</v>
      </c>
      <c r="D179" s="0" t="n">
        <v>2421</v>
      </c>
      <c r="E179" s="0" t="n">
        <v>1313</v>
      </c>
      <c r="F179" s="0" t="n">
        <v>0</v>
      </c>
      <c r="G179" s="0" t="s">
        <v>919</v>
      </c>
      <c r="H179" s="0" t="s">
        <v>920</v>
      </c>
      <c r="I179" s="0" t="n">
        <v>870</v>
      </c>
      <c r="J179" s="0" t="n">
        <v>-443</v>
      </c>
      <c r="K179" s="0" t="s">
        <v>38</v>
      </c>
      <c r="V179" s="0" t="n">
        <f aca="false">SUM(L179,O179:Q179,S179:U179)</f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12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f aca="false">SUM(W179,Z179:AB179,AD179:AF179)</f>
        <v>12</v>
      </c>
    </row>
    <row r="180" customFormat="false" ht="13.5" hidden="false" customHeight="false" outlineLevel="0" collapsed="false">
      <c r="A180" s="0" t="s">
        <v>523</v>
      </c>
      <c r="B180" s="0" t="s">
        <v>541</v>
      </c>
      <c r="C180" s="0" t="s">
        <v>542</v>
      </c>
      <c r="D180" s="0" t="n">
        <v>2421</v>
      </c>
      <c r="E180" s="0" t="n">
        <v>1313</v>
      </c>
      <c r="F180" s="0" t="n">
        <v>0</v>
      </c>
      <c r="G180" s="0" t="s">
        <v>921</v>
      </c>
      <c r="H180" s="0" t="s">
        <v>922</v>
      </c>
      <c r="I180" s="0" t="n">
        <v>879</v>
      </c>
      <c r="J180" s="0" t="n">
        <v>-434</v>
      </c>
      <c r="K180" s="0" t="s">
        <v>38</v>
      </c>
      <c r="V180" s="0" t="n">
        <f aca="false">SUM(L180,O180:Q180,S180:U180)</f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1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f aca="false">SUM(W180,Z180:AB180,AD180:AF180)</f>
        <v>1</v>
      </c>
    </row>
    <row r="181" customFormat="false" ht="13.5" hidden="false" customHeight="false" outlineLevel="0" collapsed="false">
      <c r="A181" s="0" t="s">
        <v>209</v>
      </c>
      <c r="B181" s="0" t="s">
        <v>630</v>
      </c>
      <c r="C181" s="0" t="s">
        <v>631</v>
      </c>
      <c r="D181" s="0" t="n">
        <v>2659</v>
      </c>
      <c r="E181" s="0" t="n">
        <v>526</v>
      </c>
      <c r="F181" s="0" t="n">
        <v>0</v>
      </c>
      <c r="G181" s="0" t="s">
        <v>923</v>
      </c>
      <c r="H181" s="0" t="s">
        <v>924</v>
      </c>
      <c r="I181" s="0" t="n">
        <v>94</v>
      </c>
      <c r="J181" s="0" t="n">
        <v>-432</v>
      </c>
      <c r="K181" s="0" t="s">
        <v>38</v>
      </c>
      <c r="V181" s="0" t="n">
        <f aca="false">SUM(L181,O181:Q181,S181:U181)</f>
        <v>0</v>
      </c>
      <c r="W181" s="0" t="n">
        <v>4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f aca="false">SUM(W181,Z181:AB181,AD181:AF181)</f>
        <v>4</v>
      </c>
    </row>
    <row r="182" customFormat="false" ht="13.5" hidden="false" customHeight="false" outlineLevel="0" collapsed="false">
      <c r="A182" s="0" t="s">
        <v>523</v>
      </c>
      <c r="B182" s="0" t="s">
        <v>541</v>
      </c>
      <c r="C182" s="0" t="s">
        <v>542</v>
      </c>
      <c r="D182" s="0" t="n">
        <v>2421</v>
      </c>
      <c r="E182" s="0" t="n">
        <v>1313</v>
      </c>
      <c r="F182" s="0" t="n">
        <v>0</v>
      </c>
      <c r="G182" s="0" t="s">
        <v>925</v>
      </c>
      <c r="H182" s="0" t="s">
        <v>926</v>
      </c>
      <c r="I182" s="0" t="n">
        <v>890</v>
      </c>
      <c r="J182" s="0" t="n">
        <v>-423</v>
      </c>
      <c r="K182" s="0" t="s">
        <v>38</v>
      </c>
      <c r="V182" s="0" t="n">
        <f aca="false">SUM(L182,O182:Q182,S182:U182)</f>
        <v>0</v>
      </c>
      <c r="W182" s="0" t="n">
        <v>1</v>
      </c>
      <c r="X182" s="0" t="n">
        <v>10</v>
      </c>
      <c r="Y182" s="0" t="n">
        <v>9</v>
      </c>
      <c r="Z182" s="0" t="n">
        <v>8</v>
      </c>
      <c r="AA182" s="0" t="n">
        <v>6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f aca="false">SUM(W182,Z182:AB182,AD182:AF182)</f>
        <v>15</v>
      </c>
    </row>
    <row r="183" customFormat="false" ht="13.5" hidden="false" customHeight="false" outlineLevel="0" collapsed="false">
      <c r="A183" s="0" t="s">
        <v>523</v>
      </c>
      <c r="B183" s="0" t="s">
        <v>541</v>
      </c>
      <c r="C183" s="0" t="s">
        <v>542</v>
      </c>
      <c r="D183" s="0" t="n">
        <v>2421</v>
      </c>
      <c r="E183" s="0" t="n">
        <v>1313</v>
      </c>
      <c r="F183" s="0" t="n">
        <v>0</v>
      </c>
      <c r="G183" s="0" t="s">
        <v>927</v>
      </c>
      <c r="H183" s="0" t="s">
        <v>928</v>
      </c>
      <c r="I183" s="0" t="n">
        <v>891</v>
      </c>
      <c r="J183" s="0" t="n">
        <v>-422</v>
      </c>
      <c r="K183" s="0" t="s">
        <v>38</v>
      </c>
      <c r="V183" s="0" t="n">
        <f aca="false">SUM(L183,O183:Q183,S183:U183)</f>
        <v>0</v>
      </c>
      <c r="W183" s="0" t="n">
        <v>0</v>
      </c>
      <c r="X183" s="0" t="n">
        <v>1</v>
      </c>
      <c r="Y183" s="0" t="n">
        <v>0</v>
      </c>
      <c r="Z183" s="0" t="n">
        <v>1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f aca="false">SUM(W183,Z183:AB183,AD183:AF183)</f>
        <v>1</v>
      </c>
    </row>
    <row r="184" customFormat="false" ht="13.5" hidden="false" customHeight="false" outlineLevel="0" collapsed="false">
      <c r="A184" s="0" t="s">
        <v>523</v>
      </c>
      <c r="B184" s="0" t="s">
        <v>541</v>
      </c>
      <c r="C184" s="0" t="s">
        <v>542</v>
      </c>
      <c r="D184" s="0" t="n">
        <v>2421</v>
      </c>
      <c r="E184" s="0" t="n">
        <v>1313</v>
      </c>
      <c r="F184" s="0" t="n">
        <v>0</v>
      </c>
      <c r="G184" s="0" t="s">
        <v>929</v>
      </c>
      <c r="H184" s="0" t="s">
        <v>930</v>
      </c>
      <c r="I184" s="0" t="n">
        <v>898</v>
      </c>
      <c r="J184" s="0" t="n">
        <v>-415</v>
      </c>
      <c r="K184" s="0" t="s">
        <v>38</v>
      </c>
      <c r="V184" s="0" t="n">
        <f aca="false">SUM(L184,O184:Q184,S184:U184)</f>
        <v>0</v>
      </c>
      <c r="W184" s="0" t="n">
        <v>0</v>
      </c>
      <c r="X184" s="0" t="n">
        <v>4</v>
      </c>
      <c r="Y184" s="0" t="n">
        <v>3</v>
      </c>
      <c r="Z184" s="0" t="n">
        <v>3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G184" s="0" t="n">
        <f aca="false">SUM(W184,Z184:AB184,AD184:AF184)</f>
        <v>3</v>
      </c>
    </row>
    <row r="185" customFormat="false" ht="13.5" hidden="false" customHeight="false" outlineLevel="0" collapsed="false">
      <c r="A185" s="0" t="s">
        <v>523</v>
      </c>
      <c r="B185" s="0" t="s">
        <v>541</v>
      </c>
      <c r="C185" s="0" t="s">
        <v>542</v>
      </c>
      <c r="D185" s="0" t="n">
        <v>2421</v>
      </c>
      <c r="E185" s="0" t="n">
        <v>1313</v>
      </c>
      <c r="F185" s="0" t="n">
        <v>0</v>
      </c>
      <c r="G185" s="0" t="s">
        <v>931</v>
      </c>
      <c r="H185" s="0" t="s">
        <v>932</v>
      </c>
      <c r="I185" s="0" t="n">
        <v>903</v>
      </c>
      <c r="J185" s="0" t="n">
        <v>-410</v>
      </c>
      <c r="K185" s="0" t="s">
        <v>38</v>
      </c>
      <c r="V185" s="0" t="n">
        <f aca="false">SUM(L185,O185:Q185,S185:U185)</f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1</v>
      </c>
      <c r="AC185" s="0" t="n">
        <v>0</v>
      </c>
      <c r="AD185" s="0" t="n">
        <v>0</v>
      </c>
      <c r="AE185" s="0" t="n">
        <v>0</v>
      </c>
      <c r="AF185" s="0" t="n">
        <v>0</v>
      </c>
      <c r="AG185" s="0" t="n">
        <f aca="false">SUM(W185,Z185:AB185,AD185:AF185)</f>
        <v>1</v>
      </c>
    </row>
    <row r="186" customFormat="false" ht="13.5" hidden="false" customHeight="false" outlineLevel="0" collapsed="false">
      <c r="A186" s="0" t="s">
        <v>579</v>
      </c>
      <c r="B186" s="0" t="s">
        <v>163</v>
      </c>
      <c r="C186" s="0" t="s">
        <v>164</v>
      </c>
      <c r="D186" s="0" t="n">
        <v>2089</v>
      </c>
      <c r="E186" s="0" t="n">
        <v>856</v>
      </c>
      <c r="F186" s="0" t="n">
        <v>0</v>
      </c>
      <c r="G186" s="0" t="s">
        <v>251</v>
      </c>
      <c r="H186" s="0" t="s">
        <v>252</v>
      </c>
      <c r="I186" s="0" t="n">
        <v>447</v>
      </c>
      <c r="J186" s="0" t="n">
        <v>-409</v>
      </c>
      <c r="K186" s="0" t="s">
        <v>38</v>
      </c>
      <c r="V186" s="0" t="n">
        <f aca="false">SUM(L186,O186:Q186,S186:U186)</f>
        <v>0</v>
      </c>
      <c r="W186" s="0" t="n">
        <v>0</v>
      </c>
      <c r="X186" s="0" t="n">
        <v>18</v>
      </c>
      <c r="Y186" s="0" t="n">
        <v>9</v>
      </c>
      <c r="Z186" s="0" t="n">
        <v>13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f aca="false">SUM(W186,Z186:AB186,AD186:AF186)</f>
        <v>13</v>
      </c>
    </row>
    <row r="187" customFormat="false" ht="13.5" hidden="false" customHeight="false" outlineLevel="0" collapsed="false">
      <c r="A187" s="0" t="s">
        <v>523</v>
      </c>
      <c r="B187" s="0" t="s">
        <v>541</v>
      </c>
      <c r="C187" s="0" t="s">
        <v>542</v>
      </c>
      <c r="D187" s="0" t="n">
        <v>2421</v>
      </c>
      <c r="E187" s="0" t="n">
        <v>1313</v>
      </c>
      <c r="F187" s="0" t="n">
        <v>0</v>
      </c>
      <c r="G187" s="0" t="s">
        <v>933</v>
      </c>
      <c r="H187" s="0" t="s">
        <v>934</v>
      </c>
      <c r="I187" s="0" t="n">
        <v>911</v>
      </c>
      <c r="J187" s="0" t="n">
        <v>-402</v>
      </c>
      <c r="K187" s="0" t="s">
        <v>38</v>
      </c>
      <c r="V187" s="0" t="n">
        <f aca="false">SUM(L187,O187:Q187,S187:U187)</f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7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G187" s="0" t="n">
        <f aca="false">SUM(W187,Z187:AB187,AD187:AF187)</f>
        <v>7</v>
      </c>
    </row>
    <row r="188" customFormat="false" ht="13.5" hidden="false" customHeight="false" outlineLevel="0" collapsed="false">
      <c r="A188" s="0" t="s">
        <v>209</v>
      </c>
      <c r="B188" s="0" t="s">
        <v>630</v>
      </c>
      <c r="C188" s="0" t="s">
        <v>631</v>
      </c>
      <c r="D188" s="0" t="n">
        <v>2659</v>
      </c>
      <c r="E188" s="0" t="n">
        <v>526</v>
      </c>
      <c r="F188" s="0" t="n">
        <v>0</v>
      </c>
      <c r="G188" s="0" t="s">
        <v>935</v>
      </c>
      <c r="H188" s="0" t="s">
        <v>936</v>
      </c>
      <c r="I188" s="0" t="n">
        <v>129</v>
      </c>
      <c r="J188" s="0" t="n">
        <v>-397</v>
      </c>
      <c r="K188" s="0" t="s">
        <v>38</v>
      </c>
      <c r="V188" s="0" t="n">
        <f aca="false">SUM(L188,O188:Q188,S188:U188)</f>
        <v>0</v>
      </c>
      <c r="W188" s="0" t="n">
        <v>2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f aca="false">SUM(W188,Z188:AB188,AD188:AF188)</f>
        <v>20</v>
      </c>
    </row>
    <row r="189" customFormat="false" ht="13.5" hidden="false" customHeight="false" outlineLevel="0" collapsed="false">
      <c r="A189" s="0" t="s">
        <v>504</v>
      </c>
      <c r="B189" s="0" t="s">
        <v>571</v>
      </c>
      <c r="C189" s="0" t="s">
        <v>572</v>
      </c>
      <c r="D189" s="0" t="n">
        <v>1186</v>
      </c>
      <c r="E189" s="0" t="n">
        <v>721</v>
      </c>
      <c r="F189" s="0" t="n">
        <v>0</v>
      </c>
      <c r="G189" s="0" t="s">
        <v>937</v>
      </c>
      <c r="H189" s="0" t="s">
        <v>938</v>
      </c>
      <c r="I189" s="0" t="n">
        <v>347</v>
      </c>
      <c r="J189" s="0" t="n">
        <v>-374</v>
      </c>
      <c r="K189" s="0" t="s">
        <v>38</v>
      </c>
      <c r="V189" s="0" t="n">
        <f aca="false">SUM(L189,O189:Q189,S189:U189)</f>
        <v>0</v>
      </c>
      <c r="W189" s="0" t="n">
        <v>1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f aca="false">SUM(W189,Z189:AB189,AD189:AF189)</f>
        <v>1</v>
      </c>
    </row>
    <row r="190" customFormat="false" ht="13.5" hidden="false" customHeight="false" outlineLevel="0" collapsed="false">
      <c r="A190" s="0" t="s">
        <v>504</v>
      </c>
      <c r="B190" s="0" t="s">
        <v>571</v>
      </c>
      <c r="C190" s="0" t="s">
        <v>572</v>
      </c>
      <c r="D190" s="0" t="n">
        <v>1186</v>
      </c>
      <c r="E190" s="0" t="n">
        <v>721</v>
      </c>
      <c r="F190" s="0" t="n">
        <v>0</v>
      </c>
      <c r="G190" s="0" t="s">
        <v>939</v>
      </c>
      <c r="H190" s="0" t="s">
        <v>940</v>
      </c>
      <c r="I190" s="0" t="n">
        <v>419</v>
      </c>
      <c r="J190" s="0" t="n">
        <v>-302</v>
      </c>
      <c r="K190" s="0" t="s">
        <v>38</v>
      </c>
      <c r="V190" s="0" t="n">
        <f aca="false">SUM(L190,O190:Q190,S190:U190)</f>
        <v>0</v>
      </c>
      <c r="W190" s="0" t="n">
        <v>1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</v>
      </c>
      <c r="AE190" s="0" t="n">
        <v>0</v>
      </c>
      <c r="AF190" s="0" t="n">
        <v>0</v>
      </c>
      <c r="AG190" s="0" t="n">
        <f aca="false">SUM(W190,Z190:AB190,AD190:AF190)</f>
        <v>1</v>
      </c>
    </row>
    <row r="191" customFormat="false" ht="13.5" hidden="false" customHeight="false" outlineLevel="0" collapsed="false">
      <c r="A191" s="0" t="s">
        <v>504</v>
      </c>
      <c r="B191" s="0" t="s">
        <v>571</v>
      </c>
      <c r="C191" s="0" t="s">
        <v>572</v>
      </c>
      <c r="D191" s="0" t="n">
        <v>1186</v>
      </c>
      <c r="E191" s="0" t="n">
        <v>721</v>
      </c>
      <c r="F191" s="0" t="n">
        <v>0</v>
      </c>
      <c r="G191" s="0" t="s">
        <v>941</v>
      </c>
      <c r="H191" s="0" t="s">
        <v>942</v>
      </c>
      <c r="I191" s="0" t="n">
        <v>457</v>
      </c>
      <c r="J191" s="0" t="n">
        <v>-264</v>
      </c>
      <c r="K191" s="0" t="s">
        <v>38</v>
      </c>
      <c r="V191" s="0" t="n">
        <f aca="false">SUM(L191,O191:Q191,S191:U191)</f>
        <v>0</v>
      </c>
      <c r="W191" s="0" t="n">
        <v>1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f aca="false">SUM(W191,Z191:AB191,AD191:AF191)</f>
        <v>1</v>
      </c>
    </row>
    <row r="192" customFormat="false" ht="13.5" hidden="false" customHeight="false" outlineLevel="0" collapsed="false">
      <c r="A192" s="0" t="s">
        <v>620</v>
      </c>
      <c r="B192" s="0" t="s">
        <v>621</v>
      </c>
      <c r="C192" s="0" t="s">
        <v>622</v>
      </c>
      <c r="D192" s="0" t="n">
        <v>2050</v>
      </c>
      <c r="E192" s="0" t="n">
        <v>977</v>
      </c>
      <c r="F192" s="0" t="n">
        <v>0</v>
      </c>
      <c r="G192" s="0" t="s">
        <v>943</v>
      </c>
      <c r="H192" s="0" t="s">
        <v>944</v>
      </c>
      <c r="I192" s="0" t="n">
        <v>733</v>
      </c>
      <c r="J192" s="0" t="n">
        <v>-244</v>
      </c>
      <c r="K192" s="0" t="s">
        <v>38</v>
      </c>
      <c r="V192" s="0" t="n">
        <f aca="false">SUM(L192,O192:Q192,S192:U192)</f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14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f aca="false">SUM(W192,Z192:AB192,AD192:AF192)</f>
        <v>14</v>
      </c>
    </row>
    <row r="193" customFormat="false" ht="13.5" hidden="false" customHeight="false" outlineLevel="0" collapsed="false">
      <c r="A193" s="0" t="s">
        <v>504</v>
      </c>
      <c r="B193" s="0" t="s">
        <v>563</v>
      </c>
      <c r="C193" s="0" t="s">
        <v>564</v>
      </c>
      <c r="D193" s="0" t="n">
        <v>1198</v>
      </c>
      <c r="E193" s="0" t="n">
        <v>652</v>
      </c>
      <c r="F193" s="0" t="n">
        <v>0</v>
      </c>
      <c r="G193" s="0" t="s">
        <v>945</v>
      </c>
      <c r="H193" s="0" t="s">
        <v>946</v>
      </c>
      <c r="I193" s="0" t="n">
        <v>416</v>
      </c>
      <c r="J193" s="0" t="n">
        <v>-236</v>
      </c>
      <c r="K193" s="0" t="s">
        <v>38</v>
      </c>
      <c r="V193" s="0" t="n">
        <f aca="false">SUM(L193,O193:Q193,S193:U193)</f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1</v>
      </c>
      <c r="AF193" s="0" t="n">
        <v>0</v>
      </c>
      <c r="AG193" s="0" t="n">
        <f aca="false">SUM(W193,Z193:AB193,AD193:AF193)</f>
        <v>1</v>
      </c>
    </row>
    <row r="194" customFormat="false" ht="13.5" hidden="false" customHeight="false" outlineLevel="0" collapsed="false">
      <c r="A194" s="0" t="s">
        <v>209</v>
      </c>
      <c r="B194" s="0" t="s">
        <v>630</v>
      </c>
      <c r="C194" s="0" t="s">
        <v>631</v>
      </c>
      <c r="D194" s="0" t="n">
        <v>2659</v>
      </c>
      <c r="E194" s="0" t="n">
        <v>526</v>
      </c>
      <c r="F194" s="0" t="n">
        <v>0</v>
      </c>
      <c r="G194" s="0" t="s">
        <v>947</v>
      </c>
      <c r="H194" s="0" t="s">
        <v>948</v>
      </c>
      <c r="I194" s="0" t="n">
        <v>319</v>
      </c>
      <c r="J194" s="0" t="n">
        <v>-207</v>
      </c>
      <c r="K194" s="0" t="s">
        <v>38</v>
      </c>
      <c r="V194" s="0" t="n">
        <f aca="false">SUM(L194,O194:Q194,S194:U194)</f>
        <v>0</v>
      </c>
      <c r="W194" s="0" t="n">
        <v>1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f aca="false">SUM(W194,Z194:AB194,AD194:AF194)</f>
        <v>1</v>
      </c>
    </row>
    <row r="195" customFormat="false" ht="13.5" hidden="false" customHeight="false" outlineLevel="0" collapsed="false">
      <c r="A195" s="0" t="s">
        <v>504</v>
      </c>
      <c r="B195" s="0" t="s">
        <v>571</v>
      </c>
      <c r="C195" s="0" t="s">
        <v>572</v>
      </c>
      <c r="D195" s="0" t="n">
        <v>1186</v>
      </c>
      <c r="E195" s="0" t="n">
        <v>721</v>
      </c>
      <c r="F195" s="0" t="n">
        <v>0</v>
      </c>
      <c r="G195" s="0" t="s">
        <v>949</v>
      </c>
      <c r="H195" s="0" t="s">
        <v>950</v>
      </c>
      <c r="I195" s="0" t="n">
        <v>525</v>
      </c>
      <c r="J195" s="0" t="n">
        <v>-196</v>
      </c>
      <c r="K195" s="0" t="s">
        <v>38</v>
      </c>
      <c r="V195" s="0" t="n">
        <f aca="false">SUM(L195,O195:Q195,S195:U195)</f>
        <v>0</v>
      </c>
      <c r="W195" s="0" t="n">
        <v>6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0</v>
      </c>
      <c r="AG195" s="0" t="n">
        <f aca="false">SUM(W195,Z195:AB195,AD195:AF195)</f>
        <v>6</v>
      </c>
    </row>
    <row r="196" customFormat="false" ht="13.5" hidden="false" customHeight="false" outlineLevel="0" collapsed="false">
      <c r="A196" s="0" t="s">
        <v>620</v>
      </c>
      <c r="B196" s="0" t="s">
        <v>621</v>
      </c>
      <c r="C196" s="0" t="s">
        <v>622</v>
      </c>
      <c r="D196" s="0" t="n">
        <v>2050</v>
      </c>
      <c r="E196" s="0" t="n">
        <v>977</v>
      </c>
      <c r="F196" s="0" t="n">
        <v>0</v>
      </c>
      <c r="G196" s="0" t="s">
        <v>951</v>
      </c>
      <c r="H196" s="0" t="s">
        <v>952</v>
      </c>
      <c r="I196" s="0" t="n">
        <v>796</v>
      </c>
      <c r="J196" s="0" t="n">
        <v>-181</v>
      </c>
      <c r="K196" s="0" t="s">
        <v>38</v>
      </c>
      <c r="V196" s="0" t="n">
        <f aca="false">SUM(L196,O196:Q196,S196:U196)</f>
        <v>0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3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f aca="false">SUM(W196,Z196:AB196,AD196:AF196)</f>
        <v>3</v>
      </c>
    </row>
    <row r="197" customFormat="false" ht="13.5" hidden="false" customHeight="false" outlineLevel="0" collapsed="false">
      <c r="A197" s="0" t="s">
        <v>620</v>
      </c>
      <c r="B197" s="0" t="s">
        <v>702</v>
      </c>
      <c r="C197" s="0" t="s">
        <v>703</v>
      </c>
      <c r="D197" s="0" t="n">
        <v>2576</v>
      </c>
      <c r="E197" s="0" t="n">
        <v>1282</v>
      </c>
      <c r="F197" s="0" t="n">
        <v>0</v>
      </c>
      <c r="G197" s="0" t="s">
        <v>953</v>
      </c>
      <c r="H197" s="0" t="s">
        <v>954</v>
      </c>
      <c r="I197" s="0" t="n">
        <v>1105</v>
      </c>
      <c r="J197" s="0" t="n">
        <v>-177</v>
      </c>
      <c r="K197" s="0" t="s">
        <v>38</v>
      </c>
      <c r="V197" s="0" t="n">
        <f aca="false">SUM(L197,O197:Q197,S197:U197)</f>
        <v>0</v>
      </c>
      <c r="W197" s="0" t="n">
        <v>0</v>
      </c>
      <c r="X197" s="0" t="n">
        <v>0</v>
      </c>
      <c r="Y197" s="0" t="n">
        <v>2</v>
      </c>
      <c r="Z197" s="0" t="n">
        <v>1</v>
      </c>
      <c r="AA197" s="0" t="n">
        <v>0</v>
      </c>
      <c r="AB197" s="0" t="n">
        <v>0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f aca="false">SUM(W197,Z197:AB197,AD197:AF197)</f>
        <v>1</v>
      </c>
    </row>
    <row r="198" customFormat="false" ht="13.5" hidden="false" customHeight="false" outlineLevel="0" collapsed="false">
      <c r="A198" s="0" t="s">
        <v>523</v>
      </c>
      <c r="B198" s="0" t="s">
        <v>616</v>
      </c>
      <c r="C198" s="0" t="s">
        <v>617</v>
      </c>
      <c r="D198" s="0" t="n">
        <v>1774</v>
      </c>
      <c r="E198" s="0" t="n">
        <v>1069</v>
      </c>
      <c r="F198" s="0" t="n">
        <v>0</v>
      </c>
      <c r="G198" s="0" t="s">
        <v>955</v>
      </c>
      <c r="H198" s="0" t="s">
        <v>956</v>
      </c>
      <c r="I198" s="0" t="n">
        <v>898</v>
      </c>
      <c r="J198" s="0" t="n">
        <v>-171</v>
      </c>
      <c r="K198" s="0" t="s">
        <v>38</v>
      </c>
      <c r="V198" s="0" t="n">
        <f aca="false">SUM(L198,O198:Q198,S198:U198)</f>
        <v>0</v>
      </c>
      <c r="W198" s="0" t="n">
        <v>0</v>
      </c>
      <c r="X198" s="0" t="n">
        <v>0</v>
      </c>
      <c r="Y198" s="0" t="n">
        <v>13</v>
      </c>
      <c r="Z198" s="0" t="n">
        <v>8</v>
      </c>
      <c r="AA198" s="0" t="n">
        <v>0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f aca="false">SUM(W198,Z198:AB198,AD198:AF198)</f>
        <v>8</v>
      </c>
    </row>
    <row r="199" customFormat="false" ht="13.5" hidden="false" customHeight="false" outlineLevel="0" collapsed="false">
      <c r="A199" s="0" t="s">
        <v>504</v>
      </c>
      <c r="B199" s="0" t="s">
        <v>571</v>
      </c>
      <c r="C199" s="0" t="s">
        <v>572</v>
      </c>
      <c r="D199" s="0" t="n">
        <v>1186</v>
      </c>
      <c r="E199" s="0" t="n">
        <v>721</v>
      </c>
      <c r="F199" s="0" t="n">
        <v>0</v>
      </c>
      <c r="G199" s="0" t="s">
        <v>957</v>
      </c>
      <c r="H199" s="0" t="s">
        <v>958</v>
      </c>
      <c r="I199" s="0" t="n">
        <v>550</v>
      </c>
      <c r="J199" s="0" t="n">
        <v>-171</v>
      </c>
      <c r="K199" s="0" t="s">
        <v>38</v>
      </c>
      <c r="V199" s="0" t="n">
        <f aca="false">SUM(L199,O199:Q199,S199:U199)</f>
        <v>0</v>
      </c>
      <c r="W199" s="0" t="n">
        <v>1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f aca="false">SUM(W199,Z199:AB199,AD199:AF199)</f>
        <v>1</v>
      </c>
    </row>
    <row r="200" customFormat="false" ht="13.5" hidden="false" customHeight="false" outlineLevel="0" collapsed="false">
      <c r="A200" s="0" t="s">
        <v>504</v>
      </c>
      <c r="B200" s="0" t="s">
        <v>571</v>
      </c>
      <c r="C200" s="0" t="s">
        <v>572</v>
      </c>
      <c r="D200" s="0" t="n">
        <v>1186</v>
      </c>
      <c r="E200" s="0" t="n">
        <v>721</v>
      </c>
      <c r="F200" s="0" t="n">
        <v>0</v>
      </c>
      <c r="G200" s="0" t="s">
        <v>959</v>
      </c>
      <c r="H200" s="0" t="s">
        <v>960</v>
      </c>
      <c r="I200" s="0" t="n">
        <v>561</v>
      </c>
      <c r="J200" s="0" t="n">
        <v>-160</v>
      </c>
      <c r="K200" s="0" t="s">
        <v>38</v>
      </c>
      <c r="V200" s="0" t="n">
        <f aca="false">SUM(L200,O200:Q200,S200:U200)</f>
        <v>0</v>
      </c>
      <c r="W200" s="0" t="n">
        <v>1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f aca="false">SUM(W200,Z200:AB200,AD200:AF200)</f>
        <v>10</v>
      </c>
    </row>
    <row r="201" customFormat="false" ht="13.5" hidden="false" customHeight="false" outlineLevel="0" collapsed="false">
      <c r="A201" s="0" t="s">
        <v>504</v>
      </c>
      <c r="B201" s="0" t="s">
        <v>571</v>
      </c>
      <c r="C201" s="0" t="s">
        <v>572</v>
      </c>
      <c r="D201" s="0" t="n">
        <v>1186</v>
      </c>
      <c r="E201" s="0" t="n">
        <v>721</v>
      </c>
      <c r="F201" s="0" t="n">
        <v>0</v>
      </c>
      <c r="G201" s="0" t="s">
        <v>961</v>
      </c>
      <c r="H201" s="0" t="s">
        <v>962</v>
      </c>
      <c r="I201" s="0" t="n">
        <v>566</v>
      </c>
      <c r="J201" s="0" t="n">
        <v>-155</v>
      </c>
      <c r="K201" s="0" t="s">
        <v>38</v>
      </c>
      <c r="V201" s="0" t="n">
        <f aca="false">SUM(L201,O201:Q201,S201:U201)</f>
        <v>0</v>
      </c>
      <c r="W201" s="0" t="n">
        <v>1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f aca="false">SUM(W201,Z201:AB201,AD201:AF201)</f>
        <v>1</v>
      </c>
    </row>
    <row r="202" customFormat="false" ht="13.5" hidden="false" customHeight="false" outlineLevel="0" collapsed="false">
      <c r="A202" s="0" t="s">
        <v>504</v>
      </c>
      <c r="B202" s="0" t="s">
        <v>571</v>
      </c>
      <c r="C202" s="0" t="s">
        <v>572</v>
      </c>
      <c r="D202" s="0" t="n">
        <v>1186</v>
      </c>
      <c r="E202" s="0" t="n">
        <v>721</v>
      </c>
      <c r="F202" s="0" t="n">
        <v>0</v>
      </c>
      <c r="G202" s="0" t="s">
        <v>963</v>
      </c>
      <c r="H202" s="0" t="s">
        <v>964</v>
      </c>
      <c r="I202" s="0" t="n">
        <v>574</v>
      </c>
      <c r="J202" s="0" t="n">
        <v>-147</v>
      </c>
      <c r="K202" s="0" t="s">
        <v>38</v>
      </c>
      <c r="V202" s="0" t="n">
        <f aca="false">SUM(L202,O202:Q202,S202:U202)</f>
        <v>0</v>
      </c>
      <c r="W202" s="0" t="n">
        <v>1</v>
      </c>
      <c r="X202" s="0" t="n">
        <v>0</v>
      </c>
      <c r="Y202" s="0" t="n">
        <v>0</v>
      </c>
      <c r="Z202" s="0" t="n">
        <v>0</v>
      </c>
      <c r="AA202" s="0" t="n">
        <v>0</v>
      </c>
      <c r="AB202" s="0" t="n">
        <v>0</v>
      </c>
      <c r="AC202" s="0" t="n">
        <v>0</v>
      </c>
      <c r="AD202" s="0" t="n">
        <v>0</v>
      </c>
      <c r="AE202" s="0" t="n">
        <v>0</v>
      </c>
      <c r="AF202" s="0" t="n">
        <v>0</v>
      </c>
      <c r="AG202" s="0" t="n">
        <f aca="false">SUM(W202,Z202:AB202,AD202:AF202)</f>
        <v>1</v>
      </c>
    </row>
    <row r="203" customFormat="false" ht="13.5" hidden="false" customHeight="false" outlineLevel="0" collapsed="false">
      <c r="A203" s="0" t="s">
        <v>620</v>
      </c>
      <c r="B203" s="0" t="s">
        <v>670</v>
      </c>
      <c r="C203" s="0" t="s">
        <v>671</v>
      </c>
      <c r="D203" s="0" t="n">
        <v>2043</v>
      </c>
      <c r="E203" s="0" t="n">
        <v>813</v>
      </c>
      <c r="F203" s="0" t="n">
        <v>0</v>
      </c>
      <c r="G203" s="0" t="s">
        <v>965</v>
      </c>
      <c r="H203" s="0" t="s">
        <v>966</v>
      </c>
      <c r="I203" s="0" t="n">
        <v>674</v>
      </c>
      <c r="J203" s="0" t="n">
        <v>-139</v>
      </c>
      <c r="K203" s="0" t="s">
        <v>38</v>
      </c>
      <c r="V203" s="0" t="n">
        <f aca="false">SUM(L203,O203:Q203,S203:U203)</f>
        <v>0</v>
      </c>
      <c r="W203" s="0" t="n">
        <v>0</v>
      </c>
      <c r="X203" s="0" t="n">
        <v>0</v>
      </c>
      <c r="Y203" s="0" t="n">
        <v>0</v>
      </c>
      <c r="Z203" s="0" t="n">
        <v>0</v>
      </c>
      <c r="AA203" s="0" t="n">
        <v>2</v>
      </c>
      <c r="AB203" s="0" t="n">
        <v>0</v>
      </c>
      <c r="AC203" s="0" t="n">
        <v>0</v>
      </c>
      <c r="AD203" s="0" t="n">
        <v>0</v>
      </c>
      <c r="AE203" s="0" t="n">
        <v>0</v>
      </c>
      <c r="AF203" s="0" t="n">
        <v>0</v>
      </c>
      <c r="AG203" s="0" t="n">
        <f aca="false">SUM(W203,Z203:AB203,AD203:AF203)</f>
        <v>2</v>
      </c>
    </row>
    <row r="204" customFormat="false" ht="13.5" hidden="false" customHeight="false" outlineLevel="0" collapsed="false">
      <c r="A204" s="0" t="s">
        <v>620</v>
      </c>
      <c r="B204" s="0" t="s">
        <v>621</v>
      </c>
      <c r="C204" s="0" t="s">
        <v>622</v>
      </c>
      <c r="D204" s="0" t="n">
        <v>2050</v>
      </c>
      <c r="E204" s="0" t="n">
        <v>977</v>
      </c>
      <c r="F204" s="0" t="n">
        <v>0</v>
      </c>
      <c r="G204" s="0" t="s">
        <v>967</v>
      </c>
      <c r="H204" s="0" t="s">
        <v>968</v>
      </c>
      <c r="I204" s="0" t="n">
        <v>845</v>
      </c>
      <c r="J204" s="0" t="n">
        <v>-132</v>
      </c>
      <c r="K204" s="0" t="s">
        <v>38</v>
      </c>
      <c r="V204" s="0" t="n">
        <f aca="false">SUM(L204,O204:Q204,S204:U204)</f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1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f aca="false">SUM(W204,Z204:AB204,AD204:AF204)</f>
        <v>1</v>
      </c>
    </row>
    <row r="205" customFormat="false" ht="13.5" hidden="false" customHeight="false" outlineLevel="0" collapsed="false">
      <c r="A205" s="0" t="s">
        <v>620</v>
      </c>
      <c r="B205" s="0" t="s">
        <v>621</v>
      </c>
      <c r="C205" s="0" t="s">
        <v>622</v>
      </c>
      <c r="D205" s="0" t="n">
        <v>2050</v>
      </c>
      <c r="E205" s="0" t="n">
        <v>977</v>
      </c>
      <c r="F205" s="0" t="n">
        <v>0</v>
      </c>
      <c r="G205" s="0" t="s">
        <v>969</v>
      </c>
      <c r="H205" s="0" t="s">
        <v>970</v>
      </c>
      <c r="I205" s="0" t="n">
        <v>854</v>
      </c>
      <c r="J205" s="0" t="n">
        <v>-123</v>
      </c>
      <c r="K205" s="0" t="s">
        <v>38</v>
      </c>
      <c r="V205" s="0" t="n">
        <f aca="false">SUM(L205,O205:Q205,S205:U205)</f>
        <v>0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2</v>
      </c>
      <c r="AB205" s="0" t="n">
        <v>0</v>
      </c>
      <c r="AC205" s="0" t="n">
        <v>0</v>
      </c>
      <c r="AD205" s="0" t="n">
        <v>0</v>
      </c>
      <c r="AE205" s="0" t="n">
        <v>0</v>
      </c>
      <c r="AF205" s="0" t="n">
        <v>0</v>
      </c>
      <c r="AG205" s="0" t="n">
        <f aca="false">SUM(W205,Z205:AB205,AD205:AF205)</f>
        <v>2</v>
      </c>
    </row>
    <row r="206" customFormat="false" ht="13.5" hidden="false" customHeight="false" outlineLevel="0" collapsed="false">
      <c r="A206" s="0" t="s">
        <v>620</v>
      </c>
      <c r="B206" s="0" t="s">
        <v>621</v>
      </c>
      <c r="C206" s="0" t="s">
        <v>622</v>
      </c>
      <c r="D206" s="0" t="n">
        <v>2050</v>
      </c>
      <c r="E206" s="0" t="n">
        <v>977</v>
      </c>
      <c r="F206" s="0" t="n">
        <v>0</v>
      </c>
      <c r="G206" s="0" t="s">
        <v>971</v>
      </c>
      <c r="H206" s="0" t="s">
        <v>972</v>
      </c>
      <c r="I206" s="0" t="n">
        <v>877</v>
      </c>
      <c r="J206" s="0" t="n">
        <v>-100</v>
      </c>
      <c r="K206" s="0" t="s">
        <v>38</v>
      </c>
      <c r="V206" s="0" t="n">
        <f aca="false">SUM(L206,O206:Q206,S206:U206)</f>
        <v>0</v>
      </c>
      <c r="W206" s="0" t="n">
        <v>0</v>
      </c>
      <c r="X206" s="0" t="n">
        <v>0</v>
      </c>
      <c r="Y206" s="0" t="n">
        <v>0</v>
      </c>
      <c r="Z206" s="0" t="n">
        <v>0</v>
      </c>
      <c r="AA206" s="0" t="n">
        <v>2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f aca="false">SUM(W206,Z206:AB206,AD206:AF206)</f>
        <v>2</v>
      </c>
    </row>
    <row r="207" customFormat="false" ht="13.5" hidden="false" customHeight="false" outlineLevel="0" collapsed="false">
      <c r="A207" s="0" t="s">
        <v>620</v>
      </c>
      <c r="B207" s="0" t="s">
        <v>621</v>
      </c>
      <c r="C207" s="0" t="s">
        <v>622</v>
      </c>
      <c r="D207" s="0" t="n">
        <v>2050</v>
      </c>
      <c r="E207" s="0" t="n">
        <v>977</v>
      </c>
      <c r="F207" s="0" t="n">
        <v>0</v>
      </c>
      <c r="G207" s="0" t="s">
        <v>973</v>
      </c>
      <c r="H207" s="0" t="s">
        <v>974</v>
      </c>
      <c r="I207" s="0" t="n">
        <v>891</v>
      </c>
      <c r="J207" s="0" t="n">
        <v>-86</v>
      </c>
      <c r="K207" s="0" t="s">
        <v>38</v>
      </c>
      <c r="V207" s="0" t="n">
        <f aca="false">SUM(L207,O207:Q207,S207:U207)</f>
        <v>0</v>
      </c>
      <c r="W207" s="0" t="n">
        <v>0</v>
      </c>
      <c r="X207" s="0" t="n">
        <v>0</v>
      </c>
      <c r="Y207" s="0" t="n">
        <v>0</v>
      </c>
      <c r="Z207" s="0" t="n">
        <v>0</v>
      </c>
      <c r="AA207" s="0" t="n">
        <v>2</v>
      </c>
      <c r="AB207" s="0" t="n">
        <v>0</v>
      </c>
      <c r="AC207" s="0" t="n">
        <v>0</v>
      </c>
      <c r="AD207" s="0" t="n">
        <v>0</v>
      </c>
      <c r="AE207" s="0" t="n">
        <v>0</v>
      </c>
      <c r="AF207" s="0" t="n">
        <v>0</v>
      </c>
      <c r="AG207" s="0" t="n">
        <f aca="false">SUM(W207,Z207:AB207,AD207:AF207)</f>
        <v>2</v>
      </c>
    </row>
    <row r="208" customFormat="false" ht="13.5" hidden="false" customHeight="false" outlineLevel="0" collapsed="false">
      <c r="A208" s="0" t="s">
        <v>504</v>
      </c>
      <c r="B208" s="0" t="s">
        <v>571</v>
      </c>
      <c r="C208" s="0" t="s">
        <v>572</v>
      </c>
      <c r="D208" s="0" t="n">
        <v>1186</v>
      </c>
      <c r="E208" s="0" t="n">
        <v>721</v>
      </c>
      <c r="F208" s="0" t="n">
        <v>0</v>
      </c>
      <c r="G208" s="0" t="s">
        <v>975</v>
      </c>
      <c r="H208" s="0" t="s">
        <v>976</v>
      </c>
      <c r="I208" s="0" t="n">
        <v>643</v>
      </c>
      <c r="J208" s="0" t="n">
        <v>-78</v>
      </c>
      <c r="K208" s="0" t="s">
        <v>38</v>
      </c>
      <c r="V208" s="0" t="n">
        <f aca="false">SUM(L208,O208:Q208,S208:U208)</f>
        <v>0</v>
      </c>
      <c r="W208" s="0" t="n">
        <v>1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n">
        <v>0</v>
      </c>
      <c r="AE208" s="0" t="n">
        <v>0</v>
      </c>
      <c r="AF208" s="0" t="n">
        <v>0</v>
      </c>
      <c r="AG208" s="0" t="n">
        <f aca="false">SUM(W208,Z208:AB208,AD208:AF208)</f>
        <v>1</v>
      </c>
    </row>
    <row r="209" customFormat="false" ht="13.5" hidden="false" customHeight="false" outlineLevel="0" collapsed="false">
      <c r="A209" s="0" t="s">
        <v>504</v>
      </c>
      <c r="B209" s="0" t="s">
        <v>571</v>
      </c>
      <c r="C209" s="0" t="s">
        <v>572</v>
      </c>
      <c r="D209" s="0" t="n">
        <v>1186</v>
      </c>
      <c r="E209" s="0" t="n">
        <v>721</v>
      </c>
      <c r="F209" s="0" t="n">
        <v>0</v>
      </c>
      <c r="G209" s="0" t="s">
        <v>977</v>
      </c>
      <c r="H209" s="0" t="s">
        <v>978</v>
      </c>
      <c r="I209" s="0" t="n">
        <v>651</v>
      </c>
      <c r="J209" s="0" t="n">
        <v>-70</v>
      </c>
      <c r="K209" s="0" t="s">
        <v>38</v>
      </c>
      <c r="V209" s="0" t="n">
        <f aca="false">SUM(L209,O209:Q209,S209:U209)</f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0</v>
      </c>
      <c r="AC209" s="0" t="n">
        <v>0</v>
      </c>
      <c r="AD209" s="0" t="n">
        <v>0</v>
      </c>
      <c r="AE209" s="0" t="n">
        <v>1</v>
      </c>
      <c r="AF209" s="0" t="n">
        <v>0</v>
      </c>
      <c r="AG209" s="0" t="n">
        <f aca="false">SUM(W209,Z209:AB209,AD209:AF209)</f>
        <v>1</v>
      </c>
    </row>
    <row r="210" customFormat="false" ht="13.5" hidden="false" customHeight="false" outlineLevel="0" collapsed="false">
      <c r="A210" s="0" t="s">
        <v>504</v>
      </c>
      <c r="B210" s="0" t="s">
        <v>571</v>
      </c>
      <c r="C210" s="0" t="s">
        <v>572</v>
      </c>
      <c r="D210" s="0" t="n">
        <v>1186</v>
      </c>
      <c r="E210" s="0" t="n">
        <v>721</v>
      </c>
      <c r="F210" s="0" t="n">
        <v>0</v>
      </c>
      <c r="G210" s="0" t="s">
        <v>979</v>
      </c>
      <c r="H210" s="0" t="s">
        <v>980</v>
      </c>
      <c r="I210" s="0" t="n">
        <v>673</v>
      </c>
      <c r="J210" s="0" t="n">
        <v>-48</v>
      </c>
      <c r="K210" s="0" t="s">
        <v>38</v>
      </c>
      <c r="V210" s="0" t="n">
        <f aca="false">SUM(L210,O210:Q210,S210:U210)</f>
        <v>0</v>
      </c>
      <c r="W210" s="0" t="n">
        <v>4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f aca="false">SUM(W210,Z210:AB210,AD210:AF210)</f>
        <v>4</v>
      </c>
    </row>
    <row r="211" customFormat="false" ht="13.5" hidden="false" customHeight="false" outlineLevel="0" collapsed="false">
      <c r="A211" s="0" t="s">
        <v>504</v>
      </c>
      <c r="B211" s="0" t="s">
        <v>571</v>
      </c>
      <c r="C211" s="0" t="s">
        <v>572</v>
      </c>
      <c r="D211" s="0" t="n">
        <v>1186</v>
      </c>
      <c r="E211" s="0" t="n">
        <v>721</v>
      </c>
      <c r="F211" s="0" t="n">
        <v>0</v>
      </c>
      <c r="G211" s="0" t="s">
        <v>981</v>
      </c>
      <c r="H211" s="0" t="s">
        <v>982</v>
      </c>
      <c r="I211" s="0" t="n">
        <v>673</v>
      </c>
      <c r="J211" s="0" t="n">
        <v>-48</v>
      </c>
      <c r="K211" s="0" t="s">
        <v>38</v>
      </c>
      <c r="V211" s="0" t="n">
        <f aca="false">SUM(L211,O211:Q211,S211:U211)</f>
        <v>0</v>
      </c>
      <c r="W211" s="0" t="n">
        <v>0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0</v>
      </c>
      <c r="AD211" s="0" t="n">
        <v>0</v>
      </c>
      <c r="AE211" s="0" t="n">
        <v>1</v>
      </c>
      <c r="AF211" s="0" t="n">
        <v>0</v>
      </c>
      <c r="AG211" s="0" t="n">
        <f aca="false">SUM(W211,Z211:AB211,AD211:AF211)</f>
        <v>1</v>
      </c>
    </row>
    <row r="212" customFormat="false" ht="13.5" hidden="false" customHeight="false" outlineLevel="0" collapsed="false">
      <c r="A212" s="0" t="s">
        <v>504</v>
      </c>
      <c r="B212" s="0" t="s">
        <v>571</v>
      </c>
      <c r="C212" s="0" t="s">
        <v>572</v>
      </c>
      <c r="D212" s="0" t="n">
        <v>1186</v>
      </c>
      <c r="E212" s="0" t="n">
        <v>721</v>
      </c>
      <c r="F212" s="0" t="n">
        <v>0</v>
      </c>
      <c r="G212" s="0" t="s">
        <v>983</v>
      </c>
      <c r="H212" s="0" t="s">
        <v>984</v>
      </c>
      <c r="I212" s="0" t="n">
        <v>674</v>
      </c>
      <c r="J212" s="0" t="n">
        <v>-47</v>
      </c>
      <c r="K212" s="0" t="s">
        <v>38</v>
      </c>
      <c r="V212" s="0" t="n">
        <f aca="false">SUM(L212,O212:Q212,S212:U212)</f>
        <v>0</v>
      </c>
      <c r="W212" s="0" t="n">
        <v>1</v>
      </c>
      <c r="X212" s="0" t="n">
        <v>0</v>
      </c>
      <c r="Y212" s="0" t="n">
        <v>0</v>
      </c>
      <c r="Z212" s="0" t="n">
        <v>0</v>
      </c>
      <c r="AA212" s="0" t="n">
        <v>0</v>
      </c>
      <c r="AB212" s="0" t="n">
        <v>0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f aca="false">SUM(W212,Z212:AB212,AD212:AF212)</f>
        <v>1</v>
      </c>
    </row>
    <row r="213" customFormat="false" ht="13.5" hidden="false" customHeight="false" outlineLevel="0" collapsed="false">
      <c r="A213" s="0" t="s">
        <v>504</v>
      </c>
      <c r="B213" s="0" t="s">
        <v>571</v>
      </c>
      <c r="C213" s="0" t="s">
        <v>572</v>
      </c>
      <c r="D213" s="0" t="n">
        <v>1186</v>
      </c>
      <c r="E213" s="0" t="n">
        <v>721</v>
      </c>
      <c r="F213" s="0" t="n">
        <v>0</v>
      </c>
      <c r="G213" s="0" t="s">
        <v>985</v>
      </c>
      <c r="H213" s="0" t="s">
        <v>986</v>
      </c>
      <c r="I213" s="0" t="n">
        <v>675</v>
      </c>
      <c r="J213" s="0" t="n">
        <v>-46</v>
      </c>
      <c r="K213" s="0" t="s">
        <v>38</v>
      </c>
      <c r="V213" s="0" t="n">
        <f aca="false">SUM(L213,O213:Q213,S213:U213)</f>
        <v>0</v>
      </c>
      <c r="W213" s="0" t="n">
        <v>3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f aca="false">SUM(W213,Z213:AB213,AD213:AF213)</f>
        <v>3</v>
      </c>
    </row>
    <row r="214" customFormat="false" ht="13.5" hidden="false" customHeight="false" outlineLevel="0" collapsed="false">
      <c r="A214" s="0" t="s">
        <v>620</v>
      </c>
      <c r="B214" s="0" t="s">
        <v>710</v>
      </c>
      <c r="C214" s="0" t="s">
        <v>711</v>
      </c>
      <c r="D214" s="0" t="n">
        <v>3187</v>
      </c>
      <c r="E214" s="0" t="n">
        <v>1008</v>
      </c>
      <c r="F214" s="0" t="n">
        <v>0</v>
      </c>
      <c r="G214" s="0" t="s">
        <v>987</v>
      </c>
      <c r="H214" s="0" t="s">
        <v>988</v>
      </c>
      <c r="I214" s="0" t="n">
        <v>1004</v>
      </c>
      <c r="J214" s="0" t="n">
        <v>-4</v>
      </c>
      <c r="K214" s="0" t="s">
        <v>38</v>
      </c>
      <c r="V214" s="0" t="n">
        <f aca="false">SUM(L214,O214:Q214,S214:U214)</f>
        <v>0</v>
      </c>
      <c r="W214" s="0" t="n">
        <v>0</v>
      </c>
      <c r="X214" s="0" t="n">
        <v>0</v>
      </c>
      <c r="Y214" s="0" t="n">
        <v>0</v>
      </c>
      <c r="Z214" s="0" t="n">
        <v>0</v>
      </c>
      <c r="AA214" s="0" t="n">
        <v>2</v>
      </c>
      <c r="AB214" s="0" t="n">
        <v>0</v>
      </c>
      <c r="AC214" s="0" t="n">
        <v>0</v>
      </c>
      <c r="AD214" s="0" t="n">
        <v>0</v>
      </c>
      <c r="AE214" s="0" t="n">
        <v>0</v>
      </c>
      <c r="AF214" s="0" t="n">
        <v>0</v>
      </c>
      <c r="AG214" s="0" t="n">
        <f aca="false">SUM(W214,Z214:AB214,AD214:AF214)</f>
        <v>2</v>
      </c>
    </row>
    <row r="215" customFormat="false" ht="13.5" hidden="false" customHeight="false" outlineLevel="0" collapsed="false">
      <c r="A215" s="0" t="s">
        <v>620</v>
      </c>
      <c r="B215" s="0" t="s">
        <v>621</v>
      </c>
      <c r="C215" s="0" t="s">
        <v>622</v>
      </c>
      <c r="D215" s="0" t="n">
        <v>2050</v>
      </c>
      <c r="E215" s="0" t="n">
        <v>977</v>
      </c>
      <c r="F215" s="0" t="n">
        <v>0</v>
      </c>
      <c r="G215" s="0" t="s">
        <v>989</v>
      </c>
      <c r="H215" s="0" t="s">
        <v>990</v>
      </c>
      <c r="I215" s="0" t="n">
        <v>973</v>
      </c>
      <c r="J215" s="0" t="n">
        <v>-4</v>
      </c>
      <c r="K215" s="0" t="s">
        <v>38</v>
      </c>
      <c r="V215" s="0" t="n">
        <f aca="false">SUM(L215,O215:Q215,S215:U215)</f>
        <v>0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2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f aca="false">SUM(W215,Z215:AB215,AD215:AF215)</f>
        <v>2</v>
      </c>
    </row>
    <row r="216" customFormat="false" ht="13.5" hidden="false" customHeight="false" outlineLevel="0" collapsed="false">
      <c r="A216" s="0" t="s">
        <v>620</v>
      </c>
      <c r="B216" s="0" t="s">
        <v>654</v>
      </c>
      <c r="C216" s="0" t="s">
        <v>655</v>
      </c>
      <c r="D216" s="0" t="n">
        <v>1573</v>
      </c>
      <c r="E216" s="0" t="n">
        <v>927</v>
      </c>
      <c r="F216" s="0" t="n">
        <v>0</v>
      </c>
      <c r="G216" s="0" t="s">
        <v>991</v>
      </c>
      <c r="H216" s="0" t="s">
        <v>992</v>
      </c>
      <c r="I216" s="0" t="n">
        <v>929</v>
      </c>
      <c r="J216" s="0" t="n">
        <v>2</v>
      </c>
      <c r="K216" s="0" t="s">
        <v>38</v>
      </c>
      <c r="V216" s="0" t="n">
        <f aca="false">SUM(L216,O216:Q216,S216:U216)</f>
        <v>0</v>
      </c>
      <c r="W216" s="0" t="n">
        <v>0</v>
      </c>
      <c r="X216" s="0" t="n">
        <v>0</v>
      </c>
      <c r="Y216" s="0" t="n">
        <v>0</v>
      </c>
      <c r="Z216" s="0" t="n">
        <v>0</v>
      </c>
      <c r="AA216" s="0" t="n">
        <v>0</v>
      </c>
      <c r="AB216" s="0" t="n">
        <v>1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f aca="false">SUM(W216,Z216:AB216,AD216:AF216)</f>
        <v>1</v>
      </c>
    </row>
    <row r="217" customFormat="false" ht="13.5" hidden="false" customHeight="false" outlineLevel="0" collapsed="false">
      <c r="A217" s="0" t="s">
        <v>504</v>
      </c>
      <c r="B217" s="0" t="s">
        <v>571</v>
      </c>
      <c r="C217" s="0" t="s">
        <v>572</v>
      </c>
      <c r="D217" s="0" t="n">
        <v>1186</v>
      </c>
      <c r="E217" s="0" t="n">
        <v>721</v>
      </c>
      <c r="F217" s="0" t="n">
        <v>0</v>
      </c>
      <c r="G217" s="0" t="s">
        <v>993</v>
      </c>
      <c r="H217" s="0" t="s">
        <v>994</v>
      </c>
      <c r="I217" s="0" t="n">
        <v>730</v>
      </c>
      <c r="J217" s="0" t="n">
        <v>9</v>
      </c>
      <c r="K217" s="0" t="s">
        <v>38</v>
      </c>
      <c r="V217" s="0" t="n">
        <f aca="false">SUM(L217,O217:Q217,S217:U217)</f>
        <v>0</v>
      </c>
      <c r="W217" s="0" t="n"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  <c r="AE217" s="0" t="n">
        <v>0</v>
      </c>
      <c r="AF217" s="0" t="n">
        <v>1</v>
      </c>
      <c r="AG217" s="0" t="n">
        <f aca="false">SUM(W217,Z217:AB217,AD217:AF217)</f>
        <v>1</v>
      </c>
    </row>
    <row r="218" customFormat="false" ht="13.5" hidden="false" customHeight="false" outlineLevel="0" collapsed="false">
      <c r="A218" s="0" t="s">
        <v>757</v>
      </c>
      <c r="B218" s="0" t="s">
        <v>758</v>
      </c>
      <c r="C218" s="0" t="s">
        <v>759</v>
      </c>
      <c r="D218" s="0" t="n">
        <v>1759</v>
      </c>
      <c r="E218" s="0" t="n">
        <v>1490</v>
      </c>
      <c r="F218" s="0" t="n">
        <v>0</v>
      </c>
      <c r="G218" s="0" t="s">
        <v>995</v>
      </c>
      <c r="H218" s="0" t="s">
        <v>996</v>
      </c>
      <c r="I218" s="0" t="n">
        <v>1508</v>
      </c>
      <c r="J218" s="0" t="n">
        <v>18</v>
      </c>
      <c r="K218" s="0" t="s">
        <v>38</v>
      </c>
      <c r="V218" s="0" t="n">
        <f aca="false">SUM(L218,O218:Q218,S218:U218)</f>
        <v>0</v>
      </c>
      <c r="W218" s="0" t="n">
        <v>4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f aca="false">SUM(W218,Z218:AB218,AD218:AF218)</f>
        <v>4</v>
      </c>
    </row>
    <row r="219" customFormat="false" ht="13.5" hidden="false" customHeight="false" outlineLevel="0" collapsed="false">
      <c r="A219" s="0" t="s">
        <v>499</v>
      </c>
      <c r="B219" s="0" t="s">
        <v>997</v>
      </c>
      <c r="C219" s="0" t="s">
        <v>998</v>
      </c>
      <c r="D219" s="0" t="n">
        <v>913</v>
      </c>
      <c r="E219" s="0" t="n">
        <v>392</v>
      </c>
      <c r="F219" s="0" t="n">
        <v>0</v>
      </c>
      <c r="G219" s="0" t="s">
        <v>999</v>
      </c>
      <c r="H219" s="0" t="s">
        <v>1000</v>
      </c>
      <c r="I219" s="0" t="n">
        <v>411</v>
      </c>
      <c r="J219" s="0" t="n">
        <v>19</v>
      </c>
      <c r="K219" s="0" t="s">
        <v>38</v>
      </c>
      <c r="V219" s="0" t="n">
        <f aca="false">SUM(L219,O219:Q219,S219:U219)</f>
        <v>0</v>
      </c>
      <c r="W219" s="0" t="n">
        <v>37</v>
      </c>
      <c r="X219" s="0" t="n">
        <v>0</v>
      </c>
      <c r="Y219" s="0" t="n">
        <v>0</v>
      </c>
      <c r="Z219" s="0" t="n">
        <v>0</v>
      </c>
      <c r="AA219" s="0" t="n">
        <v>265</v>
      </c>
      <c r="AB219" s="0" t="n">
        <v>0</v>
      </c>
      <c r="AC219" s="0" t="n">
        <v>0</v>
      </c>
      <c r="AD219" s="0" t="n">
        <v>0</v>
      </c>
      <c r="AE219" s="0" t="n">
        <v>0</v>
      </c>
      <c r="AF219" s="0" t="n">
        <v>0</v>
      </c>
      <c r="AG219" s="0" t="n">
        <f aca="false">SUM(W219,Z219:AB219,AD219:AF219)</f>
        <v>302</v>
      </c>
    </row>
    <row r="220" customFormat="false" ht="13.5" hidden="false" customHeight="false" outlineLevel="0" collapsed="false">
      <c r="A220" s="0" t="s">
        <v>757</v>
      </c>
      <c r="B220" s="0" t="s">
        <v>758</v>
      </c>
      <c r="C220" s="0" t="s">
        <v>759</v>
      </c>
      <c r="D220" s="0" t="n">
        <v>1759</v>
      </c>
      <c r="E220" s="0" t="n">
        <v>1490</v>
      </c>
      <c r="F220" s="0" t="n">
        <v>0</v>
      </c>
      <c r="G220" s="0" t="s">
        <v>1001</v>
      </c>
      <c r="H220" s="0" t="s">
        <v>1002</v>
      </c>
      <c r="I220" s="0" t="n">
        <v>1509</v>
      </c>
      <c r="J220" s="0" t="n">
        <v>19</v>
      </c>
      <c r="K220" s="0" t="s">
        <v>38</v>
      </c>
      <c r="V220" s="0" t="n">
        <f aca="false">SUM(L220,O220:Q220,S220:U220)</f>
        <v>0</v>
      </c>
      <c r="W220" s="0" t="n">
        <v>0</v>
      </c>
      <c r="X220" s="0" t="n">
        <v>0</v>
      </c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1</v>
      </c>
      <c r="AD220" s="0" t="n">
        <v>1</v>
      </c>
      <c r="AE220" s="0" t="n">
        <v>3</v>
      </c>
      <c r="AF220" s="0" t="n">
        <v>6</v>
      </c>
      <c r="AG220" s="0" t="n">
        <f aca="false">SUM(W220,Z220:AB220,AD220:AF220)</f>
        <v>10</v>
      </c>
    </row>
    <row r="221" customFormat="false" ht="13.5" hidden="false" customHeight="false" outlineLevel="0" collapsed="false">
      <c r="A221" s="0" t="s">
        <v>620</v>
      </c>
      <c r="B221" s="0" t="s">
        <v>859</v>
      </c>
      <c r="C221" s="0" t="s">
        <v>860</v>
      </c>
      <c r="D221" s="0" t="n">
        <v>2100</v>
      </c>
      <c r="E221" s="0" t="n">
        <v>872</v>
      </c>
      <c r="F221" s="0" t="n">
        <v>0</v>
      </c>
      <c r="G221" s="0" t="s">
        <v>1003</v>
      </c>
      <c r="H221" s="0" t="s">
        <v>1004</v>
      </c>
      <c r="I221" s="0" t="n">
        <v>893</v>
      </c>
      <c r="J221" s="0" t="n">
        <v>21</v>
      </c>
      <c r="K221" s="0" t="s">
        <v>38</v>
      </c>
      <c r="V221" s="0" t="n">
        <f aca="false">SUM(L221,O221:Q221,S221:U221)</f>
        <v>0</v>
      </c>
      <c r="W221" s="0" t="n">
        <v>0</v>
      </c>
      <c r="X221" s="0" t="n">
        <v>0</v>
      </c>
      <c r="Y221" s="0" t="n">
        <v>0</v>
      </c>
      <c r="Z221" s="0" t="n">
        <v>0</v>
      </c>
      <c r="AA221" s="0" t="n">
        <v>60</v>
      </c>
      <c r="AB221" s="0" t="n">
        <v>0</v>
      </c>
      <c r="AC221" s="0" t="n">
        <v>0</v>
      </c>
      <c r="AD221" s="0" t="n">
        <v>0</v>
      </c>
      <c r="AE221" s="0" t="n">
        <v>0</v>
      </c>
      <c r="AF221" s="0" t="n">
        <v>0</v>
      </c>
      <c r="AG221" s="0" t="n">
        <f aca="false">SUM(W221,Z221:AB221,AD221:AF221)</f>
        <v>60</v>
      </c>
    </row>
    <row r="222" customFormat="false" ht="13.5" hidden="false" customHeight="false" outlineLevel="0" collapsed="false">
      <c r="A222" s="0" t="s">
        <v>757</v>
      </c>
      <c r="B222" s="0" t="s">
        <v>758</v>
      </c>
      <c r="C222" s="0" t="s">
        <v>759</v>
      </c>
      <c r="D222" s="0" t="n">
        <v>1759</v>
      </c>
      <c r="E222" s="0" t="n">
        <v>1490</v>
      </c>
      <c r="F222" s="0" t="n">
        <v>0</v>
      </c>
      <c r="G222" s="0" t="s">
        <v>1005</v>
      </c>
      <c r="H222" s="0" t="s">
        <v>1006</v>
      </c>
      <c r="I222" s="0" t="n">
        <v>1511</v>
      </c>
      <c r="J222" s="0" t="n">
        <v>21</v>
      </c>
      <c r="K222" s="0" t="s">
        <v>38</v>
      </c>
      <c r="V222" s="0" t="n">
        <f aca="false">SUM(L222,O222:Q222,S222:U222)</f>
        <v>0</v>
      </c>
      <c r="W222" s="0" t="n">
        <v>0</v>
      </c>
      <c r="X222" s="0" t="n">
        <v>6</v>
      </c>
      <c r="Y222" s="0" t="n">
        <v>7</v>
      </c>
      <c r="Z222" s="0" t="n">
        <v>7</v>
      </c>
      <c r="AA222" s="0" t="n">
        <v>0</v>
      </c>
      <c r="AB222" s="0" t="n">
        <v>0</v>
      </c>
      <c r="AC222" s="0" t="n">
        <v>0</v>
      </c>
      <c r="AD222" s="0" t="n">
        <v>0</v>
      </c>
      <c r="AE222" s="0" t="n">
        <v>0</v>
      </c>
      <c r="AF222" s="0" t="n">
        <v>0</v>
      </c>
      <c r="AG222" s="0" t="n">
        <f aca="false">SUM(W222,Z222:AB222,AD222:AF222)</f>
        <v>7</v>
      </c>
    </row>
    <row r="223" customFormat="false" ht="13.5" hidden="false" customHeight="false" outlineLevel="0" collapsed="false">
      <c r="A223" s="0" t="s">
        <v>620</v>
      </c>
      <c r="B223" s="0" t="s">
        <v>621</v>
      </c>
      <c r="C223" s="0" t="s">
        <v>622</v>
      </c>
      <c r="D223" s="0" t="n">
        <v>2050</v>
      </c>
      <c r="E223" s="0" t="n">
        <v>977</v>
      </c>
      <c r="F223" s="0" t="n">
        <v>0</v>
      </c>
      <c r="G223" s="0" t="s">
        <v>1007</v>
      </c>
      <c r="H223" s="0" t="s">
        <v>1008</v>
      </c>
      <c r="I223" s="0" t="n">
        <v>1006</v>
      </c>
      <c r="J223" s="0" t="n">
        <v>29</v>
      </c>
      <c r="K223" s="0" t="s">
        <v>38</v>
      </c>
      <c r="V223" s="0" t="n">
        <f aca="false">SUM(L223,O223:Q223,S223:U223)</f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195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f aca="false">SUM(W223,Z223:AB223,AD223:AF223)</f>
        <v>195</v>
      </c>
    </row>
    <row r="224" customFormat="false" ht="13.5" hidden="false" customHeight="false" outlineLevel="0" collapsed="false">
      <c r="A224" s="0" t="s">
        <v>1009</v>
      </c>
      <c r="B224" s="0" t="s">
        <v>1010</v>
      </c>
      <c r="C224" s="0" t="s">
        <v>1011</v>
      </c>
      <c r="D224" s="0" t="n">
        <v>358</v>
      </c>
      <c r="E224" s="0" t="n">
        <v>86</v>
      </c>
      <c r="F224" s="0" t="n">
        <v>0</v>
      </c>
      <c r="G224" s="0" t="s">
        <v>1012</v>
      </c>
      <c r="H224" s="0" t="s">
        <v>1013</v>
      </c>
      <c r="I224" s="0" t="n">
        <v>126</v>
      </c>
      <c r="J224" s="0" t="n">
        <v>40</v>
      </c>
      <c r="K224" s="0" t="s">
        <v>38</v>
      </c>
      <c r="V224" s="0" t="n">
        <f aca="false">SUM(L224,O224:Q224,S224:U224)</f>
        <v>0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n">
        <v>1</v>
      </c>
      <c r="AE224" s="0" t="n">
        <v>0</v>
      </c>
      <c r="AF224" s="0" t="n">
        <v>0</v>
      </c>
      <c r="AG224" s="0" t="n">
        <f aca="false">SUM(W224,Z224:AB224,AD224:AF224)</f>
        <v>1</v>
      </c>
    </row>
    <row r="225" customFormat="false" ht="13.5" hidden="false" customHeight="false" outlineLevel="0" collapsed="false">
      <c r="A225" s="0" t="s">
        <v>504</v>
      </c>
      <c r="B225" s="0" t="s">
        <v>571</v>
      </c>
      <c r="C225" s="0" t="s">
        <v>572</v>
      </c>
      <c r="D225" s="0" t="n">
        <v>1186</v>
      </c>
      <c r="E225" s="0" t="n">
        <v>721</v>
      </c>
      <c r="F225" s="0" t="n">
        <v>0</v>
      </c>
      <c r="G225" s="0" t="s">
        <v>1014</v>
      </c>
      <c r="H225" s="0" t="s">
        <v>1015</v>
      </c>
      <c r="I225" s="0" t="n">
        <v>766</v>
      </c>
      <c r="J225" s="0" t="n">
        <v>45</v>
      </c>
      <c r="K225" s="0" t="s">
        <v>38</v>
      </c>
      <c r="V225" s="0" t="n">
        <f aca="false">SUM(L225,O225:Q225,S225:U225)</f>
        <v>0</v>
      </c>
      <c r="W225" s="0" t="n">
        <v>1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f aca="false">SUM(W225,Z225:AB225,AD225:AF225)</f>
        <v>1</v>
      </c>
    </row>
    <row r="226" customFormat="false" ht="13.5" hidden="false" customHeight="false" outlineLevel="0" collapsed="false">
      <c r="A226" s="0" t="s">
        <v>504</v>
      </c>
      <c r="B226" s="0" t="s">
        <v>571</v>
      </c>
      <c r="C226" s="0" t="s">
        <v>572</v>
      </c>
      <c r="D226" s="0" t="n">
        <v>1186</v>
      </c>
      <c r="E226" s="0" t="n">
        <v>721</v>
      </c>
      <c r="F226" s="0" t="n">
        <v>0</v>
      </c>
      <c r="G226" s="0" t="s">
        <v>1016</v>
      </c>
      <c r="H226" s="0" t="s">
        <v>1017</v>
      </c>
      <c r="I226" s="0" t="n">
        <v>767</v>
      </c>
      <c r="J226" s="0" t="n">
        <v>46</v>
      </c>
      <c r="K226" s="0" t="s">
        <v>38</v>
      </c>
      <c r="V226" s="0" t="n">
        <f aca="false">SUM(L226,O226:Q226,S226:U226)</f>
        <v>0</v>
      </c>
      <c r="W226" s="0" t="n">
        <v>7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0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f aca="false">SUM(W226,Z226:AB226,AD226:AF226)</f>
        <v>7</v>
      </c>
    </row>
    <row r="227" customFormat="false" ht="13.5" hidden="false" customHeight="false" outlineLevel="0" collapsed="false">
      <c r="A227" s="0" t="s">
        <v>504</v>
      </c>
      <c r="B227" s="0" t="s">
        <v>571</v>
      </c>
      <c r="C227" s="0" t="s">
        <v>572</v>
      </c>
      <c r="D227" s="0" t="n">
        <v>1186</v>
      </c>
      <c r="E227" s="0" t="n">
        <v>721</v>
      </c>
      <c r="F227" s="0" t="n">
        <v>0</v>
      </c>
      <c r="G227" s="0" t="s">
        <v>1018</v>
      </c>
      <c r="H227" s="0" t="s">
        <v>1019</v>
      </c>
      <c r="I227" s="0" t="n">
        <v>768</v>
      </c>
      <c r="J227" s="0" t="n">
        <v>47</v>
      </c>
      <c r="K227" s="0" t="s">
        <v>38</v>
      </c>
      <c r="V227" s="0" t="n">
        <f aca="false">SUM(L227,O227:Q227,S227:U227)</f>
        <v>0</v>
      </c>
      <c r="W227" s="0" t="n">
        <v>5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f aca="false">SUM(W227,Z227:AB227,AD227:AF227)</f>
        <v>5</v>
      </c>
    </row>
    <row r="228" customFormat="false" ht="13.5" hidden="false" customHeight="false" outlineLevel="0" collapsed="false">
      <c r="A228" s="0" t="s">
        <v>504</v>
      </c>
      <c r="B228" s="0" t="s">
        <v>571</v>
      </c>
      <c r="C228" s="0" t="s">
        <v>572</v>
      </c>
      <c r="D228" s="0" t="n">
        <v>1186</v>
      </c>
      <c r="E228" s="0" t="n">
        <v>721</v>
      </c>
      <c r="F228" s="0" t="n">
        <v>0</v>
      </c>
      <c r="G228" s="0" t="s">
        <v>1020</v>
      </c>
      <c r="H228" s="0" t="s">
        <v>1021</v>
      </c>
      <c r="I228" s="0" t="n">
        <v>769</v>
      </c>
      <c r="J228" s="0" t="n">
        <v>48</v>
      </c>
      <c r="K228" s="0" t="s">
        <v>38</v>
      </c>
      <c r="V228" s="0" t="n">
        <f aca="false">SUM(L228,O228:Q228,S228:U228)</f>
        <v>0</v>
      </c>
      <c r="W228" s="0" t="n">
        <v>3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f aca="false">SUM(W228,Z228:AB228,AD228:AF228)</f>
        <v>3</v>
      </c>
    </row>
    <row r="229" customFormat="false" ht="13.5" hidden="false" customHeight="false" outlineLevel="0" collapsed="false">
      <c r="A229" s="0" t="s">
        <v>504</v>
      </c>
      <c r="B229" s="0" t="s">
        <v>571</v>
      </c>
      <c r="C229" s="0" t="s">
        <v>572</v>
      </c>
      <c r="D229" s="0" t="n">
        <v>1186</v>
      </c>
      <c r="E229" s="0" t="n">
        <v>721</v>
      </c>
      <c r="F229" s="0" t="n">
        <v>0</v>
      </c>
      <c r="G229" s="0" t="s">
        <v>1022</v>
      </c>
      <c r="H229" s="0" t="s">
        <v>1023</v>
      </c>
      <c r="I229" s="0" t="n">
        <v>771</v>
      </c>
      <c r="J229" s="0" t="n">
        <v>50</v>
      </c>
      <c r="K229" s="0" t="s">
        <v>38</v>
      </c>
      <c r="V229" s="0" t="n">
        <f aca="false">SUM(L229,O229:Q229,S229:U229)</f>
        <v>0</v>
      </c>
      <c r="W229" s="0" t="n">
        <v>22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f aca="false">SUM(W229,Z229:AB229,AD229:AF229)</f>
        <v>22</v>
      </c>
    </row>
    <row r="230" customFormat="false" ht="13.5" hidden="false" customHeight="false" outlineLevel="0" collapsed="false">
      <c r="A230" s="0" t="s">
        <v>504</v>
      </c>
      <c r="B230" s="0" t="s">
        <v>571</v>
      </c>
      <c r="C230" s="0" t="s">
        <v>572</v>
      </c>
      <c r="D230" s="0" t="n">
        <v>1186</v>
      </c>
      <c r="E230" s="0" t="n">
        <v>721</v>
      </c>
      <c r="F230" s="0" t="n">
        <v>0</v>
      </c>
      <c r="G230" s="0" t="s">
        <v>1024</v>
      </c>
      <c r="H230" s="0" t="s">
        <v>1025</v>
      </c>
      <c r="I230" s="0" t="n">
        <v>772</v>
      </c>
      <c r="J230" s="0" t="n">
        <v>51</v>
      </c>
      <c r="K230" s="0" t="s">
        <v>38</v>
      </c>
      <c r="V230" s="0" t="n">
        <f aca="false">SUM(L230,O230:Q230,S230:U230)</f>
        <v>0</v>
      </c>
      <c r="W230" s="0" t="n">
        <v>4</v>
      </c>
      <c r="X230" s="0" t="n">
        <v>0</v>
      </c>
      <c r="Y230" s="0" t="n">
        <v>0</v>
      </c>
      <c r="Z230" s="0" t="n">
        <v>0</v>
      </c>
      <c r="AA230" s="0" t="n">
        <v>0</v>
      </c>
      <c r="AB230" s="0" t="n">
        <v>0</v>
      </c>
      <c r="AC230" s="0" t="n">
        <v>0</v>
      </c>
      <c r="AD230" s="0" t="n">
        <v>0</v>
      </c>
      <c r="AE230" s="0" t="n">
        <v>0</v>
      </c>
      <c r="AF230" s="0" t="n">
        <v>0</v>
      </c>
      <c r="AG230" s="0" t="n">
        <f aca="false">SUM(W230,Z230:AB230,AD230:AF230)</f>
        <v>4</v>
      </c>
    </row>
    <row r="231" customFormat="false" ht="13.5" hidden="false" customHeight="false" outlineLevel="0" collapsed="false">
      <c r="A231" s="0" t="s">
        <v>504</v>
      </c>
      <c r="B231" s="0" t="s">
        <v>571</v>
      </c>
      <c r="C231" s="0" t="s">
        <v>572</v>
      </c>
      <c r="D231" s="0" t="n">
        <v>1186</v>
      </c>
      <c r="E231" s="0" t="n">
        <v>721</v>
      </c>
      <c r="F231" s="0" t="n">
        <v>0</v>
      </c>
      <c r="G231" s="0" t="s">
        <v>1026</v>
      </c>
      <c r="H231" s="0" t="s">
        <v>1027</v>
      </c>
      <c r="I231" s="0" t="n">
        <v>779</v>
      </c>
      <c r="J231" s="0" t="n">
        <v>58</v>
      </c>
      <c r="K231" s="0" t="s">
        <v>38</v>
      </c>
      <c r="V231" s="0" t="n">
        <f aca="false">SUM(L231,O231:Q231,S231:U231)</f>
        <v>0</v>
      </c>
      <c r="W231" s="0" t="n">
        <v>15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f aca="false">SUM(W231,Z231:AB231,AD231:AF231)</f>
        <v>15</v>
      </c>
    </row>
    <row r="232" customFormat="false" ht="13.5" hidden="false" customHeight="false" outlineLevel="0" collapsed="false">
      <c r="A232" s="0" t="s">
        <v>504</v>
      </c>
      <c r="B232" s="0" t="s">
        <v>571</v>
      </c>
      <c r="C232" s="0" t="s">
        <v>572</v>
      </c>
      <c r="D232" s="0" t="n">
        <v>1186</v>
      </c>
      <c r="E232" s="0" t="n">
        <v>721</v>
      </c>
      <c r="F232" s="0" t="n">
        <v>0</v>
      </c>
      <c r="G232" s="0" t="s">
        <v>1028</v>
      </c>
      <c r="H232" s="0" t="s">
        <v>1029</v>
      </c>
      <c r="I232" s="0" t="n">
        <v>780</v>
      </c>
      <c r="J232" s="0" t="n">
        <v>59</v>
      </c>
      <c r="K232" s="0" t="s">
        <v>38</v>
      </c>
      <c r="V232" s="0" t="n">
        <f aca="false">SUM(L232,O232:Q232,S232:U232)</f>
        <v>0</v>
      </c>
      <c r="W232" s="0" t="n">
        <v>2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0</v>
      </c>
      <c r="AD232" s="0" t="n">
        <v>0</v>
      </c>
      <c r="AE232" s="0" t="n">
        <v>0</v>
      </c>
      <c r="AF232" s="0" t="n">
        <v>0</v>
      </c>
      <c r="AG232" s="0" t="n">
        <f aca="false">SUM(W232,Z232:AB232,AD232:AF232)</f>
        <v>2</v>
      </c>
    </row>
    <row r="233" customFormat="false" ht="13.5" hidden="false" customHeight="false" outlineLevel="0" collapsed="false">
      <c r="A233" s="0" t="s">
        <v>620</v>
      </c>
      <c r="B233" s="0" t="s">
        <v>710</v>
      </c>
      <c r="C233" s="0" t="s">
        <v>711</v>
      </c>
      <c r="D233" s="0" t="n">
        <v>3187</v>
      </c>
      <c r="E233" s="0" t="n">
        <v>1008</v>
      </c>
      <c r="F233" s="0" t="n">
        <v>0</v>
      </c>
      <c r="G233" s="0" t="s">
        <v>1030</v>
      </c>
      <c r="H233" s="0" t="s">
        <v>1031</v>
      </c>
      <c r="I233" s="0" t="n">
        <v>1076</v>
      </c>
      <c r="J233" s="0" t="n">
        <v>68</v>
      </c>
      <c r="K233" s="0" t="s">
        <v>38</v>
      </c>
      <c r="V233" s="0" t="n">
        <f aca="false">SUM(L233,O233:Q233,S233:U233)</f>
        <v>0</v>
      </c>
      <c r="W233" s="0" t="n">
        <v>0</v>
      </c>
      <c r="X233" s="0" t="n">
        <v>3</v>
      </c>
      <c r="Y233" s="0" t="n">
        <v>0</v>
      </c>
      <c r="Z233" s="0" t="n">
        <v>2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f aca="false">SUM(W233,Z233:AB233,AD233:AF233)</f>
        <v>2</v>
      </c>
    </row>
    <row r="234" customFormat="false" ht="13.5" hidden="false" customHeight="false" outlineLevel="0" collapsed="false">
      <c r="A234" s="0" t="s">
        <v>504</v>
      </c>
      <c r="B234" s="0" t="s">
        <v>571</v>
      </c>
      <c r="C234" s="0" t="s">
        <v>572</v>
      </c>
      <c r="D234" s="0" t="n">
        <v>1186</v>
      </c>
      <c r="E234" s="0" t="n">
        <v>721</v>
      </c>
      <c r="F234" s="0" t="n">
        <v>0</v>
      </c>
      <c r="G234" s="0" t="s">
        <v>1032</v>
      </c>
      <c r="H234" s="0" t="s">
        <v>1033</v>
      </c>
      <c r="I234" s="0" t="n">
        <v>800</v>
      </c>
      <c r="J234" s="0" t="n">
        <v>79</v>
      </c>
      <c r="K234" s="0" t="s">
        <v>38</v>
      </c>
      <c r="V234" s="0" t="n">
        <f aca="false">SUM(L234,O234:Q234,S234:U234)</f>
        <v>0</v>
      </c>
      <c r="W234" s="0" t="n">
        <v>0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0</v>
      </c>
      <c r="AC234" s="0" t="n">
        <v>0</v>
      </c>
      <c r="AD234" s="0" t="n">
        <v>0</v>
      </c>
      <c r="AE234" s="0" t="n">
        <v>1</v>
      </c>
      <c r="AF234" s="0" t="n">
        <v>0</v>
      </c>
      <c r="AG234" s="0" t="n">
        <f aca="false">SUM(W234,Z234:AB234,AD234:AF234)</f>
        <v>1</v>
      </c>
    </row>
    <row r="235" customFormat="false" ht="13.5" hidden="false" customHeight="false" outlineLevel="0" collapsed="false">
      <c r="A235" s="0" t="s">
        <v>757</v>
      </c>
      <c r="B235" s="0" t="s">
        <v>758</v>
      </c>
      <c r="C235" s="0" t="s">
        <v>759</v>
      </c>
      <c r="D235" s="0" t="n">
        <v>1759</v>
      </c>
      <c r="E235" s="0" t="n">
        <v>1490</v>
      </c>
      <c r="F235" s="0" t="n">
        <v>0</v>
      </c>
      <c r="G235" s="0" t="s">
        <v>1034</v>
      </c>
      <c r="H235" s="0" t="s">
        <v>1035</v>
      </c>
      <c r="I235" s="0" t="n">
        <v>1576</v>
      </c>
      <c r="J235" s="0" t="n">
        <v>86</v>
      </c>
      <c r="K235" s="0" t="s">
        <v>38</v>
      </c>
      <c r="V235" s="0" t="n">
        <f aca="false">SUM(L235,O235:Q235,S235:U235)</f>
        <v>0</v>
      </c>
      <c r="W235" s="0" t="n">
        <v>10</v>
      </c>
      <c r="X235" s="0" t="n">
        <v>0</v>
      </c>
      <c r="Y235" s="0" t="n">
        <v>0</v>
      </c>
      <c r="Z235" s="0" t="n">
        <v>0</v>
      </c>
      <c r="AA235" s="0" t="n">
        <v>19</v>
      </c>
      <c r="AB235" s="0" t="n">
        <v>0</v>
      </c>
      <c r="AC235" s="0" t="n">
        <v>0</v>
      </c>
      <c r="AD235" s="0" t="n">
        <v>0</v>
      </c>
      <c r="AE235" s="0" t="n">
        <v>0</v>
      </c>
      <c r="AF235" s="0" t="n">
        <v>0</v>
      </c>
      <c r="AG235" s="0" t="n">
        <f aca="false">SUM(W235,Z235:AB235,AD235:AF235)</f>
        <v>29</v>
      </c>
    </row>
    <row r="236" customFormat="false" ht="13.5" hidden="false" customHeight="false" outlineLevel="0" collapsed="false">
      <c r="A236" s="0" t="s">
        <v>757</v>
      </c>
      <c r="B236" s="0" t="s">
        <v>758</v>
      </c>
      <c r="C236" s="0" t="s">
        <v>759</v>
      </c>
      <c r="D236" s="0" t="n">
        <v>1759</v>
      </c>
      <c r="E236" s="0" t="n">
        <v>1490</v>
      </c>
      <c r="F236" s="0" t="n">
        <v>0</v>
      </c>
      <c r="G236" s="0" t="s">
        <v>1036</v>
      </c>
      <c r="H236" s="0" t="s">
        <v>1037</v>
      </c>
      <c r="I236" s="0" t="n">
        <v>1577</v>
      </c>
      <c r="J236" s="0" t="n">
        <v>87</v>
      </c>
      <c r="K236" s="0" t="s">
        <v>38</v>
      </c>
      <c r="V236" s="0" t="n">
        <f aca="false">SUM(L236,O236:Q236,S236:U236)</f>
        <v>0</v>
      </c>
      <c r="W236" s="0" t="n">
        <v>0</v>
      </c>
      <c r="X236" s="0" t="n">
        <v>0</v>
      </c>
      <c r="Y236" s="0" t="n">
        <v>0</v>
      </c>
      <c r="Z236" s="0" t="n">
        <v>0</v>
      </c>
      <c r="AA236" s="0" t="n">
        <v>5</v>
      </c>
      <c r="AB236" s="0" t="n">
        <v>0</v>
      </c>
      <c r="AC236" s="0" t="n">
        <v>0</v>
      </c>
      <c r="AD236" s="0" t="n">
        <v>0</v>
      </c>
      <c r="AE236" s="0" t="n">
        <v>0</v>
      </c>
      <c r="AF236" s="0" t="n">
        <v>0</v>
      </c>
      <c r="AG236" s="0" t="n">
        <f aca="false">SUM(W236,Z236:AB236,AD236:AF236)</f>
        <v>5</v>
      </c>
    </row>
    <row r="237" customFormat="false" ht="13.5" hidden="false" customHeight="false" outlineLevel="0" collapsed="false">
      <c r="A237" s="0" t="s">
        <v>504</v>
      </c>
      <c r="B237" s="0" t="s">
        <v>571</v>
      </c>
      <c r="C237" s="0" t="s">
        <v>572</v>
      </c>
      <c r="D237" s="0" t="n">
        <v>1186</v>
      </c>
      <c r="E237" s="0" t="n">
        <v>721</v>
      </c>
      <c r="F237" s="0" t="n">
        <v>0</v>
      </c>
      <c r="G237" s="0" t="s">
        <v>1038</v>
      </c>
      <c r="H237" s="0" t="s">
        <v>1039</v>
      </c>
      <c r="I237" s="0" t="n">
        <v>809</v>
      </c>
      <c r="J237" s="0" t="n">
        <v>88</v>
      </c>
      <c r="K237" s="0" t="s">
        <v>38</v>
      </c>
      <c r="V237" s="0" t="n">
        <f aca="false">SUM(L237,O237:Q237,S237:U237)</f>
        <v>0</v>
      </c>
      <c r="W237" s="0" t="n">
        <v>6</v>
      </c>
      <c r="X237" s="0" t="n">
        <v>0</v>
      </c>
      <c r="Y237" s="0" t="n">
        <v>0</v>
      </c>
      <c r="Z237" s="0" t="n">
        <v>0</v>
      </c>
      <c r="AA237" s="0" t="n">
        <v>0</v>
      </c>
      <c r="AB237" s="0" t="n">
        <v>0</v>
      </c>
      <c r="AC237" s="0" t="n">
        <v>0</v>
      </c>
      <c r="AD237" s="0" t="n">
        <v>0</v>
      </c>
      <c r="AE237" s="0" t="n">
        <v>0</v>
      </c>
      <c r="AF237" s="0" t="n">
        <v>0</v>
      </c>
      <c r="AG237" s="0" t="n">
        <f aca="false">SUM(W237,Z237:AB237,AD237:AF237)</f>
        <v>6</v>
      </c>
    </row>
    <row r="238" customFormat="false" ht="13.5" hidden="false" customHeight="false" outlineLevel="0" collapsed="false">
      <c r="A238" s="0" t="s">
        <v>620</v>
      </c>
      <c r="B238" s="0" t="s">
        <v>621</v>
      </c>
      <c r="C238" s="0" t="s">
        <v>622</v>
      </c>
      <c r="D238" s="0" t="n">
        <v>2050</v>
      </c>
      <c r="E238" s="0" t="n">
        <v>977</v>
      </c>
      <c r="F238" s="0" t="n">
        <v>0</v>
      </c>
      <c r="G238" s="0" t="s">
        <v>1040</v>
      </c>
      <c r="H238" s="0" t="s">
        <v>1041</v>
      </c>
      <c r="I238" s="0" t="n">
        <v>1073</v>
      </c>
      <c r="J238" s="0" t="n">
        <v>96</v>
      </c>
      <c r="K238" s="0" t="s">
        <v>38</v>
      </c>
      <c r="V238" s="0" t="n">
        <f aca="false">SUM(L238,O238:Q238,S238:U238)</f>
        <v>0</v>
      </c>
      <c r="W238" s="0" t="n">
        <v>0</v>
      </c>
      <c r="X238" s="0" t="n">
        <v>0</v>
      </c>
      <c r="Y238" s="0" t="n">
        <v>0</v>
      </c>
      <c r="Z238" s="0" t="n">
        <v>0</v>
      </c>
      <c r="AA238" s="0" t="n">
        <v>2</v>
      </c>
      <c r="AB238" s="0" t="n">
        <v>0</v>
      </c>
      <c r="AC238" s="0" t="n">
        <v>0</v>
      </c>
      <c r="AD238" s="0" t="n">
        <v>0</v>
      </c>
      <c r="AE238" s="0" t="n">
        <v>0</v>
      </c>
      <c r="AF238" s="0" t="n">
        <v>0</v>
      </c>
      <c r="AG238" s="0" t="n">
        <f aca="false">SUM(W238,Z238:AB238,AD238:AF238)</f>
        <v>2</v>
      </c>
    </row>
    <row r="239" customFormat="false" ht="13.5" hidden="false" customHeight="false" outlineLevel="0" collapsed="false">
      <c r="A239" s="0" t="s">
        <v>620</v>
      </c>
      <c r="B239" s="0" t="s">
        <v>710</v>
      </c>
      <c r="C239" s="0" t="s">
        <v>711</v>
      </c>
      <c r="D239" s="0" t="n">
        <v>3187</v>
      </c>
      <c r="E239" s="0" t="n">
        <v>1008</v>
      </c>
      <c r="F239" s="0" t="n">
        <v>0</v>
      </c>
      <c r="G239" s="0" t="s">
        <v>1042</v>
      </c>
      <c r="H239" s="0" t="s">
        <v>1043</v>
      </c>
      <c r="I239" s="0" t="n">
        <v>1106</v>
      </c>
      <c r="J239" s="0" t="n">
        <v>98</v>
      </c>
      <c r="K239" s="0" t="s">
        <v>38</v>
      </c>
      <c r="V239" s="0" t="n">
        <f aca="false">SUM(L239,O239:Q239,S239:U239)</f>
        <v>0</v>
      </c>
      <c r="W239" s="0" t="n">
        <v>0</v>
      </c>
      <c r="X239" s="0" t="n">
        <v>0</v>
      </c>
      <c r="Y239" s="0" t="n">
        <v>0</v>
      </c>
      <c r="Z239" s="0" t="n">
        <v>0</v>
      </c>
      <c r="AA239" s="0" t="n">
        <v>2</v>
      </c>
      <c r="AB239" s="0" t="n">
        <v>0</v>
      </c>
      <c r="AC239" s="0" t="n">
        <v>0</v>
      </c>
      <c r="AD239" s="0" t="n">
        <v>0</v>
      </c>
      <c r="AE239" s="0" t="n">
        <v>0</v>
      </c>
      <c r="AF239" s="0" t="n">
        <v>0</v>
      </c>
      <c r="AG239" s="0" t="n">
        <f aca="false">SUM(W239,Z239:AB239,AD239:AF239)</f>
        <v>2</v>
      </c>
    </row>
    <row r="240" customFormat="false" ht="13.5" hidden="false" customHeight="false" outlineLevel="0" collapsed="false">
      <c r="A240" s="0" t="s">
        <v>504</v>
      </c>
      <c r="B240" s="0" t="s">
        <v>571</v>
      </c>
      <c r="C240" s="0" t="s">
        <v>572</v>
      </c>
      <c r="D240" s="0" t="n">
        <v>1186</v>
      </c>
      <c r="E240" s="0" t="n">
        <v>721</v>
      </c>
      <c r="F240" s="0" t="n">
        <v>0</v>
      </c>
      <c r="G240" s="0" t="s">
        <v>1044</v>
      </c>
      <c r="H240" s="0" t="s">
        <v>1045</v>
      </c>
      <c r="I240" s="0" t="n">
        <v>854</v>
      </c>
      <c r="J240" s="0" t="n">
        <v>133</v>
      </c>
      <c r="K240" s="0" t="s">
        <v>38</v>
      </c>
      <c r="V240" s="0" t="n">
        <f aca="false">SUM(L240,O240:Q240,S240:U240)</f>
        <v>0</v>
      </c>
      <c r="W240" s="0" t="n"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0</v>
      </c>
      <c r="AC240" s="0" t="n">
        <v>0</v>
      </c>
      <c r="AD240" s="0" t="n">
        <v>0</v>
      </c>
      <c r="AE240" s="0" t="n">
        <v>1</v>
      </c>
      <c r="AF240" s="0" t="n">
        <v>0</v>
      </c>
      <c r="AG240" s="0" t="n">
        <f aca="false">SUM(W240,Z240:AB240,AD240:AF240)</f>
        <v>1</v>
      </c>
    </row>
    <row r="241" customFormat="false" ht="13.5" hidden="false" customHeight="false" outlineLevel="0" collapsed="false">
      <c r="A241" s="0" t="s">
        <v>504</v>
      </c>
      <c r="B241" s="0" t="s">
        <v>571</v>
      </c>
      <c r="C241" s="0" t="s">
        <v>572</v>
      </c>
      <c r="D241" s="0" t="n">
        <v>1186</v>
      </c>
      <c r="E241" s="0" t="n">
        <v>721</v>
      </c>
      <c r="F241" s="0" t="n">
        <v>0</v>
      </c>
      <c r="G241" s="0" t="s">
        <v>1046</v>
      </c>
      <c r="H241" s="0" t="s">
        <v>1047</v>
      </c>
      <c r="I241" s="0" t="n">
        <v>856</v>
      </c>
      <c r="J241" s="0" t="n">
        <v>135</v>
      </c>
      <c r="K241" s="0" t="s">
        <v>38</v>
      </c>
      <c r="V241" s="0" t="n">
        <f aca="false">SUM(L241,O241:Q241,S241:U241)</f>
        <v>0</v>
      </c>
      <c r="W241" s="0" t="n">
        <v>1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0</v>
      </c>
      <c r="AD241" s="0" t="n">
        <v>0</v>
      </c>
      <c r="AE241" s="0" t="n">
        <v>0</v>
      </c>
      <c r="AF241" s="0" t="n">
        <v>0</v>
      </c>
      <c r="AG241" s="0" t="n">
        <f aca="false">SUM(W241,Z241:AB241,AD241:AF241)</f>
        <v>1</v>
      </c>
    </row>
    <row r="242" customFormat="false" ht="13.5" hidden="false" customHeight="false" outlineLevel="0" collapsed="false">
      <c r="A242" s="0" t="s">
        <v>504</v>
      </c>
      <c r="B242" s="0" t="s">
        <v>571</v>
      </c>
      <c r="C242" s="0" t="s">
        <v>572</v>
      </c>
      <c r="D242" s="0" t="n">
        <v>1186</v>
      </c>
      <c r="E242" s="0" t="n">
        <v>721</v>
      </c>
      <c r="F242" s="0" t="n">
        <v>0</v>
      </c>
      <c r="G242" s="0" t="s">
        <v>1048</v>
      </c>
      <c r="H242" s="0" t="s">
        <v>1049</v>
      </c>
      <c r="I242" s="0" t="n">
        <v>858</v>
      </c>
      <c r="J242" s="0" t="n">
        <v>137</v>
      </c>
      <c r="K242" s="0" t="s">
        <v>38</v>
      </c>
      <c r="V242" s="0" t="n">
        <f aca="false">SUM(L242,O242:Q242,S242:U242)</f>
        <v>0</v>
      </c>
      <c r="W242" s="0" t="n">
        <v>4</v>
      </c>
      <c r="X242" s="0" t="n">
        <v>0</v>
      </c>
      <c r="Y242" s="0" t="n">
        <v>0</v>
      </c>
      <c r="Z242" s="0" t="n">
        <v>0</v>
      </c>
      <c r="AA242" s="0" t="n">
        <v>0</v>
      </c>
      <c r="AB242" s="0" t="n">
        <v>0</v>
      </c>
      <c r="AC242" s="0" t="n">
        <v>0</v>
      </c>
      <c r="AD242" s="0" t="n">
        <v>0</v>
      </c>
      <c r="AE242" s="0" t="n">
        <v>0</v>
      </c>
      <c r="AF242" s="0" t="n">
        <v>0</v>
      </c>
      <c r="AG242" s="0" t="n">
        <f aca="false">SUM(W242,Z242:AB242,AD242:AF242)</f>
        <v>4</v>
      </c>
    </row>
    <row r="243" customFormat="false" ht="13.5" hidden="false" customHeight="false" outlineLevel="0" collapsed="false">
      <c r="A243" s="0" t="s">
        <v>718</v>
      </c>
      <c r="B243" s="0" t="s">
        <v>719</v>
      </c>
      <c r="C243" s="0" t="s">
        <v>720</v>
      </c>
      <c r="D243" s="0" t="n">
        <v>1492</v>
      </c>
      <c r="E243" s="0" t="n">
        <v>424</v>
      </c>
      <c r="F243" s="0" t="n">
        <v>0</v>
      </c>
      <c r="G243" s="0" t="s">
        <v>1050</v>
      </c>
      <c r="H243" s="0" t="s">
        <v>1051</v>
      </c>
      <c r="I243" s="0" t="n">
        <v>568</v>
      </c>
      <c r="J243" s="0" t="n">
        <v>144</v>
      </c>
      <c r="K243" s="0" t="s">
        <v>38</v>
      </c>
      <c r="V243" s="0" t="n">
        <f aca="false">SUM(L243,O243:Q243,S243:U243)</f>
        <v>0</v>
      </c>
      <c r="W243" s="0" t="n">
        <v>0</v>
      </c>
      <c r="X243" s="0" t="n">
        <v>0</v>
      </c>
      <c r="Y243" s="0" t="n">
        <v>0</v>
      </c>
      <c r="Z243" s="0" t="n">
        <v>0</v>
      </c>
      <c r="AA243" s="0" t="n">
        <v>1</v>
      </c>
      <c r="AB243" s="0" t="n">
        <v>0</v>
      </c>
      <c r="AC243" s="0" t="n">
        <v>0</v>
      </c>
      <c r="AD243" s="0" t="n">
        <v>0</v>
      </c>
      <c r="AE243" s="0" t="n">
        <v>0</v>
      </c>
      <c r="AF243" s="0" t="n">
        <v>0</v>
      </c>
      <c r="AG243" s="0" t="n">
        <f aca="false">SUM(W243,Z243:AB243,AD243:AF243)</f>
        <v>1</v>
      </c>
    </row>
    <row r="244" customFormat="false" ht="13.5" hidden="false" customHeight="false" outlineLevel="0" collapsed="false">
      <c r="A244" s="0" t="s">
        <v>579</v>
      </c>
      <c r="B244" s="0" t="s">
        <v>62</v>
      </c>
      <c r="C244" s="0" t="s">
        <v>63</v>
      </c>
      <c r="D244" s="0" t="n">
        <v>2290</v>
      </c>
      <c r="E244" s="0" t="n">
        <v>1003</v>
      </c>
      <c r="F244" s="0" t="n">
        <v>0</v>
      </c>
      <c r="G244" s="0" t="s">
        <v>300</v>
      </c>
      <c r="H244" s="0" t="s">
        <v>301</v>
      </c>
      <c r="I244" s="0" t="n">
        <v>1148</v>
      </c>
      <c r="J244" s="0" t="n">
        <v>145</v>
      </c>
      <c r="K244" s="0" t="s">
        <v>38</v>
      </c>
      <c r="V244" s="0" t="n">
        <f aca="false">SUM(L244,O244:Q244,S244:U244)</f>
        <v>0</v>
      </c>
      <c r="W244" s="0" t="n">
        <v>0</v>
      </c>
      <c r="X244" s="0" t="n">
        <v>0</v>
      </c>
      <c r="Y244" s="0" t="n">
        <v>0</v>
      </c>
      <c r="Z244" s="0" t="n">
        <v>0</v>
      </c>
      <c r="AA244" s="0" t="n">
        <v>6</v>
      </c>
      <c r="AB244" s="0" t="n">
        <v>0</v>
      </c>
      <c r="AC244" s="0" t="n">
        <v>0</v>
      </c>
      <c r="AD244" s="0" t="n">
        <v>0</v>
      </c>
      <c r="AE244" s="0" t="n">
        <v>0</v>
      </c>
      <c r="AF244" s="0" t="n">
        <v>0</v>
      </c>
      <c r="AG244" s="0" t="n">
        <f aca="false">SUM(W244,Z244:AB244,AD244:AF244)</f>
        <v>6</v>
      </c>
    </row>
    <row r="245" customFormat="false" ht="13.5" hidden="false" customHeight="false" outlineLevel="0" collapsed="false">
      <c r="A245" s="0" t="s">
        <v>504</v>
      </c>
      <c r="B245" s="0" t="s">
        <v>571</v>
      </c>
      <c r="C245" s="0" t="s">
        <v>572</v>
      </c>
      <c r="D245" s="0" t="n">
        <v>1186</v>
      </c>
      <c r="E245" s="0" t="n">
        <v>721</v>
      </c>
      <c r="F245" s="0" t="n">
        <v>0</v>
      </c>
      <c r="G245" s="0" t="s">
        <v>1052</v>
      </c>
      <c r="H245" s="0" t="s">
        <v>1053</v>
      </c>
      <c r="I245" s="0" t="n">
        <v>882</v>
      </c>
      <c r="J245" s="0" t="n">
        <v>161</v>
      </c>
      <c r="K245" s="0" t="s">
        <v>38</v>
      </c>
      <c r="V245" s="0" t="n">
        <f aca="false">SUM(L245,O245:Q245,S245:U245)</f>
        <v>0</v>
      </c>
      <c r="W245" s="0" t="n">
        <v>1</v>
      </c>
      <c r="X245" s="0" t="n">
        <v>0</v>
      </c>
      <c r="Y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D245" s="0" t="n">
        <v>0</v>
      </c>
      <c r="AE245" s="0" t="n">
        <v>0</v>
      </c>
      <c r="AF245" s="0" t="n">
        <v>0</v>
      </c>
      <c r="AG245" s="0" t="n">
        <f aca="false">SUM(W245,Z245:AB245,AD245:AF245)</f>
        <v>1</v>
      </c>
    </row>
    <row r="246" customFormat="false" ht="13.5" hidden="false" customHeight="false" outlineLevel="0" collapsed="false">
      <c r="A246" s="0" t="s">
        <v>523</v>
      </c>
      <c r="B246" s="0" t="s">
        <v>541</v>
      </c>
      <c r="C246" s="0" t="s">
        <v>542</v>
      </c>
      <c r="D246" s="0" t="n">
        <v>2421</v>
      </c>
      <c r="E246" s="0" t="n">
        <v>1313</v>
      </c>
      <c r="F246" s="0" t="n">
        <v>0</v>
      </c>
      <c r="G246" s="0" t="s">
        <v>1054</v>
      </c>
      <c r="H246" s="0" t="s">
        <v>1055</v>
      </c>
      <c r="I246" s="0" t="n">
        <v>1490</v>
      </c>
      <c r="J246" s="0" t="n">
        <v>177</v>
      </c>
      <c r="K246" s="0" t="s">
        <v>38</v>
      </c>
      <c r="V246" s="0" t="n">
        <f aca="false">SUM(L246,O246:Q246,S246:U246)</f>
        <v>0</v>
      </c>
      <c r="W246" s="0" t="n">
        <v>0</v>
      </c>
      <c r="X246" s="0" t="n">
        <v>0</v>
      </c>
      <c r="Y246" s="0" t="n">
        <v>0</v>
      </c>
      <c r="Z246" s="0" t="n">
        <v>0</v>
      </c>
      <c r="AA246" s="0" t="n">
        <v>3</v>
      </c>
      <c r="AB246" s="0" t="n">
        <v>0</v>
      </c>
      <c r="AC246" s="0" t="n">
        <v>0</v>
      </c>
      <c r="AD246" s="0" t="n">
        <v>0</v>
      </c>
      <c r="AE246" s="0" t="n">
        <v>0</v>
      </c>
      <c r="AF246" s="0" t="n">
        <v>0</v>
      </c>
      <c r="AG246" s="0" t="n">
        <f aca="false">SUM(W246,Z246:AB246,AD246:AF246)</f>
        <v>3</v>
      </c>
    </row>
    <row r="247" customFormat="false" ht="13.5" hidden="false" customHeight="false" outlineLevel="0" collapsed="false">
      <c r="A247" s="0" t="s">
        <v>620</v>
      </c>
      <c r="B247" s="0" t="s">
        <v>710</v>
      </c>
      <c r="C247" s="0" t="s">
        <v>711</v>
      </c>
      <c r="D247" s="0" t="n">
        <v>3187</v>
      </c>
      <c r="E247" s="0" t="n">
        <v>1008</v>
      </c>
      <c r="F247" s="0" t="n">
        <v>0</v>
      </c>
      <c r="G247" s="0" t="s">
        <v>1056</v>
      </c>
      <c r="H247" s="0" t="s">
        <v>1057</v>
      </c>
      <c r="I247" s="0" t="n">
        <v>1187</v>
      </c>
      <c r="J247" s="0" t="n">
        <v>179</v>
      </c>
      <c r="K247" s="0" t="s">
        <v>38</v>
      </c>
      <c r="V247" s="0" t="n">
        <f aca="false">SUM(L247,O247:Q247,S247:U247)</f>
        <v>0</v>
      </c>
      <c r="W247" s="0" t="n">
        <v>0</v>
      </c>
      <c r="X247" s="0" t="n">
        <v>8</v>
      </c>
      <c r="Y247" s="0" t="n">
        <v>0</v>
      </c>
      <c r="Z247" s="0" t="n">
        <v>4</v>
      </c>
      <c r="AA247" s="0" t="n">
        <v>0</v>
      </c>
      <c r="AB247" s="0" t="n">
        <v>0</v>
      </c>
      <c r="AC247" s="0" t="n">
        <v>0</v>
      </c>
      <c r="AD247" s="0" t="n">
        <v>0</v>
      </c>
      <c r="AE247" s="0" t="n">
        <v>0</v>
      </c>
      <c r="AF247" s="0" t="n">
        <v>0</v>
      </c>
      <c r="AG247" s="0" t="n">
        <f aca="false">SUM(W247,Z247:AB247,AD247:AF247)</f>
        <v>4</v>
      </c>
    </row>
    <row r="248" customFormat="false" ht="13.5" hidden="false" customHeight="false" outlineLevel="0" collapsed="false">
      <c r="A248" s="0" t="s">
        <v>620</v>
      </c>
      <c r="B248" s="0" t="s">
        <v>710</v>
      </c>
      <c r="C248" s="0" t="s">
        <v>711</v>
      </c>
      <c r="D248" s="0" t="n">
        <v>3187</v>
      </c>
      <c r="E248" s="0" t="n">
        <v>1008</v>
      </c>
      <c r="F248" s="0" t="n">
        <v>0</v>
      </c>
      <c r="G248" s="0" t="s">
        <v>1058</v>
      </c>
      <c r="H248" s="0" t="s">
        <v>1059</v>
      </c>
      <c r="I248" s="0" t="n">
        <v>1188</v>
      </c>
      <c r="J248" s="0" t="n">
        <v>180</v>
      </c>
      <c r="K248" s="0" t="s">
        <v>38</v>
      </c>
      <c r="V248" s="0" t="n">
        <f aca="false">SUM(L248,O248:Q248,S248:U248)</f>
        <v>0</v>
      </c>
      <c r="W248" s="0" t="n">
        <v>0</v>
      </c>
      <c r="X248" s="0" t="n">
        <v>10</v>
      </c>
      <c r="Y248" s="0" t="n">
        <v>2</v>
      </c>
      <c r="Z248" s="0" t="n">
        <v>5</v>
      </c>
      <c r="AA248" s="0" t="n">
        <v>0</v>
      </c>
      <c r="AB248" s="0" t="n">
        <v>0</v>
      </c>
      <c r="AC248" s="0" t="n">
        <v>0</v>
      </c>
      <c r="AD248" s="0" t="n">
        <v>0</v>
      </c>
      <c r="AE248" s="0" t="n">
        <v>0</v>
      </c>
      <c r="AF248" s="0" t="n">
        <v>0</v>
      </c>
      <c r="AG248" s="0" t="n">
        <f aca="false">SUM(W248,Z248:AB248,AD248:AF248)</f>
        <v>5</v>
      </c>
    </row>
    <row r="249" customFormat="false" ht="13.5" hidden="false" customHeight="false" outlineLevel="0" collapsed="false">
      <c r="A249" s="0" t="s">
        <v>620</v>
      </c>
      <c r="B249" s="0" t="s">
        <v>710</v>
      </c>
      <c r="C249" s="0" t="s">
        <v>711</v>
      </c>
      <c r="D249" s="0" t="n">
        <v>3187</v>
      </c>
      <c r="E249" s="0" t="n">
        <v>1008</v>
      </c>
      <c r="F249" s="0" t="n">
        <v>0</v>
      </c>
      <c r="G249" s="0" t="s">
        <v>1060</v>
      </c>
      <c r="H249" s="0" t="s">
        <v>1061</v>
      </c>
      <c r="I249" s="0" t="n">
        <v>1189</v>
      </c>
      <c r="J249" s="0" t="n">
        <v>181</v>
      </c>
      <c r="K249" s="0" t="s">
        <v>38</v>
      </c>
      <c r="V249" s="0" t="n">
        <f aca="false">SUM(L249,O249:Q249,S249:U249)</f>
        <v>0</v>
      </c>
      <c r="W249" s="0" t="n">
        <v>0</v>
      </c>
      <c r="X249" s="0" t="n">
        <v>37</v>
      </c>
      <c r="Y249" s="0" t="n">
        <v>38</v>
      </c>
      <c r="Z249" s="0" t="n">
        <v>38</v>
      </c>
      <c r="AA249" s="0" t="n">
        <v>0</v>
      </c>
      <c r="AB249" s="0" t="n">
        <v>0</v>
      </c>
      <c r="AC249" s="0" t="n">
        <v>0</v>
      </c>
      <c r="AD249" s="0" t="n">
        <v>0</v>
      </c>
      <c r="AE249" s="0" t="n">
        <v>0</v>
      </c>
      <c r="AF249" s="0" t="n">
        <v>0</v>
      </c>
      <c r="AG249" s="0" t="n">
        <f aca="false">SUM(W249,Z249:AB249,AD249:AF249)</f>
        <v>38</v>
      </c>
    </row>
    <row r="250" customFormat="false" ht="13.5" hidden="false" customHeight="false" outlineLevel="0" collapsed="false">
      <c r="A250" s="0" t="s">
        <v>620</v>
      </c>
      <c r="B250" s="0" t="s">
        <v>710</v>
      </c>
      <c r="C250" s="0" t="s">
        <v>711</v>
      </c>
      <c r="D250" s="0" t="n">
        <v>3187</v>
      </c>
      <c r="E250" s="0" t="n">
        <v>1008</v>
      </c>
      <c r="F250" s="0" t="n">
        <v>0</v>
      </c>
      <c r="G250" s="0" t="s">
        <v>1062</v>
      </c>
      <c r="H250" s="0" t="s">
        <v>1063</v>
      </c>
      <c r="I250" s="0" t="n">
        <v>1190</v>
      </c>
      <c r="J250" s="0" t="n">
        <v>182</v>
      </c>
      <c r="K250" s="0" t="s">
        <v>38</v>
      </c>
      <c r="V250" s="0" t="n">
        <f aca="false">SUM(L250,O250:Q250,S250:U250)</f>
        <v>0</v>
      </c>
      <c r="W250" s="0" t="n">
        <v>0</v>
      </c>
      <c r="X250" s="0" t="n">
        <v>12</v>
      </c>
      <c r="Y250" s="0" t="n">
        <v>8</v>
      </c>
      <c r="Z250" s="0" t="n">
        <v>10</v>
      </c>
      <c r="AA250" s="0" t="n">
        <v>0</v>
      </c>
      <c r="AB250" s="0" t="n">
        <v>0</v>
      </c>
      <c r="AC250" s="0" t="n">
        <v>0</v>
      </c>
      <c r="AD250" s="0" t="n">
        <v>0</v>
      </c>
      <c r="AE250" s="0" t="n">
        <v>0</v>
      </c>
      <c r="AF250" s="0" t="n">
        <v>0</v>
      </c>
      <c r="AG250" s="0" t="n">
        <f aca="false">SUM(W250,Z250:AB250,AD250:AF250)</f>
        <v>10</v>
      </c>
    </row>
    <row r="251" customFormat="false" ht="13.5" hidden="false" customHeight="false" outlineLevel="0" collapsed="false">
      <c r="A251" s="0" t="s">
        <v>504</v>
      </c>
      <c r="B251" s="0" t="s">
        <v>571</v>
      </c>
      <c r="C251" s="0" t="s">
        <v>572</v>
      </c>
      <c r="D251" s="0" t="n">
        <v>1186</v>
      </c>
      <c r="E251" s="0" t="n">
        <v>721</v>
      </c>
      <c r="F251" s="0" t="n">
        <v>0</v>
      </c>
      <c r="G251" s="0" t="s">
        <v>1064</v>
      </c>
      <c r="H251" s="0" t="s">
        <v>1065</v>
      </c>
      <c r="I251" s="0" t="n">
        <v>906</v>
      </c>
      <c r="J251" s="0" t="n">
        <v>185</v>
      </c>
      <c r="K251" s="0" t="s">
        <v>38</v>
      </c>
      <c r="V251" s="0" t="n">
        <f aca="false">SUM(L251,O251:Q251,S251:U251)</f>
        <v>0</v>
      </c>
      <c r="W251" s="0" t="n">
        <v>4</v>
      </c>
      <c r="X251" s="0" t="n">
        <v>0</v>
      </c>
      <c r="Y251" s="0" t="n">
        <v>0</v>
      </c>
      <c r="Z251" s="0" t="n">
        <v>0</v>
      </c>
      <c r="AA251" s="0" t="n">
        <v>0</v>
      </c>
      <c r="AB251" s="0" t="n">
        <v>0</v>
      </c>
      <c r="AC251" s="0" t="n">
        <v>0</v>
      </c>
      <c r="AD251" s="0" t="n">
        <v>0</v>
      </c>
      <c r="AE251" s="0" t="n">
        <v>0</v>
      </c>
      <c r="AF251" s="0" t="n">
        <v>0</v>
      </c>
      <c r="AG251" s="0" t="n">
        <f aca="false">SUM(W251,Z251:AB251,AD251:AF251)</f>
        <v>4</v>
      </c>
    </row>
    <row r="252" customFormat="false" ht="13.5" hidden="false" customHeight="false" outlineLevel="0" collapsed="false">
      <c r="A252" s="0" t="s">
        <v>504</v>
      </c>
      <c r="B252" s="0" t="s">
        <v>571</v>
      </c>
      <c r="C252" s="0" t="s">
        <v>572</v>
      </c>
      <c r="D252" s="0" t="n">
        <v>1186</v>
      </c>
      <c r="E252" s="0" t="n">
        <v>721</v>
      </c>
      <c r="F252" s="0" t="n">
        <v>0</v>
      </c>
      <c r="G252" s="0" t="s">
        <v>1066</v>
      </c>
      <c r="H252" s="0" t="s">
        <v>1067</v>
      </c>
      <c r="I252" s="0" t="n">
        <v>907</v>
      </c>
      <c r="J252" s="0" t="n">
        <v>186</v>
      </c>
      <c r="K252" s="0" t="s">
        <v>38</v>
      </c>
      <c r="V252" s="0" t="n">
        <f aca="false">SUM(L252,O252:Q252,S252:U252)</f>
        <v>0</v>
      </c>
      <c r="W252" s="0" t="n">
        <v>1</v>
      </c>
      <c r="X252" s="0" t="n">
        <v>0</v>
      </c>
      <c r="Y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n">
        <v>0</v>
      </c>
      <c r="AE252" s="0" t="n">
        <v>0</v>
      </c>
      <c r="AF252" s="0" t="n">
        <v>0</v>
      </c>
      <c r="AG252" s="0" t="n">
        <f aca="false">SUM(W252,Z252:AB252,AD252:AF252)</f>
        <v>1</v>
      </c>
    </row>
    <row r="253" customFormat="false" ht="13.5" hidden="false" customHeight="false" outlineLevel="0" collapsed="false">
      <c r="A253" s="0" t="s">
        <v>504</v>
      </c>
      <c r="B253" s="0" t="s">
        <v>571</v>
      </c>
      <c r="C253" s="0" t="s">
        <v>572</v>
      </c>
      <c r="D253" s="0" t="n">
        <v>1186</v>
      </c>
      <c r="E253" s="0" t="n">
        <v>721</v>
      </c>
      <c r="F253" s="0" t="n">
        <v>0</v>
      </c>
      <c r="G253" s="0" t="s">
        <v>1068</v>
      </c>
      <c r="H253" s="0" t="s">
        <v>1069</v>
      </c>
      <c r="I253" s="0" t="n">
        <v>914</v>
      </c>
      <c r="J253" s="0" t="n">
        <v>193</v>
      </c>
      <c r="K253" s="0" t="s">
        <v>38</v>
      </c>
      <c r="V253" s="0" t="n">
        <f aca="false">SUM(L253,O253:Q253,S253:U253)</f>
        <v>0</v>
      </c>
      <c r="W253" s="0" t="n">
        <v>0</v>
      </c>
      <c r="X253" s="0" t="n">
        <v>0</v>
      </c>
      <c r="Y253" s="0" t="n">
        <v>0</v>
      </c>
      <c r="Z253" s="0" t="n">
        <v>0</v>
      </c>
      <c r="AA253" s="0" t="n">
        <v>0</v>
      </c>
      <c r="AB253" s="0" t="n">
        <v>1</v>
      </c>
      <c r="AC253" s="0" t="n">
        <v>0</v>
      </c>
      <c r="AD253" s="0" t="n">
        <v>0</v>
      </c>
      <c r="AE253" s="0" t="n">
        <v>0</v>
      </c>
      <c r="AF253" s="0" t="n">
        <v>0</v>
      </c>
      <c r="AG253" s="0" t="n">
        <f aca="false">SUM(W253,Z253:AB253,AD253:AF253)</f>
        <v>1</v>
      </c>
    </row>
    <row r="254" customFormat="false" ht="13.5" hidden="false" customHeight="false" outlineLevel="0" collapsed="false">
      <c r="A254" s="0" t="s">
        <v>504</v>
      </c>
      <c r="B254" s="0" t="s">
        <v>571</v>
      </c>
      <c r="C254" s="0" t="s">
        <v>572</v>
      </c>
      <c r="D254" s="0" t="n">
        <v>1186</v>
      </c>
      <c r="E254" s="0" t="n">
        <v>721</v>
      </c>
      <c r="F254" s="0" t="n">
        <v>0</v>
      </c>
      <c r="G254" s="0" t="s">
        <v>1070</v>
      </c>
      <c r="H254" s="0" t="s">
        <v>1071</v>
      </c>
      <c r="I254" s="0" t="n">
        <v>917</v>
      </c>
      <c r="J254" s="0" t="n">
        <v>196</v>
      </c>
      <c r="K254" s="0" t="s">
        <v>38</v>
      </c>
      <c r="V254" s="0" t="n">
        <f aca="false">SUM(L254,O254:Q254,S254:U254)</f>
        <v>0</v>
      </c>
      <c r="W254" s="0" t="n">
        <v>8</v>
      </c>
      <c r="X254" s="0" t="n">
        <v>0</v>
      </c>
      <c r="Y254" s="0" t="n">
        <v>0</v>
      </c>
      <c r="Z254" s="0" t="n">
        <v>0</v>
      </c>
      <c r="AA254" s="0" t="n">
        <v>0</v>
      </c>
      <c r="AB254" s="0" t="n">
        <v>0</v>
      </c>
      <c r="AC254" s="0" t="n">
        <v>0</v>
      </c>
      <c r="AD254" s="0" t="n">
        <v>0</v>
      </c>
      <c r="AE254" s="0" t="n">
        <v>0</v>
      </c>
      <c r="AF254" s="0" t="n">
        <v>0</v>
      </c>
      <c r="AG254" s="0" t="n">
        <f aca="false">SUM(W254,Z254:AB254,AD254:AF254)</f>
        <v>8</v>
      </c>
    </row>
    <row r="255" customFormat="false" ht="13.5" hidden="false" customHeight="false" outlineLevel="0" collapsed="false">
      <c r="A255" s="0" t="s">
        <v>1009</v>
      </c>
      <c r="B255" s="0" t="s">
        <v>1010</v>
      </c>
      <c r="C255" s="0" t="s">
        <v>1011</v>
      </c>
      <c r="D255" s="0" t="n">
        <v>358</v>
      </c>
      <c r="E255" s="0" t="n">
        <v>86</v>
      </c>
      <c r="F255" s="0" t="n">
        <v>0</v>
      </c>
      <c r="G255" s="0" t="s">
        <v>1072</v>
      </c>
      <c r="H255" s="0" t="s">
        <v>1073</v>
      </c>
      <c r="I255" s="0" t="n">
        <v>284</v>
      </c>
      <c r="J255" s="0" t="n">
        <v>198</v>
      </c>
      <c r="K255" s="0" t="s">
        <v>38</v>
      </c>
      <c r="V255" s="0" t="n">
        <f aca="false">SUM(L255,O255:Q255,S255:U255)</f>
        <v>0</v>
      </c>
      <c r="W255" s="0" t="n">
        <v>0</v>
      </c>
      <c r="X255" s="0" t="n">
        <v>1</v>
      </c>
      <c r="Y255" s="0" t="n">
        <v>0</v>
      </c>
      <c r="Z255" s="0" t="n">
        <v>1</v>
      </c>
      <c r="AA255" s="0" t="n">
        <v>0</v>
      </c>
      <c r="AB255" s="0" t="n">
        <v>0</v>
      </c>
      <c r="AC255" s="0" t="n">
        <v>0</v>
      </c>
      <c r="AD255" s="0" t="n">
        <v>0</v>
      </c>
      <c r="AE255" s="0" t="n">
        <v>0</v>
      </c>
      <c r="AF255" s="0" t="n">
        <v>0</v>
      </c>
      <c r="AG255" s="0" t="n">
        <f aca="false">SUM(W255,Z255:AB255,AD255:AF255)</f>
        <v>1</v>
      </c>
    </row>
    <row r="256" customFormat="false" ht="13.5" hidden="false" customHeight="false" outlineLevel="0" collapsed="false">
      <c r="A256" s="0" t="s">
        <v>1009</v>
      </c>
      <c r="B256" s="0" t="s">
        <v>1010</v>
      </c>
      <c r="C256" s="0" t="s">
        <v>1011</v>
      </c>
      <c r="D256" s="0" t="n">
        <v>358</v>
      </c>
      <c r="E256" s="0" t="n">
        <v>86</v>
      </c>
      <c r="F256" s="0" t="n">
        <v>0</v>
      </c>
      <c r="G256" s="0" t="s">
        <v>1074</v>
      </c>
      <c r="H256" s="0" t="s">
        <v>1075</v>
      </c>
      <c r="I256" s="0" t="n">
        <v>285</v>
      </c>
      <c r="J256" s="0" t="n">
        <v>199</v>
      </c>
      <c r="K256" s="0" t="s">
        <v>38</v>
      </c>
      <c r="V256" s="0" t="n">
        <f aca="false">SUM(L256,O256:Q256,S256:U256)</f>
        <v>0</v>
      </c>
      <c r="W256" s="0" t="n">
        <v>0</v>
      </c>
      <c r="X256" s="0" t="n">
        <v>6</v>
      </c>
      <c r="Y256" s="0" t="n">
        <v>13</v>
      </c>
      <c r="Z256" s="0" t="n">
        <v>9</v>
      </c>
      <c r="AA256" s="0" t="n">
        <v>1</v>
      </c>
      <c r="AB256" s="0" t="n">
        <v>0</v>
      </c>
      <c r="AC256" s="0" t="n">
        <v>0</v>
      </c>
      <c r="AD256" s="0" t="n">
        <v>0</v>
      </c>
      <c r="AE256" s="0" t="n">
        <v>0</v>
      </c>
      <c r="AF256" s="0" t="n">
        <v>0</v>
      </c>
      <c r="AG256" s="0" t="n">
        <f aca="false">SUM(W256,Z256:AB256,AD256:AF256)</f>
        <v>10</v>
      </c>
    </row>
    <row r="257" customFormat="false" ht="13.5" hidden="false" customHeight="false" outlineLevel="0" collapsed="false">
      <c r="A257" s="0" t="s">
        <v>504</v>
      </c>
      <c r="B257" s="0" t="s">
        <v>571</v>
      </c>
      <c r="C257" s="0" t="s">
        <v>572</v>
      </c>
      <c r="D257" s="0" t="n">
        <v>1186</v>
      </c>
      <c r="E257" s="0" t="n">
        <v>721</v>
      </c>
      <c r="F257" s="0" t="n">
        <v>0</v>
      </c>
      <c r="G257" s="0" t="s">
        <v>1076</v>
      </c>
      <c r="H257" s="0" t="s">
        <v>1077</v>
      </c>
      <c r="I257" s="0" t="n">
        <v>920</v>
      </c>
      <c r="J257" s="0" t="n">
        <v>199</v>
      </c>
      <c r="K257" s="0" t="s">
        <v>38</v>
      </c>
      <c r="V257" s="0" t="n">
        <f aca="false">SUM(L257,O257:Q257,S257:U257)</f>
        <v>0</v>
      </c>
      <c r="W257" s="0" t="n">
        <v>2</v>
      </c>
      <c r="X257" s="0" t="n">
        <v>0</v>
      </c>
      <c r="Y257" s="0" t="n">
        <v>0</v>
      </c>
      <c r="Z257" s="0" t="n">
        <v>0</v>
      </c>
      <c r="AA257" s="0" t="n">
        <v>0</v>
      </c>
      <c r="AB257" s="0" t="n">
        <v>0</v>
      </c>
      <c r="AC257" s="0" t="n">
        <v>0</v>
      </c>
      <c r="AD257" s="0" t="n">
        <v>0</v>
      </c>
      <c r="AE257" s="0" t="n">
        <v>0</v>
      </c>
      <c r="AF257" s="0" t="n">
        <v>0</v>
      </c>
      <c r="AG257" s="0" t="n">
        <f aca="false">SUM(W257,Z257:AB257,AD257:AF257)</f>
        <v>2</v>
      </c>
    </row>
    <row r="258" customFormat="false" ht="13.5" hidden="false" customHeight="false" outlineLevel="0" collapsed="false">
      <c r="A258" s="0" t="s">
        <v>504</v>
      </c>
      <c r="B258" s="0" t="s">
        <v>571</v>
      </c>
      <c r="C258" s="0" t="s">
        <v>572</v>
      </c>
      <c r="D258" s="0" t="n">
        <v>1186</v>
      </c>
      <c r="E258" s="0" t="n">
        <v>721</v>
      </c>
      <c r="F258" s="0" t="n">
        <v>0</v>
      </c>
      <c r="G258" s="0" t="s">
        <v>1078</v>
      </c>
      <c r="H258" s="0" t="s">
        <v>1079</v>
      </c>
      <c r="I258" s="0" t="n">
        <v>923</v>
      </c>
      <c r="J258" s="0" t="n">
        <v>202</v>
      </c>
      <c r="K258" s="0" t="s">
        <v>38</v>
      </c>
      <c r="V258" s="0" t="n">
        <f aca="false">SUM(L258,O258:Q258,S258:U258)</f>
        <v>0</v>
      </c>
      <c r="W258" s="0" t="n">
        <v>18</v>
      </c>
      <c r="X258" s="0" t="n">
        <v>0</v>
      </c>
      <c r="Y258" s="0" t="n">
        <v>0</v>
      </c>
      <c r="Z258" s="0" t="n">
        <v>0</v>
      </c>
      <c r="AA258" s="0" t="n">
        <v>0</v>
      </c>
      <c r="AB258" s="0" t="n">
        <v>0</v>
      </c>
      <c r="AC258" s="0" t="n">
        <v>0</v>
      </c>
      <c r="AD258" s="0" t="n">
        <v>0</v>
      </c>
      <c r="AE258" s="0" t="n">
        <v>0</v>
      </c>
      <c r="AF258" s="0" t="n">
        <v>0</v>
      </c>
      <c r="AG258" s="0" t="n">
        <f aca="false">SUM(W258,Z258:AB258,AD258:AF258)</f>
        <v>18</v>
      </c>
    </row>
    <row r="259" customFormat="false" ht="13.5" hidden="false" customHeight="false" outlineLevel="0" collapsed="false">
      <c r="A259" s="0" t="s">
        <v>1009</v>
      </c>
      <c r="B259" s="0" t="s">
        <v>1010</v>
      </c>
      <c r="C259" s="0" t="s">
        <v>1011</v>
      </c>
      <c r="D259" s="0" t="n">
        <v>358</v>
      </c>
      <c r="E259" s="0" t="n">
        <v>86</v>
      </c>
      <c r="F259" s="0" t="n">
        <v>0</v>
      </c>
      <c r="G259" s="0" t="s">
        <v>1080</v>
      </c>
      <c r="H259" s="0" t="s">
        <v>1081</v>
      </c>
      <c r="I259" s="0" t="n">
        <v>290</v>
      </c>
      <c r="J259" s="0" t="n">
        <v>204</v>
      </c>
      <c r="K259" s="0" t="s">
        <v>38</v>
      </c>
      <c r="V259" s="0" t="n">
        <f aca="false">SUM(L259,O259:Q259,S259:U259)</f>
        <v>0</v>
      </c>
      <c r="W259" s="0" t="n">
        <v>0</v>
      </c>
      <c r="X259" s="0" t="n">
        <v>15</v>
      </c>
      <c r="Y259" s="0" t="n">
        <v>16</v>
      </c>
      <c r="Z259" s="0" t="n">
        <v>16</v>
      </c>
      <c r="AA259" s="0" t="n">
        <v>0</v>
      </c>
      <c r="AB259" s="0" t="n">
        <v>0</v>
      </c>
      <c r="AC259" s="0" t="n">
        <v>0</v>
      </c>
      <c r="AD259" s="0" t="n">
        <v>0</v>
      </c>
      <c r="AE259" s="0" t="n">
        <v>0</v>
      </c>
      <c r="AF259" s="0" t="n">
        <v>0</v>
      </c>
      <c r="AG259" s="0" t="n">
        <f aca="false">SUM(W259,Z259:AB259,AD259:AF259)</f>
        <v>16</v>
      </c>
    </row>
    <row r="260" customFormat="false" ht="13.5" hidden="false" customHeight="false" outlineLevel="0" collapsed="false">
      <c r="A260" s="0" t="s">
        <v>504</v>
      </c>
      <c r="B260" s="0" t="s">
        <v>571</v>
      </c>
      <c r="C260" s="0" t="s">
        <v>572</v>
      </c>
      <c r="D260" s="0" t="n">
        <v>1186</v>
      </c>
      <c r="E260" s="0" t="n">
        <v>721</v>
      </c>
      <c r="F260" s="0" t="n">
        <v>0</v>
      </c>
      <c r="G260" s="0" t="s">
        <v>1082</v>
      </c>
      <c r="H260" s="0" t="s">
        <v>1083</v>
      </c>
      <c r="I260" s="0" t="n">
        <v>927</v>
      </c>
      <c r="J260" s="0" t="n">
        <v>206</v>
      </c>
      <c r="K260" s="0" t="s">
        <v>38</v>
      </c>
      <c r="V260" s="0" t="n">
        <f aca="false">SUM(L260,O260:Q260,S260:U260)</f>
        <v>0</v>
      </c>
      <c r="W260" s="0" t="n">
        <v>4</v>
      </c>
      <c r="X260" s="0" t="n">
        <v>0</v>
      </c>
      <c r="Y260" s="0" t="n">
        <v>0</v>
      </c>
      <c r="Z260" s="0" t="n">
        <v>0</v>
      </c>
      <c r="AA260" s="0" t="n">
        <v>0</v>
      </c>
      <c r="AB260" s="0" t="n">
        <v>0</v>
      </c>
      <c r="AC260" s="0" t="n">
        <v>0</v>
      </c>
      <c r="AD260" s="0" t="n">
        <v>0</v>
      </c>
      <c r="AE260" s="0" t="n">
        <v>0</v>
      </c>
      <c r="AF260" s="0" t="n">
        <v>0</v>
      </c>
      <c r="AG260" s="0" t="n">
        <f aca="false">SUM(W260,Z260:AB260,AD260:AF260)</f>
        <v>4</v>
      </c>
    </row>
    <row r="261" customFormat="false" ht="13.5" hidden="false" customHeight="false" outlineLevel="0" collapsed="false">
      <c r="A261" s="0" t="s">
        <v>523</v>
      </c>
      <c r="B261" s="0" t="s">
        <v>541</v>
      </c>
      <c r="C261" s="0" t="s">
        <v>542</v>
      </c>
      <c r="D261" s="0" t="n">
        <v>2421</v>
      </c>
      <c r="E261" s="0" t="n">
        <v>1313</v>
      </c>
      <c r="F261" s="0" t="n">
        <v>0</v>
      </c>
      <c r="G261" s="0" t="s">
        <v>1084</v>
      </c>
      <c r="H261" s="0" t="s">
        <v>1085</v>
      </c>
      <c r="I261" s="0" t="n">
        <v>1520</v>
      </c>
      <c r="J261" s="0" t="n">
        <v>207</v>
      </c>
      <c r="K261" s="0" t="s">
        <v>38</v>
      </c>
      <c r="V261" s="0" t="n">
        <f aca="false">SUM(L261,O261:Q261,S261:U261)</f>
        <v>0</v>
      </c>
      <c r="W261" s="0" t="n">
        <v>0</v>
      </c>
      <c r="X261" s="0" t="n">
        <v>0</v>
      </c>
      <c r="Y261" s="0" t="n">
        <v>0</v>
      </c>
      <c r="Z261" s="0" t="n">
        <v>0</v>
      </c>
      <c r="AA261" s="0" t="n">
        <v>1</v>
      </c>
      <c r="AB261" s="0" t="n">
        <v>0</v>
      </c>
      <c r="AC261" s="0" t="n">
        <v>0</v>
      </c>
      <c r="AD261" s="0" t="n">
        <v>0</v>
      </c>
      <c r="AE261" s="0" t="n">
        <v>0</v>
      </c>
      <c r="AF261" s="0" t="n">
        <v>0</v>
      </c>
      <c r="AG261" s="0" t="n">
        <f aca="false">SUM(W261,Z261:AB261,AD261:AF261)</f>
        <v>1</v>
      </c>
    </row>
    <row r="262" customFormat="false" ht="13.5" hidden="false" customHeight="false" outlineLevel="0" collapsed="false">
      <c r="A262" s="0" t="s">
        <v>523</v>
      </c>
      <c r="B262" s="0" t="s">
        <v>541</v>
      </c>
      <c r="C262" s="0" t="s">
        <v>542</v>
      </c>
      <c r="D262" s="0" t="n">
        <v>2421</v>
      </c>
      <c r="E262" s="0" t="n">
        <v>1313</v>
      </c>
      <c r="F262" s="0" t="n">
        <v>0</v>
      </c>
      <c r="G262" s="0" t="s">
        <v>1086</v>
      </c>
      <c r="H262" s="0" t="s">
        <v>1087</v>
      </c>
      <c r="I262" s="0" t="n">
        <v>1522</v>
      </c>
      <c r="J262" s="0" t="n">
        <v>209</v>
      </c>
      <c r="K262" s="0" t="s">
        <v>38</v>
      </c>
      <c r="V262" s="0" t="n">
        <f aca="false">SUM(L262,O262:Q262,S262:U262)</f>
        <v>0</v>
      </c>
      <c r="W262" s="0" t="n">
        <v>4</v>
      </c>
      <c r="X262" s="0" t="n">
        <v>0</v>
      </c>
      <c r="Y262" s="0" t="n">
        <v>0</v>
      </c>
      <c r="Z262" s="0" t="n">
        <v>0</v>
      </c>
      <c r="AA262" s="0" t="n">
        <v>0</v>
      </c>
      <c r="AB262" s="0" t="n">
        <v>0</v>
      </c>
      <c r="AC262" s="0" t="n">
        <v>0</v>
      </c>
      <c r="AD262" s="0" t="n">
        <v>0</v>
      </c>
      <c r="AE262" s="0" t="n">
        <v>0</v>
      </c>
      <c r="AF262" s="0" t="n">
        <v>0</v>
      </c>
      <c r="AG262" s="0" t="n">
        <f aca="false">SUM(W262,Z262:AB262,AD262:AF262)</f>
        <v>4</v>
      </c>
    </row>
    <row r="263" customFormat="false" ht="13.5" hidden="false" customHeight="false" outlineLevel="0" collapsed="false">
      <c r="A263" s="0" t="s">
        <v>1009</v>
      </c>
      <c r="B263" s="0" t="s">
        <v>1010</v>
      </c>
      <c r="C263" s="0" t="s">
        <v>1011</v>
      </c>
      <c r="D263" s="0" t="n">
        <v>358</v>
      </c>
      <c r="E263" s="0" t="n">
        <v>86</v>
      </c>
      <c r="F263" s="0" t="n">
        <v>0</v>
      </c>
      <c r="G263" s="0" t="s">
        <v>1088</v>
      </c>
      <c r="H263" s="0" t="s">
        <v>1089</v>
      </c>
      <c r="I263" s="0" t="n">
        <v>296</v>
      </c>
      <c r="J263" s="0" t="n">
        <v>210</v>
      </c>
      <c r="K263" s="0" t="s">
        <v>38</v>
      </c>
      <c r="V263" s="0" t="n">
        <f aca="false">SUM(L263,O263:Q263,S263:U263)</f>
        <v>0</v>
      </c>
      <c r="W263" s="0" t="n">
        <v>0</v>
      </c>
      <c r="X263" s="0" t="n">
        <v>3</v>
      </c>
      <c r="Y263" s="0" t="n">
        <v>12</v>
      </c>
      <c r="Z263" s="0" t="n">
        <v>9</v>
      </c>
      <c r="AA263" s="0" t="n">
        <v>0</v>
      </c>
      <c r="AB263" s="0" t="n">
        <v>0</v>
      </c>
      <c r="AC263" s="0" t="n">
        <v>0</v>
      </c>
      <c r="AD263" s="0" t="n">
        <v>0</v>
      </c>
      <c r="AE263" s="0" t="n">
        <v>0</v>
      </c>
      <c r="AF263" s="0" t="n">
        <v>0</v>
      </c>
      <c r="AG263" s="0" t="n">
        <f aca="false">SUM(W263,Z263:AB263,AD263:AF263)</f>
        <v>9</v>
      </c>
    </row>
    <row r="264" customFormat="false" ht="13.5" hidden="false" customHeight="false" outlineLevel="0" collapsed="false">
      <c r="A264" s="0" t="s">
        <v>620</v>
      </c>
      <c r="B264" s="0" t="s">
        <v>621</v>
      </c>
      <c r="C264" s="0" t="s">
        <v>622</v>
      </c>
      <c r="D264" s="0" t="n">
        <v>2050</v>
      </c>
      <c r="E264" s="0" t="n">
        <v>977</v>
      </c>
      <c r="F264" s="0" t="n">
        <v>0</v>
      </c>
      <c r="G264" s="0" t="s">
        <v>1090</v>
      </c>
      <c r="H264" s="0" t="s">
        <v>1091</v>
      </c>
      <c r="I264" s="0" t="n">
        <v>1189</v>
      </c>
      <c r="J264" s="0" t="n">
        <v>212</v>
      </c>
      <c r="K264" s="0" t="s">
        <v>38</v>
      </c>
      <c r="V264" s="0" t="n">
        <f aca="false">SUM(L264,O264:Q264,S264:U264)</f>
        <v>0</v>
      </c>
      <c r="W264" s="0" t="n">
        <v>0</v>
      </c>
      <c r="X264" s="0" t="n">
        <v>0</v>
      </c>
      <c r="Y264" s="0" t="n">
        <v>0</v>
      </c>
      <c r="Z264" s="0" t="n">
        <v>0</v>
      </c>
      <c r="AA264" s="0" t="n">
        <v>8</v>
      </c>
      <c r="AB264" s="0" t="n">
        <v>0</v>
      </c>
      <c r="AC264" s="0" t="n">
        <v>0</v>
      </c>
      <c r="AD264" s="0" t="n">
        <v>0</v>
      </c>
      <c r="AE264" s="0" t="n">
        <v>0</v>
      </c>
      <c r="AF264" s="0" t="n">
        <v>0</v>
      </c>
      <c r="AG264" s="0" t="n">
        <f aca="false">SUM(W264,Z264:AB264,AD264:AF264)</f>
        <v>8</v>
      </c>
    </row>
    <row r="265" customFormat="false" ht="13.5" hidden="false" customHeight="false" outlineLevel="0" collapsed="false">
      <c r="A265" s="0" t="s">
        <v>1009</v>
      </c>
      <c r="B265" s="0" t="s">
        <v>1010</v>
      </c>
      <c r="C265" s="0" t="s">
        <v>1011</v>
      </c>
      <c r="D265" s="0" t="n">
        <v>358</v>
      </c>
      <c r="E265" s="0" t="n">
        <v>86</v>
      </c>
      <c r="F265" s="0" t="n">
        <v>0</v>
      </c>
      <c r="G265" s="0" t="s">
        <v>1092</v>
      </c>
      <c r="H265" s="0" t="s">
        <v>1093</v>
      </c>
      <c r="I265" s="0" t="n">
        <v>298</v>
      </c>
      <c r="J265" s="0" t="n">
        <v>212</v>
      </c>
      <c r="K265" s="0" t="s">
        <v>38</v>
      </c>
      <c r="V265" s="0" t="n">
        <f aca="false">SUM(L265,O265:Q265,S265:U265)</f>
        <v>0</v>
      </c>
      <c r="W265" s="0" t="n">
        <v>0</v>
      </c>
      <c r="X265" s="0" t="n">
        <v>2</v>
      </c>
      <c r="Y265" s="0" t="n">
        <v>1</v>
      </c>
      <c r="Z265" s="0" t="n">
        <v>1</v>
      </c>
      <c r="AA265" s="0" t="n">
        <v>0</v>
      </c>
      <c r="AB265" s="0" t="n">
        <v>0</v>
      </c>
      <c r="AC265" s="0" t="n">
        <v>0</v>
      </c>
      <c r="AD265" s="0" t="n">
        <v>0</v>
      </c>
      <c r="AE265" s="0" t="n">
        <v>0</v>
      </c>
      <c r="AF265" s="0" t="n">
        <v>0</v>
      </c>
      <c r="AG265" s="0" t="n">
        <f aca="false">SUM(W265,Z265:AB265,AD265:AF265)</f>
        <v>1</v>
      </c>
    </row>
    <row r="266" customFormat="false" ht="13.5" hidden="false" customHeight="false" outlineLevel="0" collapsed="false">
      <c r="A266" s="0" t="s">
        <v>504</v>
      </c>
      <c r="B266" s="0" t="s">
        <v>571</v>
      </c>
      <c r="C266" s="0" t="s">
        <v>572</v>
      </c>
      <c r="D266" s="0" t="n">
        <v>1186</v>
      </c>
      <c r="E266" s="0" t="n">
        <v>721</v>
      </c>
      <c r="F266" s="0" t="n">
        <v>0</v>
      </c>
      <c r="G266" s="0" t="s">
        <v>1094</v>
      </c>
      <c r="H266" s="0" t="s">
        <v>1095</v>
      </c>
      <c r="I266" s="0" t="n">
        <v>936</v>
      </c>
      <c r="J266" s="0" t="n">
        <v>215</v>
      </c>
      <c r="K266" s="0" t="s">
        <v>38</v>
      </c>
      <c r="V266" s="0" t="n">
        <f aca="false">SUM(L266,O266:Q266,S266:U266)</f>
        <v>0</v>
      </c>
      <c r="W266" s="0" t="n">
        <v>0</v>
      </c>
      <c r="X266" s="0" t="n">
        <v>0</v>
      </c>
      <c r="Y266" s="0" t="n">
        <v>0</v>
      </c>
      <c r="Z266" s="0" t="n">
        <v>0</v>
      </c>
      <c r="AA266" s="0" t="n">
        <v>0</v>
      </c>
      <c r="AB266" s="0" t="n">
        <v>1</v>
      </c>
      <c r="AC266" s="0" t="n">
        <v>0</v>
      </c>
      <c r="AD266" s="0" t="n">
        <v>0</v>
      </c>
      <c r="AE266" s="0" t="n">
        <v>0</v>
      </c>
      <c r="AF266" s="0" t="n">
        <v>0</v>
      </c>
      <c r="AG266" s="0" t="n">
        <f aca="false">SUM(W266,Z266:AB266,AD266:AF266)</f>
        <v>1</v>
      </c>
    </row>
    <row r="267" customFormat="false" ht="13.5" hidden="false" customHeight="false" outlineLevel="0" collapsed="false">
      <c r="A267" s="0" t="s">
        <v>504</v>
      </c>
      <c r="B267" s="0" t="s">
        <v>571</v>
      </c>
      <c r="C267" s="0" t="s">
        <v>572</v>
      </c>
      <c r="D267" s="0" t="n">
        <v>1186</v>
      </c>
      <c r="E267" s="0" t="n">
        <v>721</v>
      </c>
      <c r="F267" s="0" t="n">
        <v>0</v>
      </c>
      <c r="G267" s="0" t="s">
        <v>1096</v>
      </c>
      <c r="H267" s="0" t="s">
        <v>1097</v>
      </c>
      <c r="I267" s="0" t="n">
        <v>939</v>
      </c>
      <c r="J267" s="0" t="n">
        <v>218</v>
      </c>
      <c r="K267" s="0" t="s">
        <v>38</v>
      </c>
      <c r="V267" s="0" t="n">
        <f aca="false">SUM(L267,O267:Q267,S267:U267)</f>
        <v>0</v>
      </c>
      <c r="W267" s="0" t="n">
        <v>2</v>
      </c>
      <c r="X267" s="0" t="n">
        <v>0</v>
      </c>
      <c r="Y267" s="0" t="n">
        <v>0</v>
      </c>
      <c r="Z267" s="0" t="n">
        <v>0</v>
      </c>
      <c r="AA267" s="0" t="n">
        <v>0</v>
      </c>
      <c r="AB267" s="0" t="n">
        <v>0</v>
      </c>
      <c r="AC267" s="0" t="n">
        <v>0</v>
      </c>
      <c r="AD267" s="0" t="n">
        <v>0</v>
      </c>
      <c r="AE267" s="0" t="n">
        <v>0</v>
      </c>
      <c r="AF267" s="0" t="n">
        <v>0</v>
      </c>
      <c r="AG267" s="0" t="n">
        <f aca="false">SUM(W267,Z267:AB267,AD267:AF267)</f>
        <v>2</v>
      </c>
    </row>
    <row r="268" customFormat="false" ht="13.5" hidden="false" customHeight="false" outlineLevel="0" collapsed="false">
      <c r="A268" s="0" t="s">
        <v>504</v>
      </c>
      <c r="B268" s="0" t="s">
        <v>571</v>
      </c>
      <c r="C268" s="0" t="s">
        <v>572</v>
      </c>
      <c r="D268" s="0" t="n">
        <v>1186</v>
      </c>
      <c r="E268" s="0" t="n">
        <v>721</v>
      </c>
      <c r="F268" s="0" t="n">
        <v>0</v>
      </c>
      <c r="G268" s="0" t="s">
        <v>1098</v>
      </c>
      <c r="H268" s="0" t="s">
        <v>1099</v>
      </c>
      <c r="I268" s="0" t="n">
        <v>946</v>
      </c>
      <c r="J268" s="0" t="n">
        <v>225</v>
      </c>
      <c r="K268" s="0" t="s">
        <v>38</v>
      </c>
      <c r="V268" s="0" t="n">
        <f aca="false">SUM(L268,O268:Q268,S268:U268)</f>
        <v>0</v>
      </c>
      <c r="W268" s="0" t="n">
        <v>9</v>
      </c>
      <c r="X268" s="0" t="n">
        <v>0</v>
      </c>
      <c r="Y268" s="0" t="n">
        <v>0</v>
      </c>
      <c r="Z268" s="0" t="n">
        <v>0</v>
      </c>
      <c r="AA268" s="0" t="n">
        <v>0</v>
      </c>
      <c r="AB268" s="0" t="n">
        <v>0</v>
      </c>
      <c r="AC268" s="0" t="n">
        <v>0</v>
      </c>
      <c r="AD268" s="0" t="n">
        <v>0</v>
      </c>
      <c r="AE268" s="0" t="n">
        <v>0</v>
      </c>
      <c r="AF268" s="0" t="n">
        <v>0</v>
      </c>
      <c r="AG268" s="0" t="n">
        <f aca="false">SUM(W268,Z268:AB268,AD268:AF268)</f>
        <v>9</v>
      </c>
    </row>
    <row r="269" customFormat="false" ht="13.5" hidden="false" customHeight="false" outlineLevel="0" collapsed="false">
      <c r="A269" s="0" t="s">
        <v>504</v>
      </c>
      <c r="B269" s="0" t="s">
        <v>571</v>
      </c>
      <c r="C269" s="0" t="s">
        <v>572</v>
      </c>
      <c r="D269" s="0" t="n">
        <v>1186</v>
      </c>
      <c r="E269" s="0" t="n">
        <v>721</v>
      </c>
      <c r="F269" s="0" t="n">
        <v>0</v>
      </c>
      <c r="G269" s="0" t="s">
        <v>1100</v>
      </c>
      <c r="H269" s="0" t="s">
        <v>1101</v>
      </c>
      <c r="I269" s="0" t="n">
        <v>947</v>
      </c>
      <c r="J269" s="0" t="n">
        <v>226</v>
      </c>
      <c r="K269" s="0" t="s">
        <v>38</v>
      </c>
      <c r="V269" s="0" t="n">
        <f aca="false">SUM(L269,O269:Q269,S269:U269)</f>
        <v>0</v>
      </c>
      <c r="W269" s="0" t="n">
        <v>1</v>
      </c>
      <c r="X269" s="0" t="n">
        <v>0</v>
      </c>
      <c r="Y269" s="0" t="n">
        <v>0</v>
      </c>
      <c r="Z269" s="0" t="n">
        <v>0</v>
      </c>
      <c r="AA269" s="0" t="n">
        <v>0</v>
      </c>
      <c r="AB269" s="0" t="n">
        <v>0</v>
      </c>
      <c r="AC269" s="0" t="n">
        <v>0</v>
      </c>
      <c r="AD269" s="0" t="n">
        <v>0</v>
      </c>
      <c r="AE269" s="0" t="n">
        <v>0</v>
      </c>
      <c r="AF269" s="0" t="n">
        <v>0</v>
      </c>
      <c r="AG269" s="0" t="n">
        <f aca="false">SUM(W269,Z269:AB269,AD269:AF269)</f>
        <v>1</v>
      </c>
    </row>
    <row r="270" customFormat="false" ht="13.5" hidden="false" customHeight="false" outlineLevel="0" collapsed="false">
      <c r="A270" s="0" t="s">
        <v>504</v>
      </c>
      <c r="B270" s="0" t="s">
        <v>571</v>
      </c>
      <c r="C270" s="0" t="s">
        <v>572</v>
      </c>
      <c r="D270" s="0" t="n">
        <v>1186</v>
      </c>
      <c r="E270" s="0" t="n">
        <v>721</v>
      </c>
      <c r="F270" s="0" t="n">
        <v>0</v>
      </c>
      <c r="G270" s="0" t="s">
        <v>1102</v>
      </c>
      <c r="H270" s="0" t="s">
        <v>1103</v>
      </c>
      <c r="I270" s="0" t="n">
        <v>949</v>
      </c>
      <c r="J270" s="0" t="n">
        <v>228</v>
      </c>
      <c r="K270" s="0" t="s">
        <v>38</v>
      </c>
      <c r="V270" s="0" t="n">
        <f aca="false">SUM(L270,O270:Q270,S270:U270)</f>
        <v>0</v>
      </c>
      <c r="W270" s="0" t="n">
        <v>12</v>
      </c>
      <c r="X270" s="0" t="n">
        <v>0</v>
      </c>
      <c r="Y270" s="0" t="n">
        <v>0</v>
      </c>
      <c r="Z270" s="0" t="n">
        <v>0</v>
      </c>
      <c r="AA270" s="0" t="n">
        <v>0</v>
      </c>
      <c r="AB270" s="0" t="n">
        <v>0</v>
      </c>
      <c r="AC270" s="0" t="n">
        <v>0</v>
      </c>
      <c r="AD270" s="0" t="n">
        <v>0</v>
      </c>
      <c r="AE270" s="0" t="n">
        <v>0</v>
      </c>
      <c r="AF270" s="0" t="n">
        <v>0</v>
      </c>
      <c r="AG270" s="0" t="n">
        <f aca="false">SUM(W270,Z270:AB270,AD270:AF270)</f>
        <v>12</v>
      </c>
    </row>
    <row r="271" customFormat="false" ht="13.5" hidden="false" customHeight="false" outlineLevel="0" collapsed="false">
      <c r="A271" s="0" t="s">
        <v>504</v>
      </c>
      <c r="B271" s="0" t="s">
        <v>571</v>
      </c>
      <c r="C271" s="0" t="s">
        <v>572</v>
      </c>
      <c r="D271" s="0" t="n">
        <v>1186</v>
      </c>
      <c r="E271" s="0" t="n">
        <v>721</v>
      </c>
      <c r="F271" s="0" t="n">
        <v>0</v>
      </c>
      <c r="G271" s="0" t="s">
        <v>1104</v>
      </c>
      <c r="H271" s="0" t="s">
        <v>1105</v>
      </c>
      <c r="I271" s="0" t="n">
        <v>949</v>
      </c>
      <c r="J271" s="0" t="n">
        <v>228</v>
      </c>
      <c r="K271" s="0" t="s">
        <v>38</v>
      </c>
      <c r="V271" s="0" t="n">
        <f aca="false">SUM(L271,O271:Q271,S271:U271)</f>
        <v>0</v>
      </c>
      <c r="W271" s="0" t="n">
        <v>0</v>
      </c>
      <c r="X271" s="0" t="n">
        <v>0</v>
      </c>
      <c r="Y271" s="0" t="n">
        <v>0</v>
      </c>
      <c r="Z271" s="0" t="n">
        <v>0</v>
      </c>
      <c r="AA271" s="0" t="n">
        <v>0</v>
      </c>
      <c r="AB271" s="0" t="n">
        <v>1</v>
      </c>
      <c r="AC271" s="0" t="n">
        <v>0</v>
      </c>
      <c r="AD271" s="0" t="n">
        <v>0</v>
      </c>
      <c r="AE271" s="0" t="n">
        <v>0</v>
      </c>
      <c r="AF271" s="0" t="n">
        <v>0</v>
      </c>
      <c r="AG271" s="0" t="n">
        <f aca="false">SUM(W271,Z271:AB271,AD271:AF271)</f>
        <v>1</v>
      </c>
    </row>
    <row r="272" customFormat="false" ht="13.5" hidden="false" customHeight="false" outlineLevel="0" collapsed="false">
      <c r="A272" s="0" t="s">
        <v>504</v>
      </c>
      <c r="B272" s="0" t="s">
        <v>571</v>
      </c>
      <c r="C272" s="0" t="s">
        <v>572</v>
      </c>
      <c r="D272" s="0" t="n">
        <v>1186</v>
      </c>
      <c r="E272" s="0" t="n">
        <v>721</v>
      </c>
      <c r="F272" s="0" t="n">
        <v>0</v>
      </c>
      <c r="G272" s="0" t="s">
        <v>1106</v>
      </c>
      <c r="H272" s="0" t="s">
        <v>1107</v>
      </c>
      <c r="I272" s="0" t="n">
        <v>950</v>
      </c>
      <c r="J272" s="0" t="n">
        <v>229</v>
      </c>
      <c r="K272" s="0" t="s">
        <v>38</v>
      </c>
      <c r="V272" s="0" t="n">
        <f aca="false">SUM(L272,O272:Q272,S272:U272)</f>
        <v>0</v>
      </c>
      <c r="W272" s="0" t="n">
        <v>3</v>
      </c>
      <c r="X272" s="0" t="n">
        <v>0</v>
      </c>
      <c r="Y272" s="0" t="n">
        <v>0</v>
      </c>
      <c r="Z272" s="0" t="n">
        <v>0</v>
      </c>
      <c r="AA272" s="0" t="n">
        <v>0</v>
      </c>
      <c r="AB272" s="0" t="n">
        <v>0</v>
      </c>
      <c r="AC272" s="0" t="n">
        <v>0</v>
      </c>
      <c r="AD272" s="0" t="n">
        <v>0</v>
      </c>
      <c r="AE272" s="0" t="n">
        <v>0</v>
      </c>
      <c r="AF272" s="0" t="n">
        <v>0</v>
      </c>
      <c r="AG272" s="0" t="n">
        <f aca="false">SUM(W272,Z272:AB272,AD272:AF272)</f>
        <v>3</v>
      </c>
    </row>
    <row r="273" customFormat="false" ht="13.5" hidden="false" customHeight="false" outlineLevel="0" collapsed="false">
      <c r="A273" s="0" t="s">
        <v>620</v>
      </c>
      <c r="B273" s="0" t="s">
        <v>702</v>
      </c>
      <c r="C273" s="0" t="s">
        <v>703</v>
      </c>
      <c r="D273" s="0" t="n">
        <v>2576</v>
      </c>
      <c r="E273" s="0" t="n">
        <v>1282</v>
      </c>
      <c r="F273" s="0" t="n">
        <v>0</v>
      </c>
      <c r="G273" s="0" t="s">
        <v>1108</v>
      </c>
      <c r="H273" s="0" t="s">
        <v>1109</v>
      </c>
      <c r="I273" s="0" t="n">
        <v>1512</v>
      </c>
      <c r="J273" s="0" t="n">
        <v>230</v>
      </c>
      <c r="K273" s="0" t="s">
        <v>38</v>
      </c>
      <c r="V273" s="0" t="n">
        <f aca="false">SUM(L273,O273:Q273,S273:U273)</f>
        <v>0</v>
      </c>
      <c r="W273" s="0" t="n">
        <v>0</v>
      </c>
      <c r="X273" s="0" t="n">
        <v>8</v>
      </c>
      <c r="Y273" s="0" t="n">
        <v>5</v>
      </c>
      <c r="Z273" s="0" t="n">
        <v>7</v>
      </c>
      <c r="AA273" s="0" t="n">
        <v>0</v>
      </c>
      <c r="AB273" s="0" t="n">
        <v>0</v>
      </c>
      <c r="AC273" s="0" t="n">
        <v>0</v>
      </c>
      <c r="AD273" s="0" t="n">
        <v>0</v>
      </c>
      <c r="AE273" s="0" t="n">
        <v>0</v>
      </c>
      <c r="AF273" s="0" t="n">
        <v>0</v>
      </c>
      <c r="AG273" s="0" t="n">
        <f aca="false">SUM(W273,Z273:AB273,AD273:AF273)</f>
        <v>7</v>
      </c>
    </row>
    <row r="274" customFormat="false" ht="13.5" hidden="false" customHeight="false" outlineLevel="0" collapsed="false">
      <c r="A274" s="0" t="s">
        <v>504</v>
      </c>
      <c r="B274" s="0" t="s">
        <v>571</v>
      </c>
      <c r="C274" s="0" t="s">
        <v>572</v>
      </c>
      <c r="D274" s="0" t="n">
        <v>1186</v>
      </c>
      <c r="E274" s="0" t="n">
        <v>721</v>
      </c>
      <c r="F274" s="0" t="n">
        <v>0</v>
      </c>
      <c r="G274" s="0" t="s">
        <v>1110</v>
      </c>
      <c r="H274" s="0" t="s">
        <v>1111</v>
      </c>
      <c r="I274" s="0" t="n">
        <v>951</v>
      </c>
      <c r="J274" s="0" t="n">
        <v>230</v>
      </c>
      <c r="K274" s="0" t="s">
        <v>38</v>
      </c>
      <c r="V274" s="0" t="n">
        <f aca="false">SUM(L274,O274:Q274,S274:U274)</f>
        <v>0</v>
      </c>
      <c r="W274" s="0" t="n">
        <v>2</v>
      </c>
      <c r="X274" s="0" t="n">
        <v>0</v>
      </c>
      <c r="Y274" s="0" t="n">
        <v>0</v>
      </c>
      <c r="Z274" s="0" t="n">
        <v>0</v>
      </c>
      <c r="AA274" s="0" t="n">
        <v>0</v>
      </c>
      <c r="AB274" s="0" t="n">
        <v>0</v>
      </c>
      <c r="AC274" s="0" t="n">
        <v>0</v>
      </c>
      <c r="AD274" s="0" t="n">
        <v>0</v>
      </c>
      <c r="AE274" s="0" t="n">
        <v>0</v>
      </c>
      <c r="AF274" s="0" t="n">
        <v>0</v>
      </c>
      <c r="AG274" s="0" t="n">
        <f aca="false">SUM(W274,Z274:AB274,AD274:AF274)</f>
        <v>2</v>
      </c>
    </row>
    <row r="275" customFormat="false" ht="13.5" hidden="false" customHeight="false" outlineLevel="0" collapsed="false">
      <c r="A275" s="0" t="s">
        <v>499</v>
      </c>
      <c r="B275" s="0" t="s">
        <v>1112</v>
      </c>
      <c r="C275" s="0" t="s">
        <v>1113</v>
      </c>
      <c r="D275" s="0" t="n">
        <v>1310</v>
      </c>
      <c r="E275" s="0" t="n">
        <v>375</v>
      </c>
      <c r="F275" s="0" t="n">
        <v>0</v>
      </c>
      <c r="G275" s="0" t="s">
        <v>1114</v>
      </c>
      <c r="H275" s="0" t="s">
        <v>1115</v>
      </c>
      <c r="I275" s="0" t="n">
        <v>614</v>
      </c>
      <c r="J275" s="0" t="n">
        <v>239</v>
      </c>
      <c r="K275" s="0" t="s">
        <v>38</v>
      </c>
      <c r="V275" s="0" t="n">
        <f aca="false">SUM(L275,O275:Q275,S275:U275)</f>
        <v>0</v>
      </c>
      <c r="W275" s="0" t="n">
        <v>7</v>
      </c>
      <c r="X275" s="0" t="n">
        <v>0</v>
      </c>
      <c r="Y275" s="0" t="n">
        <v>0</v>
      </c>
      <c r="Z275" s="0" t="n">
        <v>0</v>
      </c>
      <c r="AA275" s="0" t="n">
        <v>0</v>
      </c>
      <c r="AB275" s="0" t="n">
        <v>0</v>
      </c>
      <c r="AC275" s="0" t="n">
        <v>0</v>
      </c>
      <c r="AD275" s="0" t="n">
        <v>0</v>
      </c>
      <c r="AE275" s="0" t="n">
        <v>0</v>
      </c>
      <c r="AF275" s="0" t="n">
        <v>0</v>
      </c>
      <c r="AG275" s="0" t="n">
        <f aca="false">SUM(W275,Z275:AB275,AD275:AF275)</f>
        <v>7</v>
      </c>
    </row>
    <row r="276" customFormat="false" ht="13.5" hidden="false" customHeight="false" outlineLevel="0" collapsed="false">
      <c r="A276" s="0" t="s">
        <v>504</v>
      </c>
      <c r="B276" s="0" t="s">
        <v>571</v>
      </c>
      <c r="C276" s="0" t="s">
        <v>572</v>
      </c>
      <c r="D276" s="0" t="n">
        <v>1186</v>
      </c>
      <c r="E276" s="0" t="n">
        <v>721</v>
      </c>
      <c r="F276" s="0" t="n">
        <v>0</v>
      </c>
      <c r="G276" s="0" t="s">
        <v>1116</v>
      </c>
      <c r="H276" s="0" t="s">
        <v>1117</v>
      </c>
      <c r="I276" s="0" t="n">
        <v>988</v>
      </c>
      <c r="J276" s="0" t="n">
        <v>267</v>
      </c>
      <c r="K276" s="0" t="s">
        <v>38</v>
      </c>
      <c r="V276" s="0" t="n">
        <f aca="false">SUM(L276,O276:Q276,S276:U276)</f>
        <v>0</v>
      </c>
      <c r="W276" s="0" t="n">
        <v>2</v>
      </c>
      <c r="X276" s="0" t="n">
        <v>0</v>
      </c>
      <c r="Y276" s="0" t="n">
        <v>0</v>
      </c>
      <c r="Z276" s="0" t="n">
        <v>0</v>
      </c>
      <c r="AA276" s="0" t="n">
        <v>0</v>
      </c>
      <c r="AB276" s="0" t="n">
        <v>0</v>
      </c>
      <c r="AC276" s="0" t="n">
        <v>0</v>
      </c>
      <c r="AD276" s="0" t="n">
        <v>0</v>
      </c>
      <c r="AE276" s="0" t="n">
        <v>0</v>
      </c>
      <c r="AF276" s="0" t="n">
        <v>0</v>
      </c>
      <c r="AG276" s="0" t="n">
        <f aca="false">SUM(W276,Z276:AB276,AD276:AF276)</f>
        <v>2</v>
      </c>
    </row>
    <row r="277" customFormat="false" ht="13.5" hidden="false" customHeight="false" outlineLevel="0" collapsed="false">
      <c r="A277" s="0" t="s">
        <v>504</v>
      </c>
      <c r="B277" s="0" t="s">
        <v>571</v>
      </c>
      <c r="C277" s="0" t="s">
        <v>572</v>
      </c>
      <c r="D277" s="0" t="n">
        <v>1186</v>
      </c>
      <c r="E277" s="0" t="n">
        <v>721</v>
      </c>
      <c r="F277" s="0" t="n">
        <v>0</v>
      </c>
      <c r="G277" s="0" t="s">
        <v>1118</v>
      </c>
      <c r="H277" s="0" t="s">
        <v>1119</v>
      </c>
      <c r="I277" s="0" t="n">
        <v>995</v>
      </c>
      <c r="J277" s="0" t="n">
        <v>274</v>
      </c>
      <c r="K277" s="0" t="s">
        <v>38</v>
      </c>
      <c r="V277" s="0" t="n">
        <f aca="false">SUM(L277,O277:Q277,S277:U277)</f>
        <v>0</v>
      </c>
      <c r="W277" s="0" t="n">
        <v>8</v>
      </c>
      <c r="X277" s="0" t="n">
        <v>0</v>
      </c>
      <c r="Y277" s="0" t="n">
        <v>0</v>
      </c>
      <c r="Z277" s="0" t="n">
        <v>0</v>
      </c>
      <c r="AA277" s="0" t="n">
        <v>0</v>
      </c>
      <c r="AB277" s="0" t="n">
        <v>0</v>
      </c>
      <c r="AC277" s="0" t="n">
        <v>0</v>
      </c>
      <c r="AD277" s="0" t="n">
        <v>0</v>
      </c>
      <c r="AE277" s="0" t="n">
        <v>0</v>
      </c>
      <c r="AF277" s="0" t="n">
        <v>0</v>
      </c>
      <c r="AG277" s="0" t="n">
        <f aca="false">SUM(W277,Z277:AB277,AD277:AF277)</f>
        <v>8</v>
      </c>
    </row>
    <row r="278" customFormat="false" ht="13.5" hidden="false" customHeight="false" outlineLevel="0" collapsed="false">
      <c r="A278" s="0" t="s">
        <v>504</v>
      </c>
      <c r="B278" s="0" t="s">
        <v>571</v>
      </c>
      <c r="C278" s="0" t="s">
        <v>572</v>
      </c>
      <c r="D278" s="0" t="n">
        <v>1186</v>
      </c>
      <c r="E278" s="0" t="n">
        <v>721</v>
      </c>
      <c r="F278" s="0" t="n">
        <v>0</v>
      </c>
      <c r="G278" s="0" t="s">
        <v>1120</v>
      </c>
      <c r="H278" s="0" t="s">
        <v>1121</v>
      </c>
      <c r="I278" s="0" t="n">
        <v>996</v>
      </c>
      <c r="J278" s="0" t="n">
        <v>275</v>
      </c>
      <c r="K278" s="0" t="s">
        <v>38</v>
      </c>
      <c r="V278" s="0" t="n">
        <f aca="false">SUM(L278,O278:Q278,S278:U278)</f>
        <v>0</v>
      </c>
      <c r="W278" s="0" t="n">
        <v>10</v>
      </c>
      <c r="X278" s="0" t="n">
        <v>0</v>
      </c>
      <c r="Y278" s="0" t="n">
        <v>0</v>
      </c>
      <c r="Z278" s="0" t="n">
        <v>0</v>
      </c>
      <c r="AA278" s="0" t="n">
        <v>0</v>
      </c>
      <c r="AB278" s="0" t="n">
        <v>0</v>
      </c>
      <c r="AC278" s="0" t="n">
        <v>0</v>
      </c>
      <c r="AD278" s="0" t="n">
        <v>0</v>
      </c>
      <c r="AE278" s="0" t="n">
        <v>0</v>
      </c>
      <c r="AF278" s="0" t="n">
        <v>0</v>
      </c>
      <c r="AG278" s="0" t="n">
        <f aca="false">SUM(W278,Z278:AB278,AD278:AF278)</f>
        <v>10</v>
      </c>
    </row>
    <row r="279" customFormat="false" ht="13.5" hidden="false" customHeight="false" outlineLevel="0" collapsed="false">
      <c r="A279" s="0" t="s">
        <v>504</v>
      </c>
      <c r="B279" s="0" t="s">
        <v>571</v>
      </c>
      <c r="C279" s="0" t="s">
        <v>572</v>
      </c>
      <c r="D279" s="0" t="n">
        <v>1186</v>
      </c>
      <c r="E279" s="0" t="n">
        <v>721</v>
      </c>
      <c r="F279" s="0" t="n">
        <v>0</v>
      </c>
      <c r="G279" s="0" t="s">
        <v>1122</v>
      </c>
      <c r="H279" s="0" t="s">
        <v>1123</v>
      </c>
      <c r="I279" s="0" t="n">
        <v>1000</v>
      </c>
      <c r="J279" s="0" t="n">
        <v>279</v>
      </c>
      <c r="K279" s="0" t="s">
        <v>38</v>
      </c>
      <c r="V279" s="0" t="n">
        <f aca="false">SUM(L279,O279:Q279,S279:U279)</f>
        <v>0</v>
      </c>
      <c r="W279" s="0" t="n">
        <v>1</v>
      </c>
      <c r="X279" s="0" t="n">
        <v>0</v>
      </c>
      <c r="Y279" s="0" t="n">
        <v>0</v>
      </c>
      <c r="Z279" s="0" t="n">
        <v>0</v>
      </c>
      <c r="AA279" s="0" t="n">
        <v>0</v>
      </c>
      <c r="AB279" s="0" t="n">
        <v>0</v>
      </c>
      <c r="AC279" s="0" t="n">
        <v>0</v>
      </c>
      <c r="AD279" s="0" t="n">
        <v>0</v>
      </c>
      <c r="AE279" s="0" t="n">
        <v>0</v>
      </c>
      <c r="AF279" s="0" t="n">
        <v>0</v>
      </c>
      <c r="AG279" s="0" t="n">
        <f aca="false">SUM(W279,Z279:AB279,AD279:AF279)</f>
        <v>1</v>
      </c>
    </row>
    <row r="280" customFormat="false" ht="13.5" hidden="false" customHeight="false" outlineLevel="0" collapsed="false">
      <c r="A280" s="0" t="s">
        <v>504</v>
      </c>
      <c r="B280" s="0" t="s">
        <v>571</v>
      </c>
      <c r="C280" s="0" t="s">
        <v>572</v>
      </c>
      <c r="D280" s="0" t="n">
        <v>1186</v>
      </c>
      <c r="E280" s="0" t="n">
        <v>721</v>
      </c>
      <c r="F280" s="0" t="n">
        <v>0</v>
      </c>
      <c r="G280" s="0" t="s">
        <v>1124</v>
      </c>
      <c r="H280" s="0" t="s">
        <v>1125</v>
      </c>
      <c r="I280" s="0" t="n">
        <v>1006</v>
      </c>
      <c r="J280" s="0" t="n">
        <v>285</v>
      </c>
      <c r="K280" s="0" t="s">
        <v>38</v>
      </c>
      <c r="V280" s="0" t="n">
        <f aca="false">SUM(L280,O280:Q280,S280:U280)</f>
        <v>0</v>
      </c>
      <c r="W280" s="0" t="n">
        <v>1</v>
      </c>
      <c r="X280" s="0" t="n">
        <v>0</v>
      </c>
      <c r="Y280" s="0" t="n">
        <v>0</v>
      </c>
      <c r="Z280" s="0" t="n">
        <v>0</v>
      </c>
      <c r="AA280" s="0" t="n">
        <v>0</v>
      </c>
      <c r="AB280" s="0" t="n">
        <v>0</v>
      </c>
      <c r="AC280" s="0" t="n">
        <v>0</v>
      </c>
      <c r="AD280" s="0" t="n">
        <v>0</v>
      </c>
      <c r="AE280" s="0" t="n">
        <v>0</v>
      </c>
      <c r="AF280" s="0" t="n">
        <v>0</v>
      </c>
      <c r="AG280" s="0" t="n">
        <f aca="false">SUM(W280,Z280:AB280,AD280:AF280)</f>
        <v>1</v>
      </c>
    </row>
    <row r="281" customFormat="false" ht="13.5" hidden="false" customHeight="false" outlineLevel="0" collapsed="false">
      <c r="A281" s="0" t="s">
        <v>620</v>
      </c>
      <c r="B281" s="0" t="s">
        <v>710</v>
      </c>
      <c r="C281" s="0" t="s">
        <v>711</v>
      </c>
      <c r="D281" s="0" t="n">
        <v>3187</v>
      </c>
      <c r="E281" s="0" t="n">
        <v>1008</v>
      </c>
      <c r="F281" s="0" t="n">
        <v>0</v>
      </c>
      <c r="G281" s="0" t="s">
        <v>1126</v>
      </c>
      <c r="H281" s="0" t="s">
        <v>1127</v>
      </c>
      <c r="I281" s="0" t="n">
        <v>1296</v>
      </c>
      <c r="J281" s="0" t="n">
        <v>288</v>
      </c>
      <c r="K281" s="0" t="s">
        <v>38</v>
      </c>
      <c r="V281" s="0" t="n">
        <f aca="false">SUM(L281,O281:Q281,S281:U281)</f>
        <v>0</v>
      </c>
      <c r="W281" s="0" t="n">
        <v>0</v>
      </c>
      <c r="X281" s="0" t="n">
        <v>0</v>
      </c>
      <c r="Y281" s="0" t="n">
        <v>5</v>
      </c>
      <c r="Z281" s="0" t="n">
        <v>3</v>
      </c>
      <c r="AA281" s="0" t="n">
        <v>0</v>
      </c>
      <c r="AB281" s="0" t="n">
        <v>0</v>
      </c>
      <c r="AC281" s="0" t="n">
        <v>0</v>
      </c>
      <c r="AD281" s="0" t="n">
        <v>0</v>
      </c>
      <c r="AE281" s="0" t="n">
        <v>0</v>
      </c>
      <c r="AF281" s="0" t="n">
        <v>0</v>
      </c>
      <c r="AG281" s="0" t="n">
        <f aca="false">SUM(W281,Z281:AB281,AD281:AF281)</f>
        <v>3</v>
      </c>
    </row>
    <row r="282" customFormat="false" ht="13.5" hidden="false" customHeight="false" outlineLevel="0" collapsed="false">
      <c r="A282" s="0" t="s">
        <v>504</v>
      </c>
      <c r="B282" s="0" t="s">
        <v>571</v>
      </c>
      <c r="C282" s="0" t="s">
        <v>572</v>
      </c>
      <c r="D282" s="0" t="n">
        <v>1186</v>
      </c>
      <c r="E282" s="0" t="n">
        <v>721</v>
      </c>
      <c r="F282" s="0" t="n">
        <v>0</v>
      </c>
      <c r="G282" s="0" t="s">
        <v>1128</v>
      </c>
      <c r="H282" s="0" t="s">
        <v>1129</v>
      </c>
      <c r="I282" s="0" t="n">
        <v>1010</v>
      </c>
      <c r="J282" s="0" t="n">
        <v>289</v>
      </c>
      <c r="K282" s="0" t="s">
        <v>38</v>
      </c>
      <c r="V282" s="0" t="n">
        <f aca="false">SUM(L282,O282:Q282,S282:U282)</f>
        <v>0</v>
      </c>
      <c r="W282" s="0" t="n">
        <v>10</v>
      </c>
      <c r="X282" s="0" t="n">
        <v>0</v>
      </c>
      <c r="Y282" s="0" t="n">
        <v>0</v>
      </c>
      <c r="Z282" s="0" t="n">
        <v>0</v>
      </c>
      <c r="AA282" s="0" t="n">
        <v>0</v>
      </c>
      <c r="AB282" s="0" t="n">
        <v>0</v>
      </c>
      <c r="AC282" s="0" t="n">
        <v>0</v>
      </c>
      <c r="AD282" s="0" t="n">
        <v>0</v>
      </c>
      <c r="AE282" s="0" t="n">
        <v>0</v>
      </c>
      <c r="AF282" s="0" t="n">
        <v>0</v>
      </c>
      <c r="AG282" s="0" t="n">
        <f aca="false">SUM(W282,Z282:AB282,AD282:AF282)</f>
        <v>10</v>
      </c>
    </row>
    <row r="283" customFormat="false" ht="13.5" hidden="false" customHeight="false" outlineLevel="0" collapsed="false">
      <c r="A283" s="0" t="s">
        <v>620</v>
      </c>
      <c r="B283" s="0" t="s">
        <v>710</v>
      </c>
      <c r="C283" s="0" t="s">
        <v>711</v>
      </c>
      <c r="D283" s="0" t="n">
        <v>3187</v>
      </c>
      <c r="E283" s="0" t="n">
        <v>1008</v>
      </c>
      <c r="F283" s="0" t="n">
        <v>0</v>
      </c>
      <c r="G283" s="0" t="s">
        <v>1130</v>
      </c>
      <c r="H283" s="0" t="s">
        <v>1131</v>
      </c>
      <c r="I283" s="0" t="n">
        <v>1304</v>
      </c>
      <c r="J283" s="0" t="n">
        <v>296</v>
      </c>
      <c r="K283" s="0" t="s">
        <v>38</v>
      </c>
      <c r="V283" s="0" t="n">
        <f aca="false">SUM(L283,O283:Q283,S283:U283)</f>
        <v>0</v>
      </c>
      <c r="W283" s="0" t="n">
        <v>0</v>
      </c>
      <c r="X283" s="0" t="n">
        <v>0</v>
      </c>
      <c r="Y283" s="0" t="n">
        <v>0</v>
      </c>
      <c r="Z283" s="0" t="n">
        <v>0</v>
      </c>
      <c r="AA283" s="0" t="n">
        <v>1</v>
      </c>
      <c r="AB283" s="0" t="n">
        <v>0</v>
      </c>
      <c r="AC283" s="0" t="n">
        <v>0</v>
      </c>
      <c r="AD283" s="0" t="n">
        <v>0</v>
      </c>
      <c r="AE283" s="0" t="n">
        <v>0</v>
      </c>
      <c r="AF283" s="0" t="n">
        <v>0</v>
      </c>
      <c r="AG283" s="0" t="n">
        <f aca="false">SUM(W283,Z283:AB283,AD283:AF283)</f>
        <v>1</v>
      </c>
    </row>
    <row r="284" customFormat="false" ht="13.5" hidden="false" customHeight="false" outlineLevel="0" collapsed="false">
      <c r="A284" s="0" t="s">
        <v>718</v>
      </c>
      <c r="B284" s="0" t="s">
        <v>719</v>
      </c>
      <c r="C284" s="0" t="s">
        <v>720</v>
      </c>
      <c r="D284" s="0" t="n">
        <v>1492</v>
      </c>
      <c r="E284" s="0" t="n">
        <v>424</v>
      </c>
      <c r="F284" s="0" t="n">
        <v>0</v>
      </c>
      <c r="G284" s="0" t="s">
        <v>1132</v>
      </c>
      <c r="H284" s="0" t="s">
        <v>1133</v>
      </c>
      <c r="I284" s="0" t="n">
        <v>731</v>
      </c>
      <c r="J284" s="0" t="n">
        <v>307</v>
      </c>
      <c r="K284" s="0" t="s">
        <v>38</v>
      </c>
      <c r="V284" s="0" t="n">
        <f aca="false">SUM(L284,O284:Q284,S284:U284)</f>
        <v>0</v>
      </c>
      <c r="W284" s="0" t="n">
        <v>0</v>
      </c>
      <c r="X284" s="0" t="n">
        <v>0</v>
      </c>
      <c r="Y284" s="0" t="n">
        <v>0</v>
      </c>
      <c r="Z284" s="0" t="n">
        <v>0</v>
      </c>
      <c r="AA284" s="0" t="n">
        <v>3</v>
      </c>
      <c r="AB284" s="0" t="n">
        <v>0</v>
      </c>
      <c r="AC284" s="0" t="n">
        <v>0</v>
      </c>
      <c r="AD284" s="0" t="n">
        <v>0</v>
      </c>
      <c r="AE284" s="0" t="n">
        <v>0</v>
      </c>
      <c r="AF284" s="0" t="n">
        <v>0</v>
      </c>
      <c r="AG284" s="0" t="n">
        <f aca="false">SUM(W284,Z284:AB284,AD284:AF284)</f>
        <v>3</v>
      </c>
    </row>
    <row r="285" customFormat="false" ht="13.5" hidden="false" customHeight="false" outlineLevel="0" collapsed="false">
      <c r="A285" s="0" t="s">
        <v>620</v>
      </c>
      <c r="B285" s="0" t="s">
        <v>710</v>
      </c>
      <c r="C285" s="0" t="s">
        <v>711</v>
      </c>
      <c r="D285" s="0" t="n">
        <v>3187</v>
      </c>
      <c r="E285" s="0" t="n">
        <v>1008</v>
      </c>
      <c r="F285" s="0" t="n">
        <v>0</v>
      </c>
      <c r="G285" s="0" t="s">
        <v>1134</v>
      </c>
      <c r="H285" s="0" t="s">
        <v>1135</v>
      </c>
      <c r="I285" s="0" t="n">
        <v>1315</v>
      </c>
      <c r="J285" s="0" t="n">
        <v>307</v>
      </c>
      <c r="K285" s="0" t="s">
        <v>38</v>
      </c>
      <c r="V285" s="0" t="n">
        <f aca="false">SUM(L285,O285:Q285,S285:U285)</f>
        <v>0</v>
      </c>
      <c r="W285" s="0" t="n">
        <v>0</v>
      </c>
      <c r="X285" s="0" t="n">
        <v>0</v>
      </c>
      <c r="Y285" s="0" t="n">
        <v>2</v>
      </c>
      <c r="Z285" s="0" t="n">
        <v>1</v>
      </c>
      <c r="AA285" s="0" t="n">
        <v>0</v>
      </c>
      <c r="AB285" s="0" t="n">
        <v>0</v>
      </c>
      <c r="AC285" s="0" t="n">
        <v>0</v>
      </c>
      <c r="AD285" s="0" t="n">
        <v>0</v>
      </c>
      <c r="AE285" s="0" t="n">
        <v>0</v>
      </c>
      <c r="AF285" s="0" t="n">
        <v>0</v>
      </c>
      <c r="AG285" s="0" t="n">
        <f aca="false">SUM(W285,Z285:AB285,AD285:AF285)</f>
        <v>1</v>
      </c>
    </row>
    <row r="286" customFormat="false" ht="13.5" hidden="false" customHeight="false" outlineLevel="0" collapsed="false">
      <c r="A286" s="0" t="s">
        <v>620</v>
      </c>
      <c r="B286" s="0" t="s">
        <v>621</v>
      </c>
      <c r="C286" s="0" t="s">
        <v>622</v>
      </c>
      <c r="D286" s="0" t="n">
        <v>2050</v>
      </c>
      <c r="E286" s="0" t="n">
        <v>977</v>
      </c>
      <c r="F286" s="0" t="n">
        <v>0</v>
      </c>
      <c r="G286" s="0" t="s">
        <v>1136</v>
      </c>
      <c r="H286" s="0" t="s">
        <v>1137</v>
      </c>
      <c r="I286" s="0" t="n">
        <v>1285</v>
      </c>
      <c r="J286" s="0" t="n">
        <v>308</v>
      </c>
      <c r="K286" s="0" t="s">
        <v>38</v>
      </c>
      <c r="V286" s="0" t="n">
        <f aca="false">SUM(L286,O286:Q286,S286:U286)</f>
        <v>0</v>
      </c>
      <c r="W286" s="0" t="n">
        <v>0</v>
      </c>
      <c r="X286" s="0" t="n">
        <v>0</v>
      </c>
      <c r="Y286" s="0" t="n">
        <v>0</v>
      </c>
      <c r="Z286" s="0" t="n">
        <v>0</v>
      </c>
      <c r="AA286" s="0" t="n">
        <v>2</v>
      </c>
      <c r="AB286" s="0" t="n">
        <v>0</v>
      </c>
      <c r="AC286" s="0" t="n">
        <v>0</v>
      </c>
      <c r="AD286" s="0" t="n">
        <v>0</v>
      </c>
      <c r="AE286" s="0" t="n">
        <v>0</v>
      </c>
      <c r="AF286" s="0" t="n">
        <v>0</v>
      </c>
      <c r="AG286" s="0" t="n">
        <f aca="false">SUM(W286,Z286:AB286,AD286:AF286)</f>
        <v>2</v>
      </c>
    </row>
    <row r="287" customFormat="false" ht="13.5" hidden="false" customHeight="false" outlineLevel="0" collapsed="false">
      <c r="A287" s="0" t="s">
        <v>620</v>
      </c>
      <c r="B287" s="0" t="s">
        <v>710</v>
      </c>
      <c r="C287" s="0" t="s">
        <v>711</v>
      </c>
      <c r="D287" s="0" t="n">
        <v>3187</v>
      </c>
      <c r="E287" s="0" t="n">
        <v>1008</v>
      </c>
      <c r="F287" s="0" t="n">
        <v>0</v>
      </c>
      <c r="G287" s="0" t="s">
        <v>1138</v>
      </c>
      <c r="H287" s="0" t="s">
        <v>1139</v>
      </c>
      <c r="I287" s="0" t="n">
        <v>1321</v>
      </c>
      <c r="J287" s="0" t="n">
        <v>313</v>
      </c>
      <c r="K287" s="0" t="s">
        <v>38</v>
      </c>
      <c r="V287" s="0" t="n">
        <f aca="false">SUM(L287,O287:Q287,S287:U287)</f>
        <v>0</v>
      </c>
      <c r="W287" s="0" t="n">
        <v>0</v>
      </c>
      <c r="X287" s="0" t="n">
        <v>0</v>
      </c>
      <c r="Y287" s="0" t="n">
        <v>0</v>
      </c>
      <c r="Z287" s="0" t="n">
        <v>0</v>
      </c>
      <c r="AA287" s="0" t="n">
        <v>2</v>
      </c>
      <c r="AB287" s="0" t="n">
        <v>0</v>
      </c>
      <c r="AC287" s="0" t="n">
        <v>0</v>
      </c>
      <c r="AD287" s="0" t="n">
        <v>0</v>
      </c>
      <c r="AE287" s="0" t="n">
        <v>0</v>
      </c>
      <c r="AF287" s="0" t="n">
        <v>0</v>
      </c>
      <c r="AG287" s="0" t="n">
        <f aca="false">SUM(W287,Z287:AB287,AD287:AF287)</f>
        <v>2</v>
      </c>
    </row>
    <row r="288" customFormat="false" ht="13.5" hidden="false" customHeight="false" outlineLevel="0" collapsed="false">
      <c r="A288" s="0" t="s">
        <v>504</v>
      </c>
      <c r="B288" s="0" t="s">
        <v>571</v>
      </c>
      <c r="C288" s="0" t="s">
        <v>572</v>
      </c>
      <c r="D288" s="0" t="n">
        <v>1186</v>
      </c>
      <c r="E288" s="0" t="n">
        <v>721</v>
      </c>
      <c r="F288" s="0" t="n">
        <v>0</v>
      </c>
      <c r="G288" s="0" t="s">
        <v>1140</v>
      </c>
      <c r="H288" s="0" t="s">
        <v>1141</v>
      </c>
      <c r="I288" s="0" t="n">
        <v>1035</v>
      </c>
      <c r="J288" s="0" t="n">
        <v>314</v>
      </c>
      <c r="K288" s="0" t="s">
        <v>38</v>
      </c>
      <c r="V288" s="0" t="n">
        <f aca="false">SUM(L288,O288:Q288,S288:U288)</f>
        <v>0</v>
      </c>
      <c r="W288" s="0" t="n">
        <v>0</v>
      </c>
      <c r="X288" s="0" t="n">
        <v>0</v>
      </c>
      <c r="Y288" s="0" t="n">
        <v>0</v>
      </c>
      <c r="Z288" s="0" t="n">
        <v>0</v>
      </c>
      <c r="AA288" s="0" t="n">
        <v>0</v>
      </c>
      <c r="AB288" s="0" t="n">
        <v>1</v>
      </c>
      <c r="AC288" s="0" t="n">
        <v>0</v>
      </c>
      <c r="AD288" s="0" t="n">
        <v>0</v>
      </c>
      <c r="AE288" s="0" t="n">
        <v>0</v>
      </c>
      <c r="AF288" s="0" t="n">
        <v>0</v>
      </c>
      <c r="AG288" s="0" t="n">
        <f aca="false">SUM(W288,Z288:AB288,AD288:AF288)</f>
        <v>1</v>
      </c>
    </row>
    <row r="289" customFormat="false" ht="13.5" hidden="false" customHeight="false" outlineLevel="0" collapsed="false">
      <c r="A289" s="0" t="s">
        <v>504</v>
      </c>
      <c r="B289" s="0" t="s">
        <v>571</v>
      </c>
      <c r="C289" s="0" t="s">
        <v>572</v>
      </c>
      <c r="D289" s="0" t="n">
        <v>1186</v>
      </c>
      <c r="E289" s="0" t="n">
        <v>721</v>
      </c>
      <c r="F289" s="0" t="n">
        <v>0</v>
      </c>
      <c r="G289" s="0" t="s">
        <v>1142</v>
      </c>
      <c r="H289" s="0" t="s">
        <v>1143</v>
      </c>
      <c r="I289" s="0" t="n">
        <v>1038</v>
      </c>
      <c r="J289" s="0" t="n">
        <v>317</v>
      </c>
      <c r="K289" s="0" t="s">
        <v>38</v>
      </c>
      <c r="V289" s="0" t="n">
        <f aca="false">SUM(L289,O289:Q289,S289:U289)</f>
        <v>0</v>
      </c>
      <c r="W289" s="0" t="n">
        <v>1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  <c r="AC289" s="0" t="n">
        <v>0</v>
      </c>
      <c r="AD289" s="0" t="n">
        <v>0</v>
      </c>
      <c r="AE289" s="0" t="n">
        <v>0</v>
      </c>
      <c r="AF289" s="0" t="n">
        <v>0</v>
      </c>
      <c r="AG289" s="0" t="n">
        <f aca="false">SUM(W289,Z289:AB289,AD289:AF289)</f>
        <v>1</v>
      </c>
    </row>
    <row r="290" customFormat="false" ht="13.5" hidden="false" customHeight="false" outlineLevel="0" collapsed="false">
      <c r="A290" s="0" t="s">
        <v>504</v>
      </c>
      <c r="B290" s="0" t="s">
        <v>571</v>
      </c>
      <c r="C290" s="0" t="s">
        <v>572</v>
      </c>
      <c r="D290" s="0" t="n">
        <v>1186</v>
      </c>
      <c r="E290" s="0" t="n">
        <v>721</v>
      </c>
      <c r="F290" s="0" t="n">
        <v>0</v>
      </c>
      <c r="G290" s="0" t="s">
        <v>1144</v>
      </c>
      <c r="H290" s="0" t="s">
        <v>1145</v>
      </c>
      <c r="I290" s="0" t="n">
        <v>1039</v>
      </c>
      <c r="J290" s="0" t="n">
        <v>318</v>
      </c>
      <c r="K290" s="0" t="s">
        <v>38</v>
      </c>
      <c r="V290" s="0" t="n">
        <f aca="false">SUM(L290,O290:Q290,S290:U290)</f>
        <v>0</v>
      </c>
      <c r="W290" s="0" t="n">
        <v>5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D290" s="0" t="n">
        <v>0</v>
      </c>
      <c r="AE290" s="0" t="n">
        <v>0</v>
      </c>
      <c r="AF290" s="0" t="n">
        <v>0</v>
      </c>
      <c r="AG290" s="0" t="n">
        <f aca="false">SUM(W290,Z290:AB290,AD290:AF290)</f>
        <v>5</v>
      </c>
    </row>
    <row r="291" customFormat="false" ht="13.5" hidden="false" customHeight="false" outlineLevel="0" collapsed="false">
      <c r="A291" s="0" t="s">
        <v>504</v>
      </c>
      <c r="B291" s="0" t="s">
        <v>571</v>
      </c>
      <c r="C291" s="0" t="s">
        <v>572</v>
      </c>
      <c r="D291" s="0" t="n">
        <v>1186</v>
      </c>
      <c r="E291" s="0" t="n">
        <v>721</v>
      </c>
      <c r="F291" s="0" t="n">
        <v>0</v>
      </c>
      <c r="G291" s="0" t="s">
        <v>1146</v>
      </c>
      <c r="H291" s="0" t="s">
        <v>1147</v>
      </c>
      <c r="I291" s="0" t="n">
        <v>1042</v>
      </c>
      <c r="J291" s="0" t="n">
        <v>321</v>
      </c>
      <c r="K291" s="0" t="s">
        <v>38</v>
      </c>
      <c r="V291" s="0" t="n">
        <f aca="false">SUM(L291,O291:Q291,S291:U291)</f>
        <v>0</v>
      </c>
      <c r="W291" s="0" t="n">
        <v>9</v>
      </c>
      <c r="X291" s="0" t="n">
        <v>0</v>
      </c>
      <c r="Y291" s="0" t="n">
        <v>0</v>
      </c>
      <c r="Z291" s="0" t="n">
        <v>0</v>
      </c>
      <c r="AA291" s="0" t="n">
        <v>0</v>
      </c>
      <c r="AB291" s="0" t="n">
        <v>0</v>
      </c>
      <c r="AC291" s="0" t="n">
        <v>0</v>
      </c>
      <c r="AD291" s="0" t="n">
        <v>0</v>
      </c>
      <c r="AE291" s="0" t="n">
        <v>0</v>
      </c>
      <c r="AF291" s="0" t="n">
        <v>0</v>
      </c>
      <c r="AG291" s="0" t="n">
        <f aca="false">SUM(W291,Z291:AB291,AD291:AF291)</f>
        <v>9</v>
      </c>
    </row>
    <row r="292" customFormat="false" ht="13.5" hidden="false" customHeight="false" outlineLevel="0" collapsed="false">
      <c r="A292" s="0" t="s">
        <v>504</v>
      </c>
      <c r="B292" s="0" t="s">
        <v>571</v>
      </c>
      <c r="C292" s="0" t="s">
        <v>572</v>
      </c>
      <c r="D292" s="0" t="n">
        <v>1186</v>
      </c>
      <c r="E292" s="0" t="n">
        <v>721</v>
      </c>
      <c r="F292" s="0" t="n">
        <v>0</v>
      </c>
      <c r="G292" s="0" t="s">
        <v>1148</v>
      </c>
      <c r="H292" s="0" t="s">
        <v>1149</v>
      </c>
      <c r="I292" s="0" t="n">
        <v>1043</v>
      </c>
      <c r="J292" s="0" t="n">
        <v>322</v>
      </c>
      <c r="K292" s="0" t="s">
        <v>38</v>
      </c>
      <c r="V292" s="0" t="n">
        <f aca="false">SUM(L292,O292:Q292,S292:U292)</f>
        <v>0</v>
      </c>
      <c r="W292" s="0" t="n">
        <v>6</v>
      </c>
      <c r="X292" s="0" t="n">
        <v>0</v>
      </c>
      <c r="Y292" s="0" t="n">
        <v>0</v>
      </c>
      <c r="Z292" s="0" t="n">
        <v>0</v>
      </c>
      <c r="AA292" s="0" t="n">
        <v>0</v>
      </c>
      <c r="AB292" s="0" t="n">
        <v>0</v>
      </c>
      <c r="AC292" s="0" t="n">
        <v>0</v>
      </c>
      <c r="AD292" s="0" t="n">
        <v>0</v>
      </c>
      <c r="AE292" s="0" t="n">
        <v>0</v>
      </c>
      <c r="AF292" s="0" t="n">
        <v>0</v>
      </c>
      <c r="AG292" s="0" t="n">
        <f aca="false">SUM(W292,Z292:AB292,AD292:AF292)</f>
        <v>6</v>
      </c>
    </row>
    <row r="293" customFormat="false" ht="13.5" hidden="false" customHeight="false" outlineLevel="0" collapsed="false">
      <c r="A293" s="0" t="s">
        <v>504</v>
      </c>
      <c r="B293" s="0" t="s">
        <v>571</v>
      </c>
      <c r="C293" s="0" t="s">
        <v>572</v>
      </c>
      <c r="D293" s="0" t="n">
        <v>1186</v>
      </c>
      <c r="E293" s="0" t="n">
        <v>721</v>
      </c>
      <c r="F293" s="0" t="n">
        <v>0</v>
      </c>
      <c r="G293" s="0" t="s">
        <v>1150</v>
      </c>
      <c r="H293" s="0" t="s">
        <v>1151</v>
      </c>
      <c r="I293" s="0" t="n">
        <v>1044</v>
      </c>
      <c r="J293" s="0" t="n">
        <v>323</v>
      </c>
      <c r="K293" s="0" t="s">
        <v>38</v>
      </c>
      <c r="V293" s="0" t="n">
        <f aca="false">SUM(L293,O293:Q293,S293:U293)</f>
        <v>0</v>
      </c>
      <c r="W293" s="0" t="n">
        <v>7</v>
      </c>
      <c r="X293" s="0" t="n">
        <v>0</v>
      </c>
      <c r="Y293" s="0" t="n">
        <v>0</v>
      </c>
      <c r="Z293" s="0" t="n">
        <v>0</v>
      </c>
      <c r="AA293" s="0" t="n">
        <v>0</v>
      </c>
      <c r="AB293" s="0" t="n">
        <v>0</v>
      </c>
      <c r="AC293" s="0" t="n">
        <v>0</v>
      </c>
      <c r="AD293" s="0" t="n">
        <v>0</v>
      </c>
      <c r="AE293" s="0" t="n">
        <v>0</v>
      </c>
      <c r="AF293" s="0" t="n">
        <v>0</v>
      </c>
      <c r="AG293" s="0" t="n">
        <f aca="false">SUM(W293,Z293:AB293,AD293:AF293)</f>
        <v>7</v>
      </c>
    </row>
    <row r="294" customFormat="false" ht="13.5" hidden="false" customHeight="false" outlineLevel="0" collapsed="false">
      <c r="A294" s="0" t="s">
        <v>504</v>
      </c>
      <c r="B294" s="0" t="s">
        <v>571</v>
      </c>
      <c r="C294" s="0" t="s">
        <v>572</v>
      </c>
      <c r="D294" s="0" t="n">
        <v>1186</v>
      </c>
      <c r="E294" s="0" t="n">
        <v>721</v>
      </c>
      <c r="F294" s="0" t="n">
        <v>0</v>
      </c>
      <c r="G294" s="0" t="s">
        <v>1152</v>
      </c>
      <c r="H294" s="0" t="s">
        <v>1153</v>
      </c>
      <c r="I294" s="0" t="n">
        <v>1047</v>
      </c>
      <c r="J294" s="0" t="n">
        <v>326</v>
      </c>
      <c r="K294" s="0" t="s">
        <v>38</v>
      </c>
      <c r="V294" s="0" t="n">
        <f aca="false">SUM(L294,O294:Q294,S294:U294)</f>
        <v>0</v>
      </c>
      <c r="W294" s="0" t="n">
        <v>0</v>
      </c>
      <c r="X294" s="0" t="n">
        <v>0</v>
      </c>
      <c r="Y294" s="0" t="n">
        <v>0</v>
      </c>
      <c r="Z294" s="0" t="n">
        <v>0</v>
      </c>
      <c r="AA294" s="0" t="n">
        <v>0</v>
      </c>
      <c r="AB294" s="0" t="n">
        <v>1</v>
      </c>
      <c r="AC294" s="0" t="n">
        <v>0</v>
      </c>
      <c r="AD294" s="0" t="n">
        <v>0</v>
      </c>
      <c r="AE294" s="0" t="n">
        <v>0</v>
      </c>
      <c r="AF294" s="0" t="n">
        <v>0</v>
      </c>
      <c r="AG294" s="0" t="n">
        <f aca="false">SUM(W294,Z294:AB294,AD294:AF294)</f>
        <v>1</v>
      </c>
    </row>
    <row r="295" customFormat="false" ht="13.5" hidden="false" customHeight="false" outlineLevel="0" collapsed="false">
      <c r="A295" s="0" t="s">
        <v>504</v>
      </c>
      <c r="B295" s="0" t="s">
        <v>571</v>
      </c>
      <c r="C295" s="0" t="s">
        <v>572</v>
      </c>
      <c r="D295" s="0" t="n">
        <v>1186</v>
      </c>
      <c r="E295" s="0" t="n">
        <v>721</v>
      </c>
      <c r="F295" s="0" t="n">
        <v>0</v>
      </c>
      <c r="G295" s="0" t="s">
        <v>1154</v>
      </c>
      <c r="H295" s="0" t="s">
        <v>1155</v>
      </c>
      <c r="I295" s="0" t="n">
        <v>1047</v>
      </c>
      <c r="J295" s="0" t="n">
        <v>326</v>
      </c>
      <c r="K295" s="0" t="s">
        <v>38</v>
      </c>
      <c r="V295" s="0" t="n">
        <f aca="false">SUM(L295,O295:Q295,S295:U295)</f>
        <v>0</v>
      </c>
      <c r="W295" s="0" t="n">
        <v>0</v>
      </c>
      <c r="X295" s="0" t="n">
        <v>0</v>
      </c>
      <c r="Y295" s="0" t="n">
        <v>0</v>
      </c>
      <c r="Z295" s="0" t="n">
        <v>0</v>
      </c>
      <c r="AA295" s="0" t="n">
        <v>0</v>
      </c>
      <c r="AB295" s="0" t="n">
        <v>1</v>
      </c>
      <c r="AC295" s="0" t="n">
        <v>0</v>
      </c>
      <c r="AD295" s="0" t="n">
        <v>0</v>
      </c>
      <c r="AE295" s="0" t="n">
        <v>0</v>
      </c>
      <c r="AF295" s="0" t="n">
        <v>0</v>
      </c>
      <c r="AG295" s="0" t="n">
        <f aca="false">SUM(W295,Z295:AB295,AD295:AF295)</f>
        <v>1</v>
      </c>
    </row>
    <row r="296" customFormat="false" ht="13.5" hidden="false" customHeight="false" outlineLevel="0" collapsed="false">
      <c r="A296" s="0" t="s">
        <v>620</v>
      </c>
      <c r="B296" s="0" t="s">
        <v>621</v>
      </c>
      <c r="C296" s="0" t="s">
        <v>622</v>
      </c>
      <c r="D296" s="0" t="n">
        <v>2050</v>
      </c>
      <c r="E296" s="0" t="n">
        <v>977</v>
      </c>
      <c r="F296" s="0" t="n">
        <v>0</v>
      </c>
      <c r="G296" s="0" t="s">
        <v>1156</v>
      </c>
      <c r="H296" s="0" t="s">
        <v>1157</v>
      </c>
      <c r="I296" s="0" t="n">
        <v>1304</v>
      </c>
      <c r="J296" s="0" t="n">
        <v>327</v>
      </c>
      <c r="K296" s="0" t="s">
        <v>38</v>
      </c>
      <c r="V296" s="0" t="n">
        <f aca="false">SUM(L296,O296:Q296,S296:U296)</f>
        <v>0</v>
      </c>
      <c r="W296" s="0" t="n">
        <v>0</v>
      </c>
      <c r="X296" s="0" t="n">
        <v>0</v>
      </c>
      <c r="Y296" s="0" t="n">
        <v>0</v>
      </c>
      <c r="Z296" s="0" t="n">
        <v>0</v>
      </c>
      <c r="AA296" s="0" t="n">
        <v>1</v>
      </c>
      <c r="AB296" s="0" t="n">
        <v>0</v>
      </c>
      <c r="AC296" s="0" t="n">
        <v>0</v>
      </c>
      <c r="AD296" s="0" t="n">
        <v>0</v>
      </c>
      <c r="AE296" s="0" t="n">
        <v>0</v>
      </c>
      <c r="AF296" s="0" t="n">
        <v>0</v>
      </c>
      <c r="AG296" s="0" t="n">
        <f aca="false">SUM(W296,Z296:AB296,AD296:AF296)</f>
        <v>1</v>
      </c>
    </row>
    <row r="297" customFormat="false" ht="13.5" hidden="false" customHeight="false" outlineLevel="0" collapsed="false">
      <c r="A297" s="0" t="s">
        <v>504</v>
      </c>
      <c r="B297" s="0" t="s">
        <v>571</v>
      </c>
      <c r="C297" s="0" t="s">
        <v>572</v>
      </c>
      <c r="D297" s="0" t="n">
        <v>1186</v>
      </c>
      <c r="E297" s="0" t="n">
        <v>721</v>
      </c>
      <c r="F297" s="0" t="n">
        <v>0</v>
      </c>
      <c r="G297" s="0" t="s">
        <v>1158</v>
      </c>
      <c r="H297" s="0" t="s">
        <v>1159</v>
      </c>
      <c r="I297" s="0" t="n">
        <v>1049</v>
      </c>
      <c r="J297" s="0" t="n">
        <v>328</v>
      </c>
      <c r="K297" s="0" t="s">
        <v>38</v>
      </c>
      <c r="V297" s="0" t="n">
        <f aca="false">SUM(L297,O297:Q297,S297:U297)</f>
        <v>0</v>
      </c>
      <c r="W297" s="0" t="n">
        <v>2</v>
      </c>
      <c r="X297" s="0" t="n">
        <v>0</v>
      </c>
      <c r="Y297" s="0" t="n">
        <v>0</v>
      </c>
      <c r="Z297" s="0" t="n">
        <v>0</v>
      </c>
      <c r="AA297" s="0" t="n">
        <v>0</v>
      </c>
      <c r="AB297" s="0" t="n">
        <v>0</v>
      </c>
      <c r="AC297" s="0" t="n">
        <v>0</v>
      </c>
      <c r="AD297" s="0" t="n">
        <v>0</v>
      </c>
      <c r="AE297" s="0" t="n">
        <v>0</v>
      </c>
      <c r="AF297" s="0" t="n">
        <v>0</v>
      </c>
      <c r="AG297" s="0" t="n">
        <f aca="false">SUM(W297,Z297:AB297,AD297:AF297)</f>
        <v>2</v>
      </c>
    </row>
    <row r="298" customFormat="false" ht="13.5" hidden="false" customHeight="false" outlineLevel="0" collapsed="false">
      <c r="A298" s="0" t="s">
        <v>504</v>
      </c>
      <c r="B298" s="0" t="s">
        <v>571</v>
      </c>
      <c r="C298" s="0" t="s">
        <v>572</v>
      </c>
      <c r="D298" s="0" t="n">
        <v>1186</v>
      </c>
      <c r="E298" s="0" t="n">
        <v>721</v>
      </c>
      <c r="F298" s="0" t="n">
        <v>0</v>
      </c>
      <c r="G298" s="0" t="s">
        <v>1160</v>
      </c>
      <c r="H298" s="0" t="s">
        <v>1161</v>
      </c>
      <c r="I298" s="0" t="n">
        <v>1050</v>
      </c>
      <c r="J298" s="0" t="n">
        <v>329</v>
      </c>
      <c r="K298" s="0" t="s">
        <v>38</v>
      </c>
      <c r="V298" s="0" t="n">
        <f aca="false">SUM(L298,O298:Q298,S298:U298)</f>
        <v>0</v>
      </c>
      <c r="W298" s="0" t="n">
        <v>6</v>
      </c>
      <c r="X298" s="0" t="n">
        <v>0</v>
      </c>
      <c r="Y298" s="0" t="n">
        <v>0</v>
      </c>
      <c r="Z298" s="0" t="n">
        <v>0</v>
      </c>
      <c r="AA298" s="0" t="n">
        <v>0</v>
      </c>
      <c r="AB298" s="0" t="n">
        <v>0</v>
      </c>
      <c r="AC298" s="0" t="n">
        <v>0</v>
      </c>
      <c r="AD298" s="0" t="n">
        <v>0</v>
      </c>
      <c r="AE298" s="0" t="n">
        <v>0</v>
      </c>
      <c r="AF298" s="0" t="n">
        <v>0</v>
      </c>
      <c r="AG298" s="0" t="n">
        <f aca="false">SUM(W298,Z298:AB298,AD298:AF298)</f>
        <v>6</v>
      </c>
    </row>
    <row r="299" customFormat="false" ht="13.5" hidden="false" customHeight="false" outlineLevel="0" collapsed="false">
      <c r="A299" s="0" t="s">
        <v>504</v>
      </c>
      <c r="B299" s="0" t="s">
        <v>571</v>
      </c>
      <c r="C299" s="0" t="s">
        <v>572</v>
      </c>
      <c r="D299" s="0" t="n">
        <v>1186</v>
      </c>
      <c r="E299" s="0" t="n">
        <v>721</v>
      </c>
      <c r="F299" s="0" t="n">
        <v>0</v>
      </c>
      <c r="G299" s="0" t="s">
        <v>1162</v>
      </c>
      <c r="H299" s="0" t="s">
        <v>1163</v>
      </c>
      <c r="I299" s="0" t="n">
        <v>1051</v>
      </c>
      <c r="J299" s="0" t="n">
        <v>330</v>
      </c>
      <c r="K299" s="0" t="s">
        <v>38</v>
      </c>
      <c r="V299" s="0" t="n">
        <f aca="false">SUM(L299,O299:Q299,S299:U299)</f>
        <v>0</v>
      </c>
      <c r="W299" s="0" t="n">
        <v>7</v>
      </c>
      <c r="X299" s="0" t="n">
        <v>0</v>
      </c>
      <c r="Y299" s="0" t="n">
        <v>0</v>
      </c>
      <c r="Z299" s="0" t="n">
        <v>0</v>
      </c>
      <c r="AA299" s="0" t="n">
        <v>0</v>
      </c>
      <c r="AB299" s="0" t="n">
        <v>0</v>
      </c>
      <c r="AC299" s="0" t="n">
        <v>0</v>
      </c>
      <c r="AD299" s="0" t="n">
        <v>0</v>
      </c>
      <c r="AE299" s="0" t="n">
        <v>0</v>
      </c>
      <c r="AF299" s="0" t="n">
        <v>0</v>
      </c>
      <c r="AG299" s="0" t="n">
        <f aca="false">SUM(W299,Z299:AB299,AD299:AF299)</f>
        <v>7</v>
      </c>
    </row>
    <row r="300" customFormat="false" ht="13.5" hidden="false" customHeight="false" outlineLevel="0" collapsed="false">
      <c r="A300" s="0" t="s">
        <v>504</v>
      </c>
      <c r="B300" s="0" t="s">
        <v>571</v>
      </c>
      <c r="C300" s="0" t="s">
        <v>572</v>
      </c>
      <c r="D300" s="0" t="n">
        <v>1186</v>
      </c>
      <c r="E300" s="0" t="n">
        <v>721</v>
      </c>
      <c r="F300" s="0" t="n">
        <v>0</v>
      </c>
      <c r="G300" s="0" t="s">
        <v>1164</v>
      </c>
      <c r="H300" s="0" t="s">
        <v>1165</v>
      </c>
      <c r="I300" s="0" t="n">
        <v>1053</v>
      </c>
      <c r="J300" s="0" t="n">
        <v>332</v>
      </c>
      <c r="K300" s="0" t="s">
        <v>38</v>
      </c>
      <c r="V300" s="0" t="n">
        <f aca="false">SUM(L300,O300:Q300,S300:U300)</f>
        <v>0</v>
      </c>
      <c r="W300" s="0" t="n">
        <v>13</v>
      </c>
      <c r="X300" s="0" t="n">
        <v>0</v>
      </c>
      <c r="Y300" s="0" t="n">
        <v>0</v>
      </c>
      <c r="Z300" s="0" t="n">
        <v>0</v>
      </c>
      <c r="AA300" s="0" t="n">
        <v>0</v>
      </c>
      <c r="AB300" s="0" t="n">
        <v>0</v>
      </c>
      <c r="AC300" s="0" t="n">
        <v>0</v>
      </c>
      <c r="AD300" s="0" t="n">
        <v>0</v>
      </c>
      <c r="AE300" s="0" t="n">
        <v>0</v>
      </c>
      <c r="AF300" s="0" t="n">
        <v>0</v>
      </c>
      <c r="AG300" s="0" t="n">
        <f aca="false">SUM(W300,Z300:AB300,AD300:AF300)</f>
        <v>13</v>
      </c>
    </row>
    <row r="301" customFormat="false" ht="13.5" hidden="false" customHeight="false" outlineLevel="0" collapsed="false">
      <c r="A301" s="0" t="s">
        <v>504</v>
      </c>
      <c r="B301" s="0" t="s">
        <v>571</v>
      </c>
      <c r="C301" s="0" t="s">
        <v>572</v>
      </c>
      <c r="D301" s="0" t="n">
        <v>1186</v>
      </c>
      <c r="E301" s="0" t="n">
        <v>721</v>
      </c>
      <c r="F301" s="0" t="n">
        <v>0</v>
      </c>
      <c r="G301" s="0" t="s">
        <v>1166</v>
      </c>
      <c r="H301" s="0" t="s">
        <v>1167</v>
      </c>
      <c r="I301" s="0" t="n">
        <v>1055</v>
      </c>
      <c r="J301" s="0" t="n">
        <v>334</v>
      </c>
      <c r="K301" s="0" t="s">
        <v>38</v>
      </c>
      <c r="V301" s="0" t="n">
        <f aca="false">SUM(L301,O301:Q301,S301:U301)</f>
        <v>0</v>
      </c>
      <c r="W301" s="0" t="n">
        <v>4</v>
      </c>
      <c r="X301" s="0" t="n">
        <v>0</v>
      </c>
      <c r="Y301" s="0" t="n">
        <v>0</v>
      </c>
      <c r="Z301" s="0" t="n">
        <v>0</v>
      </c>
      <c r="AA301" s="0" t="n">
        <v>0</v>
      </c>
      <c r="AB301" s="0" t="n">
        <v>0</v>
      </c>
      <c r="AC301" s="0" t="n">
        <v>0</v>
      </c>
      <c r="AD301" s="0" t="n">
        <v>0</v>
      </c>
      <c r="AE301" s="0" t="n">
        <v>0</v>
      </c>
      <c r="AF301" s="0" t="n">
        <v>0</v>
      </c>
      <c r="AG301" s="0" t="n">
        <f aca="false">SUM(W301,Z301:AB301,AD301:AF301)</f>
        <v>4</v>
      </c>
    </row>
    <row r="302" customFormat="false" ht="13.5" hidden="false" customHeight="false" outlineLevel="0" collapsed="false">
      <c r="A302" s="0" t="s">
        <v>504</v>
      </c>
      <c r="B302" s="0" t="s">
        <v>571</v>
      </c>
      <c r="C302" s="0" t="s">
        <v>572</v>
      </c>
      <c r="D302" s="0" t="n">
        <v>1186</v>
      </c>
      <c r="E302" s="0" t="n">
        <v>721</v>
      </c>
      <c r="F302" s="0" t="n">
        <v>0</v>
      </c>
      <c r="G302" s="0" t="s">
        <v>1168</v>
      </c>
      <c r="H302" s="0" t="s">
        <v>1169</v>
      </c>
      <c r="I302" s="0" t="n">
        <v>1057</v>
      </c>
      <c r="J302" s="0" t="n">
        <v>336</v>
      </c>
      <c r="K302" s="0" t="s">
        <v>38</v>
      </c>
      <c r="V302" s="0" t="n">
        <f aca="false">SUM(L302,O302:Q302,S302:U302)</f>
        <v>0</v>
      </c>
      <c r="W302" s="0" t="n">
        <v>4</v>
      </c>
      <c r="X302" s="0" t="n">
        <v>0</v>
      </c>
      <c r="Y302" s="0" t="n">
        <v>0</v>
      </c>
      <c r="Z302" s="0" t="n">
        <v>0</v>
      </c>
      <c r="AA302" s="0" t="n">
        <v>0</v>
      </c>
      <c r="AB302" s="0" t="n">
        <v>0</v>
      </c>
      <c r="AC302" s="0" t="n">
        <v>0</v>
      </c>
      <c r="AD302" s="0" t="n">
        <v>0</v>
      </c>
      <c r="AE302" s="0" t="n">
        <v>0</v>
      </c>
      <c r="AF302" s="0" t="n">
        <v>0</v>
      </c>
      <c r="AG302" s="0" t="n">
        <f aca="false">SUM(W302,Z302:AB302,AD302:AF302)</f>
        <v>4</v>
      </c>
    </row>
    <row r="303" customFormat="false" ht="13.5" hidden="false" customHeight="false" outlineLevel="0" collapsed="false">
      <c r="A303" s="0" t="s">
        <v>504</v>
      </c>
      <c r="B303" s="0" t="s">
        <v>571</v>
      </c>
      <c r="C303" s="0" t="s">
        <v>572</v>
      </c>
      <c r="D303" s="0" t="n">
        <v>1186</v>
      </c>
      <c r="E303" s="0" t="n">
        <v>721</v>
      </c>
      <c r="F303" s="0" t="n">
        <v>0</v>
      </c>
      <c r="G303" s="0" t="s">
        <v>1170</v>
      </c>
      <c r="H303" s="0" t="s">
        <v>1171</v>
      </c>
      <c r="I303" s="0" t="n">
        <v>1063</v>
      </c>
      <c r="J303" s="0" t="n">
        <v>342</v>
      </c>
      <c r="K303" s="0" t="s">
        <v>38</v>
      </c>
      <c r="V303" s="0" t="n">
        <f aca="false">SUM(L303,O303:Q303,S303:U303)</f>
        <v>0</v>
      </c>
      <c r="W303" s="0" t="n">
        <v>3</v>
      </c>
      <c r="X303" s="0" t="n">
        <v>0</v>
      </c>
      <c r="Y303" s="0" t="n">
        <v>0</v>
      </c>
      <c r="Z303" s="0" t="n">
        <v>0</v>
      </c>
      <c r="AA303" s="0" t="n">
        <v>0</v>
      </c>
      <c r="AB303" s="0" t="n">
        <v>0</v>
      </c>
      <c r="AC303" s="0" t="n">
        <v>0</v>
      </c>
      <c r="AD303" s="0" t="n">
        <v>0</v>
      </c>
      <c r="AE303" s="0" t="n">
        <v>0</v>
      </c>
      <c r="AF303" s="0" t="n">
        <v>0</v>
      </c>
      <c r="AG303" s="0" t="n">
        <f aca="false">SUM(W303,Z303:AB303,AD303:AF303)</f>
        <v>3</v>
      </c>
    </row>
    <row r="304" customFormat="false" ht="13.5" hidden="false" customHeight="false" outlineLevel="0" collapsed="false">
      <c r="A304" s="0" t="s">
        <v>504</v>
      </c>
      <c r="B304" s="0" t="s">
        <v>571</v>
      </c>
      <c r="C304" s="0" t="s">
        <v>572</v>
      </c>
      <c r="D304" s="0" t="n">
        <v>1186</v>
      </c>
      <c r="E304" s="0" t="n">
        <v>721</v>
      </c>
      <c r="F304" s="0" t="n">
        <v>0</v>
      </c>
      <c r="G304" s="0" t="s">
        <v>1172</v>
      </c>
      <c r="H304" s="0" t="s">
        <v>1173</v>
      </c>
      <c r="I304" s="0" t="n">
        <v>1065</v>
      </c>
      <c r="J304" s="0" t="n">
        <v>344</v>
      </c>
      <c r="K304" s="0" t="s">
        <v>38</v>
      </c>
      <c r="V304" s="0" t="n">
        <f aca="false">SUM(L304,O304:Q304,S304:U304)</f>
        <v>0</v>
      </c>
      <c r="W304" s="0" t="n">
        <v>1</v>
      </c>
      <c r="X304" s="0" t="n">
        <v>0</v>
      </c>
      <c r="Y304" s="0" t="n">
        <v>0</v>
      </c>
      <c r="Z304" s="0" t="n">
        <v>0</v>
      </c>
      <c r="AA304" s="0" t="n">
        <v>0</v>
      </c>
      <c r="AB304" s="0" t="n">
        <v>0</v>
      </c>
      <c r="AC304" s="0" t="n">
        <v>0</v>
      </c>
      <c r="AD304" s="0" t="n">
        <v>0</v>
      </c>
      <c r="AE304" s="0" t="n">
        <v>0</v>
      </c>
      <c r="AF304" s="0" t="n">
        <v>0</v>
      </c>
      <c r="AG304" s="0" t="n">
        <f aca="false">SUM(W304,Z304:AB304,AD304:AF304)</f>
        <v>1</v>
      </c>
    </row>
    <row r="305" customFormat="false" ht="13.5" hidden="false" customHeight="false" outlineLevel="0" collapsed="false">
      <c r="A305" s="0" t="s">
        <v>504</v>
      </c>
      <c r="B305" s="0" t="s">
        <v>571</v>
      </c>
      <c r="C305" s="0" t="s">
        <v>572</v>
      </c>
      <c r="D305" s="0" t="n">
        <v>1186</v>
      </c>
      <c r="E305" s="0" t="n">
        <v>721</v>
      </c>
      <c r="F305" s="0" t="n">
        <v>0</v>
      </c>
      <c r="G305" s="0" t="s">
        <v>1174</v>
      </c>
      <c r="H305" s="0" t="s">
        <v>1175</v>
      </c>
      <c r="I305" s="0" t="n">
        <v>1067</v>
      </c>
      <c r="J305" s="0" t="n">
        <v>346</v>
      </c>
      <c r="K305" s="0" t="s">
        <v>38</v>
      </c>
      <c r="V305" s="0" t="n">
        <f aca="false">SUM(L305,O305:Q305,S305:U305)</f>
        <v>0</v>
      </c>
      <c r="W305" s="0" t="n">
        <v>3</v>
      </c>
      <c r="X305" s="0" t="n">
        <v>0</v>
      </c>
      <c r="Y305" s="0" t="n">
        <v>0</v>
      </c>
      <c r="Z305" s="0" t="n">
        <v>0</v>
      </c>
      <c r="AA305" s="0" t="n">
        <v>0</v>
      </c>
      <c r="AB305" s="0" t="n">
        <v>0</v>
      </c>
      <c r="AC305" s="0" t="n">
        <v>0</v>
      </c>
      <c r="AD305" s="0" t="n">
        <v>0</v>
      </c>
      <c r="AE305" s="0" t="n">
        <v>0</v>
      </c>
      <c r="AF305" s="0" t="n">
        <v>0</v>
      </c>
      <c r="AG305" s="0" t="n">
        <f aca="false">SUM(W305,Z305:AB305,AD305:AF305)</f>
        <v>3</v>
      </c>
    </row>
    <row r="306" customFormat="false" ht="13.5" hidden="false" customHeight="false" outlineLevel="0" collapsed="false">
      <c r="A306" s="0" t="s">
        <v>504</v>
      </c>
      <c r="B306" s="0" t="s">
        <v>571</v>
      </c>
      <c r="C306" s="0" t="s">
        <v>572</v>
      </c>
      <c r="D306" s="0" t="n">
        <v>1186</v>
      </c>
      <c r="E306" s="0" t="n">
        <v>721</v>
      </c>
      <c r="F306" s="0" t="n">
        <v>0</v>
      </c>
      <c r="G306" s="0" t="s">
        <v>1176</v>
      </c>
      <c r="H306" s="0" t="s">
        <v>1177</v>
      </c>
      <c r="I306" s="0" t="n">
        <v>1068</v>
      </c>
      <c r="J306" s="0" t="n">
        <v>347</v>
      </c>
      <c r="K306" s="0" t="s">
        <v>38</v>
      </c>
      <c r="V306" s="0" t="n">
        <f aca="false">SUM(L306,O306:Q306,S306:U306)</f>
        <v>0</v>
      </c>
      <c r="W306" s="0" t="n">
        <v>0</v>
      </c>
      <c r="X306" s="0" t="n">
        <v>0</v>
      </c>
      <c r="Y306" s="0" t="n">
        <v>0</v>
      </c>
      <c r="Z306" s="0" t="n">
        <v>0</v>
      </c>
      <c r="AA306" s="0" t="n">
        <v>0</v>
      </c>
      <c r="AB306" s="0" t="n">
        <v>0</v>
      </c>
      <c r="AC306" s="0" t="n">
        <v>0</v>
      </c>
      <c r="AD306" s="0" t="n">
        <v>0</v>
      </c>
      <c r="AE306" s="0" t="n">
        <v>1</v>
      </c>
      <c r="AF306" s="0" t="n">
        <v>0</v>
      </c>
      <c r="AG306" s="0" t="n">
        <f aca="false">SUM(W306,Z306:AB306,AD306:AF306)</f>
        <v>1</v>
      </c>
    </row>
    <row r="307" customFormat="false" ht="13.5" hidden="false" customHeight="false" outlineLevel="0" collapsed="false">
      <c r="A307" s="0" t="s">
        <v>504</v>
      </c>
      <c r="B307" s="0" t="s">
        <v>571</v>
      </c>
      <c r="C307" s="0" t="s">
        <v>572</v>
      </c>
      <c r="D307" s="0" t="n">
        <v>1186</v>
      </c>
      <c r="E307" s="0" t="n">
        <v>721</v>
      </c>
      <c r="F307" s="0" t="n">
        <v>0</v>
      </c>
      <c r="G307" s="0" t="s">
        <v>1178</v>
      </c>
      <c r="H307" s="0" t="s">
        <v>1179</v>
      </c>
      <c r="I307" s="0" t="n">
        <v>1068</v>
      </c>
      <c r="J307" s="0" t="n">
        <v>347</v>
      </c>
      <c r="K307" s="0" t="s">
        <v>38</v>
      </c>
      <c r="V307" s="0" t="n">
        <f aca="false">SUM(L307,O307:Q307,S307:U307)</f>
        <v>0</v>
      </c>
      <c r="W307" s="0" t="n">
        <v>1</v>
      </c>
      <c r="X307" s="0" t="n">
        <v>0</v>
      </c>
      <c r="Y307" s="0" t="n">
        <v>0</v>
      </c>
      <c r="Z307" s="0" t="n">
        <v>0</v>
      </c>
      <c r="AA307" s="0" t="n">
        <v>0</v>
      </c>
      <c r="AB307" s="0" t="n">
        <v>0</v>
      </c>
      <c r="AC307" s="0" t="n">
        <v>0</v>
      </c>
      <c r="AD307" s="0" t="n">
        <v>0</v>
      </c>
      <c r="AE307" s="0" t="n">
        <v>0</v>
      </c>
      <c r="AF307" s="0" t="n">
        <v>0</v>
      </c>
      <c r="AG307" s="0" t="n">
        <f aca="false">SUM(W307,Z307:AB307,AD307:AF307)</f>
        <v>1</v>
      </c>
    </row>
    <row r="308" customFormat="false" ht="13.5" hidden="false" customHeight="false" outlineLevel="0" collapsed="false">
      <c r="A308" s="0" t="s">
        <v>504</v>
      </c>
      <c r="B308" s="0" t="s">
        <v>571</v>
      </c>
      <c r="C308" s="0" t="s">
        <v>572</v>
      </c>
      <c r="D308" s="0" t="n">
        <v>1186</v>
      </c>
      <c r="E308" s="0" t="n">
        <v>721</v>
      </c>
      <c r="F308" s="0" t="n">
        <v>0</v>
      </c>
      <c r="G308" s="0" t="s">
        <v>1180</v>
      </c>
      <c r="H308" s="0" t="s">
        <v>1181</v>
      </c>
      <c r="I308" s="0" t="n">
        <v>1070</v>
      </c>
      <c r="J308" s="0" t="n">
        <v>349</v>
      </c>
      <c r="K308" s="0" t="s">
        <v>38</v>
      </c>
      <c r="V308" s="0" t="n">
        <f aca="false">SUM(L308,O308:Q308,S308:U308)</f>
        <v>0</v>
      </c>
      <c r="W308" s="0" t="n">
        <v>12</v>
      </c>
      <c r="X308" s="0" t="n">
        <v>0</v>
      </c>
      <c r="Y308" s="0" t="n">
        <v>0</v>
      </c>
      <c r="Z308" s="0" t="n">
        <v>0</v>
      </c>
      <c r="AA308" s="0" t="n">
        <v>0</v>
      </c>
      <c r="AB308" s="0" t="n">
        <v>0</v>
      </c>
      <c r="AC308" s="0" t="n">
        <v>0</v>
      </c>
      <c r="AD308" s="0" t="n">
        <v>0</v>
      </c>
      <c r="AE308" s="0" t="n">
        <v>0</v>
      </c>
      <c r="AF308" s="0" t="n">
        <v>0</v>
      </c>
      <c r="AG308" s="0" t="n">
        <f aca="false">SUM(W308,Z308:AB308,AD308:AF308)</f>
        <v>12</v>
      </c>
    </row>
    <row r="309" customFormat="false" ht="13.5" hidden="false" customHeight="false" outlineLevel="0" collapsed="false">
      <c r="A309" s="0" t="s">
        <v>504</v>
      </c>
      <c r="B309" s="0" t="s">
        <v>571</v>
      </c>
      <c r="C309" s="0" t="s">
        <v>572</v>
      </c>
      <c r="D309" s="0" t="n">
        <v>1186</v>
      </c>
      <c r="E309" s="0" t="n">
        <v>721</v>
      </c>
      <c r="F309" s="0" t="n">
        <v>0</v>
      </c>
      <c r="G309" s="0" t="s">
        <v>1182</v>
      </c>
      <c r="H309" s="0" t="s">
        <v>1183</v>
      </c>
      <c r="I309" s="0" t="n">
        <v>1080</v>
      </c>
      <c r="J309" s="0" t="n">
        <v>359</v>
      </c>
      <c r="K309" s="0" t="s">
        <v>38</v>
      </c>
      <c r="V309" s="0" t="n">
        <f aca="false">SUM(L309,O309:Q309,S309:U309)</f>
        <v>0</v>
      </c>
      <c r="W309" s="0" t="n">
        <v>4</v>
      </c>
      <c r="X309" s="0" t="n">
        <v>0</v>
      </c>
      <c r="Y309" s="0" t="n">
        <v>0</v>
      </c>
      <c r="Z309" s="0" t="n">
        <v>0</v>
      </c>
      <c r="AA309" s="0" t="n">
        <v>0</v>
      </c>
      <c r="AB309" s="0" t="n">
        <v>0</v>
      </c>
      <c r="AC309" s="0" t="n">
        <v>0</v>
      </c>
      <c r="AD309" s="0" t="n">
        <v>0</v>
      </c>
      <c r="AE309" s="0" t="n">
        <v>0</v>
      </c>
      <c r="AF309" s="0" t="n">
        <v>0</v>
      </c>
      <c r="AG309" s="0" t="n">
        <f aca="false">SUM(W309,Z309:AB309,AD309:AF309)</f>
        <v>4</v>
      </c>
    </row>
    <row r="310" customFormat="false" ht="13.5" hidden="false" customHeight="false" outlineLevel="0" collapsed="false">
      <c r="A310" s="0" t="s">
        <v>718</v>
      </c>
      <c r="B310" s="0" t="s">
        <v>719</v>
      </c>
      <c r="C310" s="0" t="s">
        <v>720</v>
      </c>
      <c r="D310" s="0" t="n">
        <v>1492</v>
      </c>
      <c r="E310" s="0" t="n">
        <v>424</v>
      </c>
      <c r="F310" s="0" t="n">
        <v>0</v>
      </c>
      <c r="G310" s="0" t="s">
        <v>1184</v>
      </c>
      <c r="H310" s="0" t="s">
        <v>1185</v>
      </c>
      <c r="I310" s="0" t="n">
        <v>789</v>
      </c>
      <c r="J310" s="0" t="n">
        <v>365</v>
      </c>
      <c r="K310" s="0" t="s">
        <v>38</v>
      </c>
      <c r="V310" s="0" t="n">
        <f aca="false">SUM(L310,O310:Q310,S310:U310)</f>
        <v>0</v>
      </c>
      <c r="W310" s="0" t="n">
        <v>0</v>
      </c>
      <c r="X310" s="0" t="n">
        <v>0</v>
      </c>
      <c r="Y310" s="0" t="n">
        <v>0</v>
      </c>
      <c r="Z310" s="0" t="n">
        <v>0</v>
      </c>
      <c r="AA310" s="0" t="n">
        <v>1</v>
      </c>
      <c r="AB310" s="0" t="n">
        <v>0</v>
      </c>
      <c r="AC310" s="0" t="n">
        <v>0</v>
      </c>
      <c r="AD310" s="0" t="n">
        <v>0</v>
      </c>
      <c r="AE310" s="0" t="n">
        <v>0</v>
      </c>
      <c r="AF310" s="0" t="n">
        <v>0</v>
      </c>
      <c r="AG310" s="0" t="n">
        <f aca="false">SUM(W310,Z310:AB310,AD310:AF310)</f>
        <v>1</v>
      </c>
    </row>
    <row r="311" customFormat="false" ht="13.5" hidden="false" customHeight="false" outlineLevel="0" collapsed="false">
      <c r="A311" s="0" t="s">
        <v>504</v>
      </c>
      <c r="B311" s="0" t="s">
        <v>571</v>
      </c>
      <c r="C311" s="0" t="s">
        <v>572</v>
      </c>
      <c r="D311" s="0" t="n">
        <v>1186</v>
      </c>
      <c r="E311" s="0" t="n">
        <v>721</v>
      </c>
      <c r="F311" s="0" t="n">
        <v>0</v>
      </c>
      <c r="G311" s="0" t="s">
        <v>1186</v>
      </c>
      <c r="H311" s="0" t="s">
        <v>1187</v>
      </c>
      <c r="I311" s="0" t="n">
        <v>1113</v>
      </c>
      <c r="J311" s="0" t="n">
        <v>392</v>
      </c>
      <c r="K311" s="0" t="s">
        <v>38</v>
      </c>
      <c r="V311" s="0" t="n">
        <f aca="false">SUM(L311,O311:Q311,S311:U311)</f>
        <v>0</v>
      </c>
      <c r="W311" s="0" t="n">
        <v>3</v>
      </c>
      <c r="X311" s="0" t="n">
        <v>0</v>
      </c>
      <c r="Y311" s="0" t="n">
        <v>0</v>
      </c>
      <c r="Z311" s="0" t="n">
        <v>0</v>
      </c>
      <c r="AA311" s="0" t="n">
        <v>0</v>
      </c>
      <c r="AB311" s="0" t="n">
        <v>0</v>
      </c>
      <c r="AC311" s="0" t="n">
        <v>0</v>
      </c>
      <c r="AD311" s="0" t="n">
        <v>0</v>
      </c>
      <c r="AE311" s="0" t="n">
        <v>0</v>
      </c>
      <c r="AF311" s="0" t="n">
        <v>0</v>
      </c>
      <c r="AG311" s="0" t="n">
        <f aca="false">SUM(W311,Z311:AB311,AD311:AF311)</f>
        <v>3</v>
      </c>
    </row>
    <row r="312" customFormat="false" ht="13.5" hidden="false" customHeight="false" outlineLevel="0" collapsed="false">
      <c r="A312" s="0" t="s">
        <v>579</v>
      </c>
      <c r="B312" s="0" t="s">
        <v>163</v>
      </c>
      <c r="C312" s="0" t="s">
        <v>164</v>
      </c>
      <c r="D312" s="0" t="n">
        <v>2089</v>
      </c>
      <c r="E312" s="0" t="n">
        <v>856</v>
      </c>
      <c r="F312" s="0" t="n">
        <v>0</v>
      </c>
      <c r="G312" s="0" t="s">
        <v>328</v>
      </c>
      <c r="H312" s="0" t="s">
        <v>329</v>
      </c>
      <c r="I312" s="0" t="n">
        <v>1255</v>
      </c>
      <c r="J312" s="0" t="n">
        <v>399</v>
      </c>
      <c r="K312" s="0" t="s">
        <v>38</v>
      </c>
      <c r="V312" s="0" t="n">
        <f aca="false">SUM(L312,O312:Q312,S312:U312)</f>
        <v>0</v>
      </c>
      <c r="W312" s="0" t="n">
        <v>0</v>
      </c>
      <c r="X312" s="0" t="n">
        <v>0</v>
      </c>
      <c r="Y312" s="0" t="n">
        <v>0</v>
      </c>
      <c r="Z312" s="0" t="n">
        <v>0</v>
      </c>
      <c r="AA312" s="0" t="n">
        <v>2</v>
      </c>
      <c r="AB312" s="0" t="n">
        <v>0</v>
      </c>
      <c r="AC312" s="0" t="n">
        <v>0</v>
      </c>
      <c r="AD312" s="0" t="n">
        <v>0</v>
      </c>
      <c r="AE312" s="0" t="n">
        <v>0</v>
      </c>
      <c r="AF312" s="0" t="n">
        <v>0</v>
      </c>
      <c r="AG312" s="0" t="n">
        <f aca="false">SUM(W312,Z312:AB312,AD312:AF312)</f>
        <v>2</v>
      </c>
    </row>
    <row r="313" customFormat="false" ht="13.5" hidden="false" customHeight="false" outlineLevel="0" collapsed="false">
      <c r="A313" s="0" t="s">
        <v>504</v>
      </c>
      <c r="B313" s="0" t="s">
        <v>571</v>
      </c>
      <c r="C313" s="0" t="s">
        <v>572</v>
      </c>
      <c r="D313" s="0" t="n">
        <v>1186</v>
      </c>
      <c r="E313" s="0" t="n">
        <v>721</v>
      </c>
      <c r="F313" s="0" t="n">
        <v>0</v>
      </c>
      <c r="G313" s="0" t="s">
        <v>1188</v>
      </c>
      <c r="H313" s="0" t="s">
        <v>1189</v>
      </c>
      <c r="I313" s="0" t="n">
        <v>1142</v>
      </c>
      <c r="J313" s="0" t="n">
        <v>421</v>
      </c>
      <c r="K313" s="0" t="s">
        <v>38</v>
      </c>
      <c r="V313" s="0" t="n">
        <f aca="false">SUM(L313,O313:Q313,S313:U313)</f>
        <v>0</v>
      </c>
      <c r="W313" s="0" t="n">
        <v>1</v>
      </c>
      <c r="X313" s="0" t="n">
        <v>0</v>
      </c>
      <c r="Y313" s="0" t="n">
        <v>0</v>
      </c>
      <c r="Z313" s="0" t="n">
        <v>0</v>
      </c>
      <c r="AA313" s="0" t="n">
        <v>0</v>
      </c>
      <c r="AB313" s="0" t="n">
        <v>0</v>
      </c>
      <c r="AC313" s="0" t="n">
        <v>0</v>
      </c>
      <c r="AD313" s="0" t="n">
        <v>0</v>
      </c>
      <c r="AE313" s="0" t="n">
        <v>0</v>
      </c>
      <c r="AF313" s="0" t="n">
        <v>0</v>
      </c>
      <c r="AG313" s="0" t="n">
        <f aca="false">SUM(W313,Z313:AB313,AD313:AF313)</f>
        <v>1</v>
      </c>
    </row>
    <row r="314" customFormat="false" ht="13.5" hidden="false" customHeight="false" outlineLevel="0" collapsed="false">
      <c r="A314" s="0" t="s">
        <v>504</v>
      </c>
      <c r="B314" s="0" t="s">
        <v>571</v>
      </c>
      <c r="C314" s="0" t="s">
        <v>572</v>
      </c>
      <c r="D314" s="0" t="n">
        <v>1186</v>
      </c>
      <c r="E314" s="0" t="n">
        <v>721</v>
      </c>
      <c r="F314" s="0" t="n">
        <v>0</v>
      </c>
      <c r="G314" s="0" t="s">
        <v>1190</v>
      </c>
      <c r="H314" s="0" t="s">
        <v>1191</v>
      </c>
      <c r="I314" s="0" t="n">
        <v>1143</v>
      </c>
      <c r="J314" s="0" t="n">
        <v>422</v>
      </c>
      <c r="K314" s="0" t="s">
        <v>38</v>
      </c>
      <c r="V314" s="0" t="n">
        <f aca="false">SUM(L314,O314:Q314,S314:U314)</f>
        <v>0</v>
      </c>
      <c r="W314" s="0" t="n">
        <v>3</v>
      </c>
      <c r="X314" s="0" t="n">
        <v>0</v>
      </c>
      <c r="Y314" s="0" t="n">
        <v>0</v>
      </c>
      <c r="Z314" s="0" t="n">
        <v>0</v>
      </c>
      <c r="AA314" s="0" t="n">
        <v>0</v>
      </c>
      <c r="AB314" s="0" t="n">
        <v>0</v>
      </c>
      <c r="AC314" s="0" t="n">
        <v>0</v>
      </c>
      <c r="AD314" s="0" t="n">
        <v>0</v>
      </c>
      <c r="AE314" s="0" t="n">
        <v>0</v>
      </c>
      <c r="AF314" s="0" t="n">
        <v>0</v>
      </c>
      <c r="AG314" s="0" t="n">
        <f aca="false">SUM(W314,Z314:AB314,AD314:AF314)</f>
        <v>3</v>
      </c>
    </row>
    <row r="315" customFormat="false" ht="13.5" hidden="false" customHeight="false" outlineLevel="0" collapsed="false">
      <c r="A315" s="0" t="s">
        <v>718</v>
      </c>
      <c r="B315" s="0" t="s">
        <v>719</v>
      </c>
      <c r="C315" s="0" t="s">
        <v>720</v>
      </c>
      <c r="D315" s="0" t="n">
        <v>1492</v>
      </c>
      <c r="E315" s="0" t="n">
        <v>424</v>
      </c>
      <c r="F315" s="0" t="n">
        <v>0</v>
      </c>
      <c r="G315" s="0" t="s">
        <v>1192</v>
      </c>
      <c r="H315" s="0" t="s">
        <v>1193</v>
      </c>
      <c r="I315" s="0" t="n">
        <v>899</v>
      </c>
      <c r="J315" s="0" t="n">
        <v>475</v>
      </c>
      <c r="K315" s="0" t="s">
        <v>38</v>
      </c>
      <c r="V315" s="0" t="n">
        <f aca="false">SUM(L315,O315:Q315,S315:U315)</f>
        <v>0</v>
      </c>
      <c r="W315" s="0" t="n">
        <v>0</v>
      </c>
      <c r="X315" s="0" t="n">
        <v>0</v>
      </c>
      <c r="Y315" s="0" t="n">
        <v>0</v>
      </c>
      <c r="Z315" s="0" t="n">
        <v>0</v>
      </c>
      <c r="AA315" s="0" t="n">
        <v>2</v>
      </c>
      <c r="AB315" s="0" t="n">
        <v>0</v>
      </c>
      <c r="AC315" s="0" t="n">
        <v>0</v>
      </c>
      <c r="AD315" s="0" t="n">
        <v>0</v>
      </c>
      <c r="AE315" s="0" t="n">
        <v>0</v>
      </c>
      <c r="AF315" s="0" t="n">
        <v>0</v>
      </c>
      <c r="AG315" s="0" t="n">
        <f aca="false">SUM(W315,Z315:AB315,AD315:AF315)</f>
        <v>2</v>
      </c>
    </row>
    <row r="316" customFormat="false" ht="13.5" hidden="false" customHeight="false" outlineLevel="0" collapsed="false">
      <c r="A316" s="0" t="s">
        <v>1194</v>
      </c>
      <c r="B316" s="0" t="s">
        <v>1195</v>
      </c>
      <c r="C316" s="0" t="s">
        <v>1196</v>
      </c>
      <c r="D316" s="0" t="n">
        <v>2702</v>
      </c>
      <c r="E316" s="0" t="n">
        <v>2207</v>
      </c>
      <c r="F316" s="0" t="n">
        <v>0</v>
      </c>
      <c r="G316" s="0" t="s">
        <v>1197</v>
      </c>
      <c r="H316" s="0" t="s">
        <v>1198</v>
      </c>
      <c r="I316" s="0" t="n">
        <v>2682</v>
      </c>
      <c r="J316" s="0" t="n">
        <v>475</v>
      </c>
      <c r="K316" s="0" t="s">
        <v>38</v>
      </c>
      <c r="V316" s="0" t="n">
        <f aca="false">SUM(L316,O316:Q316,S316:U316)</f>
        <v>0</v>
      </c>
      <c r="W316" s="0" t="n">
        <v>0</v>
      </c>
      <c r="X316" s="0" t="n">
        <v>0</v>
      </c>
      <c r="Y316" s="0" t="n">
        <v>1</v>
      </c>
      <c r="Z316" s="0" t="n">
        <v>1</v>
      </c>
      <c r="AA316" s="0" t="n">
        <v>0</v>
      </c>
      <c r="AB316" s="0" t="n">
        <v>0</v>
      </c>
      <c r="AC316" s="0" t="n">
        <v>0</v>
      </c>
      <c r="AD316" s="0" t="n">
        <v>0</v>
      </c>
      <c r="AE316" s="0" t="n">
        <v>0</v>
      </c>
      <c r="AF316" s="0" t="n">
        <v>0</v>
      </c>
      <c r="AG316" s="0" t="n">
        <f aca="false">SUM(W316,Z316:AB316,AD316:AF316)</f>
        <v>1</v>
      </c>
    </row>
    <row r="317" customFormat="false" ht="13.5" hidden="false" customHeight="false" outlineLevel="0" collapsed="false">
      <c r="A317" s="0" t="s">
        <v>620</v>
      </c>
      <c r="B317" s="0" t="s">
        <v>670</v>
      </c>
      <c r="C317" s="0" t="s">
        <v>671</v>
      </c>
      <c r="D317" s="0" t="n">
        <v>2043</v>
      </c>
      <c r="E317" s="0" t="n">
        <v>813</v>
      </c>
      <c r="F317" s="0" t="n">
        <v>0</v>
      </c>
      <c r="G317" s="0" t="s">
        <v>1199</v>
      </c>
      <c r="H317" s="0" t="s">
        <v>1200</v>
      </c>
      <c r="I317" s="0" t="n">
        <v>1350</v>
      </c>
      <c r="J317" s="0" t="n">
        <v>537</v>
      </c>
      <c r="K317" s="0" t="s">
        <v>38</v>
      </c>
      <c r="V317" s="0" t="n">
        <f aca="false">SUM(L317,O317:Q317,S317:U317)</f>
        <v>0</v>
      </c>
      <c r="W317" s="0" t="n">
        <v>0</v>
      </c>
      <c r="X317" s="0" t="n">
        <v>0</v>
      </c>
      <c r="Y317" s="0" t="n">
        <v>0</v>
      </c>
      <c r="Z317" s="0" t="n">
        <v>0</v>
      </c>
      <c r="AA317" s="0" t="n">
        <v>0</v>
      </c>
      <c r="AB317" s="0" t="n">
        <v>0</v>
      </c>
      <c r="AC317" s="0" t="n">
        <v>0</v>
      </c>
      <c r="AD317" s="0" t="n">
        <v>0</v>
      </c>
      <c r="AE317" s="0" t="n">
        <v>1</v>
      </c>
      <c r="AF317" s="0" t="n">
        <v>0</v>
      </c>
      <c r="AG317" s="0" t="n">
        <f aca="false">SUM(W317,Z317:AB317,AD317:AF317)</f>
        <v>1</v>
      </c>
    </row>
    <row r="318" customFormat="false" ht="13.5" hidden="false" customHeight="false" outlineLevel="0" collapsed="false">
      <c r="A318" s="0" t="s">
        <v>1201</v>
      </c>
      <c r="B318" s="0" t="s">
        <v>1202</v>
      </c>
      <c r="C318" s="0" t="s">
        <v>1203</v>
      </c>
      <c r="D318" s="0" t="n">
        <v>1699</v>
      </c>
      <c r="E318" s="0" t="n">
        <v>342</v>
      </c>
      <c r="F318" s="0" t="n">
        <v>0</v>
      </c>
      <c r="G318" s="0" t="s">
        <v>1204</v>
      </c>
      <c r="H318" s="0" t="s">
        <v>1205</v>
      </c>
      <c r="I318" s="0" t="n">
        <v>894</v>
      </c>
      <c r="J318" s="0" t="n">
        <v>552</v>
      </c>
      <c r="K318" s="0" t="s">
        <v>38</v>
      </c>
      <c r="V318" s="0" t="n">
        <f aca="false">SUM(L318,O318:Q318,S318:U318)</f>
        <v>0</v>
      </c>
      <c r="W318" s="0" t="n">
        <v>0</v>
      </c>
      <c r="X318" s="0" t="n">
        <v>0</v>
      </c>
      <c r="Y318" s="0" t="n">
        <v>0</v>
      </c>
      <c r="Z318" s="0" t="n">
        <v>0</v>
      </c>
      <c r="AA318" s="0" t="n">
        <v>9</v>
      </c>
      <c r="AB318" s="0" t="n">
        <v>0</v>
      </c>
      <c r="AC318" s="0" t="n">
        <v>0</v>
      </c>
      <c r="AD318" s="0" t="n">
        <v>0</v>
      </c>
      <c r="AE318" s="0" t="n">
        <v>0</v>
      </c>
      <c r="AF318" s="0" t="n">
        <v>0</v>
      </c>
      <c r="AG318" s="0" t="n">
        <f aca="false">SUM(W318,Z318:AB318,AD318:AF318)</f>
        <v>9</v>
      </c>
    </row>
    <row r="319" customFormat="false" ht="13.5" hidden="false" customHeight="false" outlineLevel="0" collapsed="false">
      <c r="A319" s="0" t="s">
        <v>579</v>
      </c>
      <c r="B319" s="0" t="s">
        <v>163</v>
      </c>
      <c r="C319" s="0" t="s">
        <v>164</v>
      </c>
      <c r="D319" s="0" t="n">
        <v>2089</v>
      </c>
      <c r="E319" s="0" t="n">
        <v>856</v>
      </c>
      <c r="F319" s="0" t="n">
        <v>0</v>
      </c>
      <c r="G319" s="0" t="s">
        <v>344</v>
      </c>
      <c r="H319" s="0" t="s">
        <v>345</v>
      </c>
      <c r="I319" s="0" t="n">
        <v>1428</v>
      </c>
      <c r="J319" s="0" t="n">
        <v>572</v>
      </c>
      <c r="K319" s="0" t="s">
        <v>38</v>
      </c>
      <c r="V319" s="0" t="n">
        <f aca="false">SUM(L319,O319:Q319,S319:U319)</f>
        <v>0</v>
      </c>
      <c r="W319" s="0" t="n">
        <v>0</v>
      </c>
      <c r="X319" s="0" t="n">
        <v>0</v>
      </c>
      <c r="Y319" s="0" t="n">
        <v>0</v>
      </c>
      <c r="Z319" s="0" t="n">
        <v>0</v>
      </c>
      <c r="AA319" s="0" t="n">
        <v>1</v>
      </c>
      <c r="AB319" s="0" t="n">
        <v>0</v>
      </c>
      <c r="AC319" s="0" t="n">
        <v>0</v>
      </c>
      <c r="AD319" s="0" t="n">
        <v>0</v>
      </c>
      <c r="AE319" s="0" t="n">
        <v>0</v>
      </c>
      <c r="AF319" s="0" t="n">
        <v>0</v>
      </c>
      <c r="AG319" s="0" t="n">
        <f aca="false">SUM(W319,Z319:AB319,AD319:AF319)</f>
        <v>1</v>
      </c>
    </row>
    <row r="320" customFormat="false" ht="13.5" hidden="false" customHeight="false" outlineLevel="0" collapsed="false">
      <c r="A320" s="0" t="s">
        <v>620</v>
      </c>
      <c r="B320" s="0" t="s">
        <v>666</v>
      </c>
      <c r="C320" s="0" t="s">
        <v>667</v>
      </c>
      <c r="D320" s="0" t="n">
        <v>3406</v>
      </c>
      <c r="E320" s="0" t="n">
        <v>977</v>
      </c>
      <c r="F320" s="0" t="n">
        <v>0</v>
      </c>
      <c r="G320" s="0" t="s">
        <v>1206</v>
      </c>
      <c r="H320" s="0" t="s">
        <v>1207</v>
      </c>
      <c r="I320" s="0" t="n">
        <v>1621</v>
      </c>
      <c r="J320" s="0" t="n">
        <v>644</v>
      </c>
      <c r="K320" s="0" t="s">
        <v>38</v>
      </c>
      <c r="V320" s="0" t="n">
        <f aca="false">SUM(L320,O320:Q320,S320:U320)</f>
        <v>0</v>
      </c>
      <c r="W320" s="0" t="n">
        <v>0</v>
      </c>
      <c r="X320" s="0" t="n">
        <v>0</v>
      </c>
      <c r="Y320" s="0" t="n">
        <v>0</v>
      </c>
      <c r="Z320" s="0" t="n">
        <v>0</v>
      </c>
      <c r="AA320" s="0" t="n">
        <v>3</v>
      </c>
      <c r="AB320" s="0" t="n">
        <v>0</v>
      </c>
      <c r="AC320" s="0" t="n">
        <v>0</v>
      </c>
      <c r="AD320" s="0" t="n">
        <v>0</v>
      </c>
      <c r="AE320" s="0" t="n">
        <v>0</v>
      </c>
      <c r="AF320" s="0" t="n">
        <v>0</v>
      </c>
      <c r="AG320" s="0" t="n">
        <f aca="false">SUM(W320,Z320:AB320,AD320:AF320)</f>
        <v>3</v>
      </c>
    </row>
    <row r="321" customFormat="false" ht="13.5" hidden="false" customHeight="false" outlineLevel="0" collapsed="false">
      <c r="A321" s="0" t="s">
        <v>620</v>
      </c>
      <c r="B321" s="0" t="s">
        <v>666</v>
      </c>
      <c r="C321" s="0" t="s">
        <v>667</v>
      </c>
      <c r="D321" s="0" t="n">
        <v>3406</v>
      </c>
      <c r="E321" s="0" t="n">
        <v>977</v>
      </c>
      <c r="F321" s="0" t="n">
        <v>0</v>
      </c>
      <c r="G321" s="0" t="s">
        <v>1208</v>
      </c>
      <c r="H321" s="0" t="s">
        <v>1209</v>
      </c>
      <c r="I321" s="0" t="n">
        <v>1682</v>
      </c>
      <c r="J321" s="0" t="n">
        <v>705</v>
      </c>
      <c r="K321" s="0" t="s">
        <v>38</v>
      </c>
      <c r="V321" s="0" t="n">
        <f aca="false">SUM(L321,O321:Q321,S321:U321)</f>
        <v>0</v>
      </c>
      <c r="W321" s="0" t="n">
        <v>0</v>
      </c>
      <c r="X321" s="0" t="n">
        <v>0</v>
      </c>
      <c r="Y321" s="0" t="n">
        <v>0</v>
      </c>
      <c r="Z321" s="0" t="n">
        <v>0</v>
      </c>
      <c r="AA321" s="0" t="n">
        <v>0</v>
      </c>
      <c r="AB321" s="0" t="n">
        <v>1</v>
      </c>
      <c r="AC321" s="0" t="n">
        <v>0</v>
      </c>
      <c r="AD321" s="0" t="n">
        <v>0</v>
      </c>
      <c r="AE321" s="0" t="n">
        <v>0</v>
      </c>
      <c r="AF321" s="0" t="n">
        <v>0</v>
      </c>
      <c r="AG321" s="0" t="n">
        <f aca="false">SUM(W321,Z321:AB321,AD321:AF321)</f>
        <v>1</v>
      </c>
    </row>
    <row r="322" customFormat="false" ht="13.5" hidden="false" customHeight="false" outlineLevel="0" collapsed="false">
      <c r="A322" s="0" t="s">
        <v>579</v>
      </c>
      <c r="B322" s="0" t="s">
        <v>163</v>
      </c>
      <c r="C322" s="0" t="s">
        <v>164</v>
      </c>
      <c r="D322" s="0" t="n">
        <v>2089</v>
      </c>
      <c r="E322" s="0" t="n">
        <v>856</v>
      </c>
      <c r="F322" s="0" t="n">
        <v>0</v>
      </c>
      <c r="G322" s="0" t="s">
        <v>357</v>
      </c>
      <c r="H322" s="0" t="s">
        <v>358</v>
      </c>
      <c r="I322" s="0" t="n">
        <v>1655</v>
      </c>
      <c r="J322" s="0" t="n">
        <v>799</v>
      </c>
      <c r="K322" s="0" t="s">
        <v>38</v>
      </c>
      <c r="V322" s="0" t="n">
        <f aca="false">SUM(L322,O322:Q322,S322:U322)</f>
        <v>0</v>
      </c>
      <c r="W322" s="0" t="n">
        <v>0</v>
      </c>
      <c r="X322" s="0" t="n">
        <v>0</v>
      </c>
      <c r="Y322" s="0" t="n">
        <v>0</v>
      </c>
      <c r="Z322" s="0" t="n">
        <v>0</v>
      </c>
      <c r="AA322" s="0" t="n">
        <v>3</v>
      </c>
      <c r="AB322" s="0" t="n">
        <v>0</v>
      </c>
      <c r="AC322" s="0" t="n">
        <v>0</v>
      </c>
      <c r="AD322" s="0" t="n">
        <v>0</v>
      </c>
      <c r="AE322" s="0" t="n">
        <v>0</v>
      </c>
      <c r="AF322" s="0" t="n">
        <v>0</v>
      </c>
      <c r="AG322" s="0" t="n">
        <f aca="false">SUM(W322,Z322:AB322,AD322:AF322)</f>
        <v>3</v>
      </c>
    </row>
    <row r="323" customFormat="false" ht="13.5" hidden="false" customHeight="false" outlineLevel="0" collapsed="false">
      <c r="A323" s="0" t="s">
        <v>579</v>
      </c>
      <c r="B323" s="0" t="s">
        <v>163</v>
      </c>
      <c r="C323" s="0" t="s">
        <v>164</v>
      </c>
      <c r="D323" s="0" t="n">
        <v>2089</v>
      </c>
      <c r="E323" s="0" t="n">
        <v>856</v>
      </c>
      <c r="F323" s="0" t="n">
        <v>0</v>
      </c>
      <c r="G323" s="0" t="s">
        <v>359</v>
      </c>
      <c r="H323" s="0" t="s">
        <v>360</v>
      </c>
      <c r="I323" s="0" t="n">
        <v>1656</v>
      </c>
      <c r="J323" s="0" t="n">
        <v>800</v>
      </c>
      <c r="K323" s="0" t="s">
        <v>38</v>
      </c>
      <c r="V323" s="0" t="n">
        <f aca="false">SUM(L323,O323:Q323,S323:U323)</f>
        <v>0</v>
      </c>
      <c r="W323" s="0" t="n">
        <v>1</v>
      </c>
      <c r="X323" s="0" t="n">
        <v>0</v>
      </c>
      <c r="Y323" s="0" t="n">
        <v>0</v>
      </c>
      <c r="Z323" s="0" t="n">
        <v>0</v>
      </c>
      <c r="AA323" s="0" t="n">
        <v>0</v>
      </c>
      <c r="AB323" s="0" t="n">
        <v>0</v>
      </c>
      <c r="AC323" s="0" t="n">
        <v>0</v>
      </c>
      <c r="AD323" s="0" t="n">
        <v>0</v>
      </c>
      <c r="AE323" s="0" t="n">
        <v>0</v>
      </c>
      <c r="AF323" s="0" t="n">
        <v>0</v>
      </c>
      <c r="AG323" s="0" t="n">
        <f aca="false">SUM(W323,Z323:AB323,AD323:AF323)</f>
        <v>1</v>
      </c>
    </row>
    <row r="324" customFormat="false" ht="13.5" hidden="false" customHeight="false" outlineLevel="0" collapsed="false">
      <c r="A324" s="0" t="s">
        <v>523</v>
      </c>
      <c r="B324" s="0" t="s">
        <v>1210</v>
      </c>
      <c r="C324" s="0" t="s">
        <v>1211</v>
      </c>
      <c r="D324" s="0" t="n">
        <v>2151</v>
      </c>
      <c r="E324" s="0" t="n">
        <v>1186</v>
      </c>
      <c r="F324" s="0" t="n">
        <v>0</v>
      </c>
      <c r="G324" s="0" t="s">
        <v>1212</v>
      </c>
      <c r="H324" s="0" t="s">
        <v>1213</v>
      </c>
      <c r="I324" s="0" t="n">
        <v>2069</v>
      </c>
      <c r="J324" s="0" t="n">
        <v>883</v>
      </c>
      <c r="K324" s="0" t="s">
        <v>38</v>
      </c>
      <c r="V324" s="0" t="n">
        <f aca="false">SUM(L324,O324:Q324,S324:U324)</f>
        <v>0</v>
      </c>
      <c r="W324" s="0" t="n">
        <v>0</v>
      </c>
      <c r="X324" s="0" t="n">
        <v>0</v>
      </c>
      <c r="Y324" s="0" t="n">
        <v>0</v>
      </c>
      <c r="Z324" s="0" t="n">
        <v>0</v>
      </c>
      <c r="AA324" s="0" t="n">
        <v>2</v>
      </c>
      <c r="AB324" s="0" t="n">
        <v>0</v>
      </c>
      <c r="AC324" s="0" t="n">
        <v>0</v>
      </c>
      <c r="AD324" s="0" t="n">
        <v>0</v>
      </c>
      <c r="AE324" s="0" t="n">
        <v>0</v>
      </c>
      <c r="AF324" s="0" t="n">
        <v>0</v>
      </c>
      <c r="AG324" s="0" t="n">
        <f aca="false">SUM(W324,Z324:AB324,AD324:AF324)</f>
        <v>2</v>
      </c>
    </row>
    <row r="325" customFormat="false" ht="13.5" hidden="false" customHeight="false" outlineLevel="0" collapsed="false">
      <c r="A325" s="0" t="s">
        <v>718</v>
      </c>
      <c r="B325" s="0" t="s">
        <v>719</v>
      </c>
      <c r="C325" s="0" t="s">
        <v>720</v>
      </c>
      <c r="D325" s="0" t="n">
        <v>1492</v>
      </c>
      <c r="E325" s="0" t="n">
        <v>424</v>
      </c>
      <c r="F325" s="0" t="n">
        <v>0</v>
      </c>
      <c r="G325" s="0" t="s">
        <v>1214</v>
      </c>
      <c r="H325" s="0" t="s">
        <v>1215</v>
      </c>
      <c r="I325" s="0" t="n">
        <v>1400</v>
      </c>
      <c r="J325" s="0" t="n">
        <v>976</v>
      </c>
      <c r="K325" s="0" t="s">
        <v>38</v>
      </c>
      <c r="V325" s="0" t="n">
        <f aca="false">SUM(L325,O325:Q325,S325:U325)</f>
        <v>0</v>
      </c>
      <c r="W325" s="0" t="n">
        <v>0</v>
      </c>
      <c r="X325" s="0" t="n">
        <v>0</v>
      </c>
      <c r="Y325" s="0" t="n">
        <v>0</v>
      </c>
      <c r="Z325" s="0" t="n">
        <v>0</v>
      </c>
      <c r="AA325" s="0" t="n">
        <v>1</v>
      </c>
      <c r="AB325" s="0" t="n">
        <v>0</v>
      </c>
      <c r="AC325" s="0" t="n">
        <v>0</v>
      </c>
      <c r="AD325" s="0" t="n">
        <v>0</v>
      </c>
      <c r="AE325" s="0" t="n">
        <v>0</v>
      </c>
      <c r="AF325" s="0" t="n">
        <v>0</v>
      </c>
      <c r="AG325" s="0" t="n">
        <f aca="false">SUM(W325,Z325:AB325,AD325:AF325)</f>
        <v>1</v>
      </c>
    </row>
    <row r="326" customFormat="false" ht="13.5" hidden="false" customHeight="false" outlineLevel="0" collapsed="false">
      <c r="A326" s="0" t="s">
        <v>523</v>
      </c>
      <c r="B326" s="0" t="s">
        <v>881</v>
      </c>
      <c r="C326" s="0" t="s">
        <v>882</v>
      </c>
      <c r="D326" s="0" t="n">
        <v>3111</v>
      </c>
      <c r="E326" s="0" t="n">
        <v>1594</v>
      </c>
      <c r="F326" s="0" t="n">
        <v>0</v>
      </c>
      <c r="G326" s="0" t="s">
        <v>1216</v>
      </c>
      <c r="H326" s="0" t="s">
        <v>1217</v>
      </c>
      <c r="I326" s="0" t="n">
        <v>2809</v>
      </c>
      <c r="J326" s="0" t="n">
        <v>1215</v>
      </c>
      <c r="K326" s="0" t="s">
        <v>38</v>
      </c>
      <c r="V326" s="0" t="n">
        <f aca="false">SUM(L326,O326:Q326,S326:U326)</f>
        <v>0</v>
      </c>
      <c r="W326" s="0" t="n">
        <v>0</v>
      </c>
      <c r="X326" s="0" t="n">
        <v>0</v>
      </c>
      <c r="Y326" s="0" t="n">
        <v>23</v>
      </c>
      <c r="Z326" s="0" t="n">
        <v>14</v>
      </c>
      <c r="AA326" s="0" t="n">
        <v>0</v>
      </c>
      <c r="AB326" s="0" t="n">
        <v>0</v>
      </c>
      <c r="AC326" s="0" t="n">
        <v>0</v>
      </c>
      <c r="AD326" s="0" t="n">
        <v>0</v>
      </c>
      <c r="AE326" s="0" t="n">
        <v>0</v>
      </c>
      <c r="AF326" s="0" t="n">
        <v>0</v>
      </c>
      <c r="AG326" s="0" t="n">
        <f aca="false">SUM(W326,Z326:AB326,AD326:AF326)</f>
        <v>14</v>
      </c>
    </row>
    <row r="327" customFormat="false" ht="13.5" hidden="false" customHeight="false" outlineLevel="0" collapsed="false">
      <c r="A327" s="0" t="s">
        <v>620</v>
      </c>
      <c r="B327" s="0" t="s">
        <v>666</v>
      </c>
      <c r="C327" s="0" t="s">
        <v>667</v>
      </c>
      <c r="D327" s="0" t="n">
        <v>3406</v>
      </c>
      <c r="E327" s="0" t="n">
        <v>977</v>
      </c>
      <c r="F327" s="0" t="n">
        <v>0</v>
      </c>
      <c r="G327" s="0" t="s">
        <v>1218</v>
      </c>
      <c r="H327" s="0" t="s">
        <v>1219</v>
      </c>
      <c r="I327" s="0" t="n">
        <v>2471</v>
      </c>
      <c r="J327" s="0" t="n">
        <v>1494</v>
      </c>
      <c r="K327" s="0" t="s">
        <v>38</v>
      </c>
      <c r="V327" s="0" t="n">
        <f aca="false">SUM(L327,O327:Q327,S327:U327)</f>
        <v>0</v>
      </c>
      <c r="W327" s="0" t="n">
        <v>0</v>
      </c>
      <c r="X327" s="0" t="n">
        <v>1</v>
      </c>
      <c r="Y327" s="0" t="n">
        <v>2</v>
      </c>
      <c r="Z327" s="0" t="n">
        <v>1</v>
      </c>
      <c r="AA327" s="0" t="n">
        <v>0</v>
      </c>
      <c r="AB327" s="0" t="n">
        <v>0</v>
      </c>
      <c r="AC327" s="0" t="n">
        <v>0</v>
      </c>
      <c r="AD327" s="0" t="n">
        <v>0</v>
      </c>
      <c r="AE327" s="0" t="n">
        <v>0</v>
      </c>
      <c r="AF327" s="0" t="n">
        <v>0</v>
      </c>
      <c r="AG327" s="0" t="n">
        <f aca="false">SUM(W327,Z327:AB327,AD327:AF327)</f>
        <v>1</v>
      </c>
    </row>
    <row r="328" customFormat="false" ht="13.5" hidden="false" customHeight="false" outlineLevel="0" collapsed="false">
      <c r="A328" s="0" t="s">
        <v>620</v>
      </c>
      <c r="B328" s="0" t="s">
        <v>666</v>
      </c>
      <c r="C328" s="0" t="s">
        <v>667</v>
      </c>
      <c r="D328" s="0" t="n">
        <v>3406</v>
      </c>
      <c r="E328" s="0" t="n">
        <v>977</v>
      </c>
      <c r="F328" s="0" t="n">
        <v>0</v>
      </c>
      <c r="G328" s="0" t="s">
        <v>1220</v>
      </c>
      <c r="H328" s="0" t="s">
        <v>1221</v>
      </c>
      <c r="I328" s="0" t="n">
        <v>2785</v>
      </c>
      <c r="J328" s="0" t="n">
        <v>1808</v>
      </c>
      <c r="K328" s="0" t="s">
        <v>38</v>
      </c>
      <c r="V328" s="0" t="n">
        <f aca="false">SUM(L328,O328:Q328,S328:U328)</f>
        <v>0</v>
      </c>
      <c r="W328" s="0" t="n">
        <v>0</v>
      </c>
      <c r="X328" s="0" t="n">
        <v>0</v>
      </c>
      <c r="Y328" s="0" t="n">
        <v>0</v>
      </c>
      <c r="Z328" s="0" t="n">
        <v>0</v>
      </c>
      <c r="AA328" s="0" t="n">
        <v>1</v>
      </c>
      <c r="AB328" s="0" t="n">
        <v>0</v>
      </c>
      <c r="AC328" s="0" t="n">
        <v>0</v>
      </c>
      <c r="AD328" s="0" t="n">
        <v>0</v>
      </c>
      <c r="AE328" s="0" t="n">
        <v>0</v>
      </c>
      <c r="AF328" s="0" t="n">
        <v>0</v>
      </c>
      <c r="AG328" s="0" t="n">
        <f aca="false">SUM(W328,Z328:AB328,AD328:AF328)</f>
        <v>1</v>
      </c>
    </row>
    <row r="329" customFormat="false" ht="13.5" hidden="false" customHeight="false" outlineLevel="0" collapsed="false">
      <c r="A329" s="0" t="s">
        <v>854</v>
      </c>
      <c r="B329" s="0" t="s">
        <v>1222</v>
      </c>
      <c r="C329" s="0" t="s">
        <v>1223</v>
      </c>
      <c r="D329" s="0" t="n">
        <v>1589</v>
      </c>
      <c r="E329" s="0" t="n">
        <v>494</v>
      </c>
      <c r="J329" s="0" t="n">
        <v>-494</v>
      </c>
      <c r="K329" s="0" t="s">
        <v>38</v>
      </c>
      <c r="V329" s="0" t="n">
        <f aca="false">SUM(L329,O329:Q329,S329:U329)</f>
        <v>0</v>
      </c>
      <c r="AG329" s="0" t="n">
        <f aca="false">SUM(W329,Z329:AB329,AD329:AF329)</f>
        <v>0</v>
      </c>
    </row>
    <row r="330" customFormat="false" ht="13.5" hidden="false" customHeight="false" outlineLevel="0" collapsed="false">
      <c r="A330" s="0" t="s">
        <v>854</v>
      </c>
      <c r="B330" s="0" t="s">
        <v>1224</v>
      </c>
      <c r="C330" s="0" t="s">
        <v>1225</v>
      </c>
      <c r="D330" s="0" t="n">
        <v>784</v>
      </c>
      <c r="E330" s="0" t="n">
        <v>138</v>
      </c>
      <c r="J330" s="0" t="n">
        <v>-138</v>
      </c>
      <c r="K330" s="0" t="s">
        <v>38</v>
      </c>
      <c r="V330" s="0" t="n">
        <f aca="false">SUM(L330,O330:Q330,S330:U330)</f>
        <v>0</v>
      </c>
      <c r="AG330" s="0" t="n">
        <f aca="false">SUM(W330,Z330:AB330,AD330:AF330)</f>
        <v>0</v>
      </c>
    </row>
    <row r="331" customFormat="false" ht="13.5" hidden="false" customHeight="false" outlineLevel="0" collapsed="false">
      <c r="A331" s="0" t="s">
        <v>854</v>
      </c>
      <c r="B331" s="0" t="s">
        <v>1226</v>
      </c>
      <c r="C331" s="0" t="s">
        <v>1227</v>
      </c>
      <c r="D331" s="0" t="n">
        <v>1192</v>
      </c>
      <c r="E331" s="0" t="n">
        <v>429</v>
      </c>
      <c r="J331" s="0" t="n">
        <v>-429</v>
      </c>
      <c r="K331" s="0" t="s">
        <v>38</v>
      </c>
      <c r="V331" s="0" t="n">
        <f aca="false">SUM(L331,O331:Q331,S331:U331)</f>
        <v>0</v>
      </c>
      <c r="AG331" s="0" t="n">
        <f aca="false">SUM(W331,Z331:AB331,AD331:AF331)</f>
        <v>0</v>
      </c>
    </row>
    <row r="332" customFormat="false" ht="13.5" hidden="false" customHeight="false" outlineLevel="0" collapsed="false">
      <c r="A332" s="0" t="s">
        <v>854</v>
      </c>
      <c r="B332" s="0" t="s">
        <v>1228</v>
      </c>
      <c r="C332" s="0" t="s">
        <v>1229</v>
      </c>
      <c r="D332" s="0" t="n">
        <v>943</v>
      </c>
      <c r="E332" s="0" t="n">
        <v>183</v>
      </c>
      <c r="J332" s="0" t="n">
        <v>-183</v>
      </c>
      <c r="K332" s="0" t="s">
        <v>38</v>
      </c>
      <c r="V332" s="0" t="n">
        <f aca="false">SUM(L332,O332:Q332,S332:U332)</f>
        <v>0</v>
      </c>
      <c r="AG332" s="0" t="n">
        <f aca="false">SUM(W332,Z332:AB332,AD332:AF332)</f>
        <v>0</v>
      </c>
    </row>
    <row r="333" customFormat="false" ht="13.5" hidden="false" customHeight="false" outlineLevel="0" collapsed="false">
      <c r="A333" s="0" t="s">
        <v>854</v>
      </c>
      <c r="B333" s="0" t="s">
        <v>1230</v>
      </c>
      <c r="C333" s="0" t="s">
        <v>1231</v>
      </c>
      <c r="D333" s="0" t="n">
        <v>1121</v>
      </c>
      <c r="E333" s="0" t="n">
        <v>319</v>
      </c>
      <c r="J333" s="0" t="n">
        <v>-319</v>
      </c>
      <c r="K333" s="0" t="s">
        <v>38</v>
      </c>
      <c r="V333" s="0" t="n">
        <f aca="false">SUM(L333,O333:Q333,S333:U333)</f>
        <v>0</v>
      </c>
      <c r="AG333" s="0" t="n">
        <f aca="false">SUM(W333,Z333:AB333,AD333:AF333)</f>
        <v>0</v>
      </c>
    </row>
    <row r="334" customFormat="false" ht="13.5" hidden="false" customHeight="false" outlineLevel="0" collapsed="false">
      <c r="A334" s="0" t="s">
        <v>854</v>
      </c>
      <c r="B334" s="0" t="s">
        <v>1232</v>
      </c>
      <c r="C334" s="0" t="s">
        <v>1233</v>
      </c>
      <c r="D334" s="0" t="n">
        <v>1590</v>
      </c>
      <c r="E334" s="0" t="n">
        <v>467</v>
      </c>
      <c r="J334" s="0" t="n">
        <v>-467</v>
      </c>
      <c r="K334" s="0" t="s">
        <v>38</v>
      </c>
      <c r="V334" s="0" t="n">
        <f aca="false">SUM(L334,O334:Q334,S334:U334)</f>
        <v>0</v>
      </c>
      <c r="AG334" s="0" t="n">
        <f aca="false">SUM(W334,Z334:AB334,AD334:AF334)</f>
        <v>0</v>
      </c>
    </row>
    <row r="335" customFormat="false" ht="13.5" hidden="false" customHeight="false" outlineLevel="0" collapsed="false">
      <c r="A335" s="0" t="s">
        <v>854</v>
      </c>
      <c r="B335" s="0" t="s">
        <v>1234</v>
      </c>
      <c r="C335" s="0" t="s">
        <v>1235</v>
      </c>
      <c r="D335" s="0" t="n">
        <v>1372</v>
      </c>
      <c r="E335" s="0" t="n">
        <v>357</v>
      </c>
      <c r="J335" s="0" t="n">
        <v>-357</v>
      </c>
      <c r="K335" s="0" t="s">
        <v>38</v>
      </c>
      <c r="V335" s="0" t="n">
        <f aca="false">SUM(L335,O335:Q335,S335:U335)</f>
        <v>0</v>
      </c>
      <c r="AG335" s="0" t="n">
        <f aca="false">SUM(W335,Z335:AB335,AD335:AF335)</f>
        <v>0</v>
      </c>
    </row>
    <row r="336" customFormat="false" ht="13.5" hidden="false" customHeight="false" outlineLevel="0" collapsed="false">
      <c r="A336" s="0" t="s">
        <v>854</v>
      </c>
      <c r="B336" s="0" t="s">
        <v>1236</v>
      </c>
      <c r="C336" s="0" t="s">
        <v>1237</v>
      </c>
      <c r="D336" s="0" t="n">
        <v>1080</v>
      </c>
      <c r="E336" s="0" t="n">
        <v>366</v>
      </c>
      <c r="J336" s="0" t="n">
        <v>-366</v>
      </c>
      <c r="K336" s="0" t="s">
        <v>38</v>
      </c>
      <c r="V336" s="0" t="n">
        <f aca="false">SUM(L336,O336:Q336,S336:U336)</f>
        <v>0</v>
      </c>
      <c r="AG336" s="0" t="n">
        <f aca="false">SUM(W336,Z336:AB336,AD336:AF336)</f>
        <v>0</v>
      </c>
    </row>
    <row r="337" customFormat="false" ht="13.5" hidden="false" customHeight="false" outlineLevel="0" collapsed="false">
      <c r="A337" s="0" t="s">
        <v>854</v>
      </c>
      <c r="B337" s="0" t="s">
        <v>1238</v>
      </c>
      <c r="C337" s="0" t="s">
        <v>1239</v>
      </c>
      <c r="D337" s="0" t="n">
        <v>1014</v>
      </c>
      <c r="E337" s="0" t="n">
        <v>238</v>
      </c>
      <c r="J337" s="0" t="n">
        <v>-238</v>
      </c>
      <c r="K337" s="0" t="s">
        <v>38</v>
      </c>
      <c r="V337" s="0" t="n">
        <f aca="false">SUM(L337,O337:Q337,S337:U337)</f>
        <v>0</v>
      </c>
      <c r="AG337" s="0" t="n">
        <f aca="false">SUM(W337,Z337:AB337,AD337:AF337)</f>
        <v>0</v>
      </c>
    </row>
    <row r="338" customFormat="false" ht="13.5" hidden="false" customHeight="false" outlineLevel="0" collapsed="false">
      <c r="A338" s="0" t="s">
        <v>854</v>
      </c>
      <c r="B338" s="0" t="s">
        <v>1240</v>
      </c>
      <c r="C338" s="0" t="s">
        <v>1241</v>
      </c>
      <c r="D338" s="0" t="n">
        <v>745</v>
      </c>
      <c r="E338" s="0" t="n">
        <v>99</v>
      </c>
      <c r="J338" s="0" t="n">
        <v>-99</v>
      </c>
      <c r="K338" s="0" t="s">
        <v>38</v>
      </c>
      <c r="V338" s="0" t="n">
        <f aca="false">SUM(L338,O338:Q338,S338:U338)</f>
        <v>0</v>
      </c>
      <c r="AG338" s="0" t="n">
        <f aca="false">SUM(W338,Z338:AB338,AD338:AF338)</f>
        <v>0</v>
      </c>
    </row>
    <row r="339" customFormat="false" ht="13.5" hidden="false" customHeight="false" outlineLevel="0" collapsed="false">
      <c r="A339" s="0" t="s">
        <v>854</v>
      </c>
      <c r="B339" s="0" t="s">
        <v>1242</v>
      </c>
      <c r="C339" s="0" t="s">
        <v>1243</v>
      </c>
      <c r="D339" s="0" t="n">
        <v>1614</v>
      </c>
      <c r="E339" s="0" t="n">
        <v>385</v>
      </c>
      <c r="J339" s="0" t="n">
        <v>-385</v>
      </c>
      <c r="K339" s="0" t="s">
        <v>38</v>
      </c>
      <c r="V339" s="0" t="n">
        <f aca="false">SUM(L339,O339:Q339,S339:U339)</f>
        <v>0</v>
      </c>
      <c r="AG339" s="0" t="n">
        <f aca="false">SUM(W339,Z339:AB339,AD339:AF339)</f>
        <v>0</v>
      </c>
    </row>
    <row r="340" customFormat="false" ht="13.5" hidden="false" customHeight="false" outlineLevel="0" collapsed="false">
      <c r="A340" s="0" t="s">
        <v>854</v>
      </c>
      <c r="B340" s="0" t="s">
        <v>1244</v>
      </c>
      <c r="C340" s="0" t="s">
        <v>1245</v>
      </c>
      <c r="D340" s="0" t="n">
        <v>971</v>
      </c>
      <c r="E340" s="0" t="n">
        <v>313</v>
      </c>
      <c r="J340" s="0" t="n">
        <v>-313</v>
      </c>
      <c r="K340" s="0" t="s">
        <v>38</v>
      </c>
      <c r="V340" s="0" t="n">
        <f aca="false">SUM(L340,O340:Q340,S340:U340)</f>
        <v>0</v>
      </c>
      <c r="AG340" s="0" t="n">
        <f aca="false">SUM(W340,Z340:AB340,AD340:AF340)</f>
        <v>0</v>
      </c>
    </row>
    <row r="341" customFormat="false" ht="13.5" hidden="false" customHeight="false" outlineLevel="0" collapsed="false">
      <c r="A341" s="0" t="s">
        <v>854</v>
      </c>
      <c r="B341" s="0" t="s">
        <v>1246</v>
      </c>
      <c r="C341" s="0" t="s">
        <v>1247</v>
      </c>
      <c r="D341" s="0" t="n">
        <v>967</v>
      </c>
      <c r="E341" s="0" t="n">
        <v>223</v>
      </c>
      <c r="J341" s="0" t="n">
        <v>-223</v>
      </c>
      <c r="K341" s="0" t="s">
        <v>38</v>
      </c>
      <c r="V341" s="0" t="n">
        <f aca="false">SUM(L341,O341:Q341,S341:U341)</f>
        <v>0</v>
      </c>
      <c r="AG341" s="0" t="n">
        <f aca="false">SUM(W341,Z341:AB341,AD341:AF341)</f>
        <v>0</v>
      </c>
    </row>
    <row r="342" customFormat="false" ht="13.5" hidden="false" customHeight="false" outlineLevel="0" collapsed="false">
      <c r="A342" s="0" t="s">
        <v>854</v>
      </c>
      <c r="B342" s="0" t="s">
        <v>1248</v>
      </c>
      <c r="C342" s="0" t="s">
        <v>1249</v>
      </c>
      <c r="D342" s="0" t="n">
        <v>1555</v>
      </c>
      <c r="E342" s="0" t="n">
        <v>363</v>
      </c>
      <c r="J342" s="0" t="n">
        <v>-363</v>
      </c>
      <c r="K342" s="0" t="s">
        <v>38</v>
      </c>
      <c r="V342" s="0" t="n">
        <f aca="false">SUM(L342,O342:Q342,S342:U342)</f>
        <v>0</v>
      </c>
      <c r="AG342" s="0" t="n">
        <f aca="false">SUM(W342,Z342:AB342,AD342:AF342)</f>
        <v>0</v>
      </c>
    </row>
    <row r="343" customFormat="false" ht="13.5" hidden="false" customHeight="false" outlineLevel="0" collapsed="false">
      <c r="A343" s="0" t="s">
        <v>854</v>
      </c>
      <c r="B343" s="0" t="s">
        <v>1250</v>
      </c>
      <c r="C343" s="0" t="s">
        <v>1251</v>
      </c>
      <c r="D343" s="0" t="n">
        <v>1907</v>
      </c>
      <c r="E343" s="0" t="n">
        <v>659</v>
      </c>
      <c r="J343" s="0" t="n">
        <v>-659</v>
      </c>
      <c r="K343" s="0" t="s">
        <v>38</v>
      </c>
      <c r="V343" s="0" t="n">
        <f aca="false">SUM(L343,O343:Q343,S343:U343)</f>
        <v>0</v>
      </c>
      <c r="AG343" s="0" t="n">
        <f aca="false">SUM(W343,Z343:AB343,AD343:AF343)</f>
        <v>0</v>
      </c>
    </row>
    <row r="344" customFormat="false" ht="13.5" hidden="false" customHeight="false" outlineLevel="0" collapsed="false">
      <c r="A344" s="0" t="s">
        <v>854</v>
      </c>
      <c r="B344" s="0" t="s">
        <v>1252</v>
      </c>
      <c r="C344" s="0" t="s">
        <v>1253</v>
      </c>
      <c r="D344" s="0" t="n">
        <v>1426</v>
      </c>
      <c r="E344" s="0" t="n">
        <v>306</v>
      </c>
      <c r="J344" s="0" t="n">
        <v>-306</v>
      </c>
      <c r="K344" s="0" t="s">
        <v>38</v>
      </c>
      <c r="V344" s="0" t="n">
        <f aca="false">SUM(L344,O344:Q344,S344:U344)</f>
        <v>0</v>
      </c>
      <c r="AG344" s="0" t="n">
        <f aca="false">SUM(W344,Z344:AB344,AD344:AF344)</f>
        <v>0</v>
      </c>
    </row>
    <row r="345" customFormat="false" ht="13.5" hidden="false" customHeight="false" outlineLevel="0" collapsed="false">
      <c r="A345" s="0" t="s">
        <v>854</v>
      </c>
      <c r="B345" s="0" t="s">
        <v>1254</v>
      </c>
      <c r="C345" s="0" t="s">
        <v>1255</v>
      </c>
      <c r="D345" s="0" t="n">
        <v>1250</v>
      </c>
      <c r="E345" s="0" t="n">
        <v>333</v>
      </c>
      <c r="J345" s="0" t="n">
        <v>-333</v>
      </c>
      <c r="K345" s="0" t="s">
        <v>38</v>
      </c>
      <c r="V345" s="0" t="n">
        <f aca="false">SUM(L345,O345:Q345,S345:U345)</f>
        <v>0</v>
      </c>
      <c r="AG345" s="0" t="n">
        <f aca="false">SUM(W345,Z345:AB345,AD345:AF345)</f>
        <v>0</v>
      </c>
    </row>
    <row r="346" customFormat="false" ht="13.5" hidden="false" customHeight="false" outlineLevel="0" collapsed="false">
      <c r="A346" s="0" t="s">
        <v>854</v>
      </c>
      <c r="B346" s="0" t="s">
        <v>1256</v>
      </c>
      <c r="C346" s="0" t="s">
        <v>1257</v>
      </c>
      <c r="D346" s="0" t="n">
        <v>1561</v>
      </c>
      <c r="E346" s="0" t="n">
        <v>420</v>
      </c>
      <c r="J346" s="0" t="n">
        <v>-420</v>
      </c>
      <c r="K346" s="0" t="s">
        <v>38</v>
      </c>
      <c r="V346" s="0" t="n">
        <f aca="false">SUM(L346,O346:Q346,S346:U346)</f>
        <v>0</v>
      </c>
      <c r="AG346" s="0" t="n">
        <f aca="false">SUM(W346,Z346:AB346,AD346:AF346)</f>
        <v>0</v>
      </c>
    </row>
    <row r="347" customFormat="false" ht="13.5" hidden="false" customHeight="false" outlineLevel="0" collapsed="false">
      <c r="A347" s="0" t="s">
        <v>854</v>
      </c>
      <c r="B347" s="0" t="s">
        <v>1258</v>
      </c>
      <c r="C347" s="0" t="s">
        <v>1259</v>
      </c>
      <c r="D347" s="0" t="n">
        <v>1392</v>
      </c>
      <c r="E347" s="0" t="n">
        <v>249</v>
      </c>
      <c r="J347" s="0" t="n">
        <v>-249</v>
      </c>
      <c r="K347" s="0" t="s">
        <v>38</v>
      </c>
      <c r="V347" s="0" t="n">
        <f aca="false">SUM(L347,O347:Q347,S347:U347)</f>
        <v>0</v>
      </c>
      <c r="AG347" s="0" t="n">
        <f aca="false">SUM(W347,Z347:AB347,AD347:AF347)</f>
        <v>0</v>
      </c>
    </row>
    <row r="348" customFormat="false" ht="13.5" hidden="false" customHeight="false" outlineLevel="0" collapsed="false">
      <c r="A348" s="0" t="s">
        <v>854</v>
      </c>
      <c r="B348" s="0" t="s">
        <v>1260</v>
      </c>
      <c r="C348" s="0" t="s">
        <v>1261</v>
      </c>
      <c r="D348" s="0" t="n">
        <v>679</v>
      </c>
      <c r="E348" s="0" t="n">
        <v>120</v>
      </c>
      <c r="J348" s="0" t="n">
        <v>-120</v>
      </c>
      <c r="K348" s="0" t="s">
        <v>38</v>
      </c>
      <c r="V348" s="0" t="n">
        <f aca="false">SUM(L348,O348:Q348,S348:U348)</f>
        <v>0</v>
      </c>
      <c r="AG348" s="0" t="n">
        <f aca="false">SUM(W348,Z348:AB348,AD348:AF348)</f>
        <v>0</v>
      </c>
    </row>
    <row r="349" customFormat="false" ht="13.5" hidden="false" customHeight="false" outlineLevel="0" collapsed="false">
      <c r="A349" s="0" t="s">
        <v>1262</v>
      </c>
      <c r="B349" s="0" t="s">
        <v>1263</v>
      </c>
      <c r="C349" s="0" t="s">
        <v>1264</v>
      </c>
      <c r="D349" s="0" t="n">
        <v>2368</v>
      </c>
      <c r="E349" s="0" t="n">
        <v>225</v>
      </c>
      <c r="J349" s="0" t="n">
        <v>-225</v>
      </c>
      <c r="K349" s="0" t="s">
        <v>38</v>
      </c>
      <c r="V349" s="0" t="n">
        <f aca="false">SUM(L349,O349:Q349,S349:U349)</f>
        <v>0</v>
      </c>
      <c r="AG349" s="0" t="n">
        <f aca="false">SUM(W349,Z349:AB349,AD349:AF349)</f>
        <v>0</v>
      </c>
    </row>
    <row r="350" customFormat="false" ht="13.5" hidden="false" customHeight="false" outlineLevel="0" collapsed="false">
      <c r="A350" s="0" t="s">
        <v>1265</v>
      </c>
      <c r="B350" s="0" t="s">
        <v>500</v>
      </c>
      <c r="C350" s="0" t="s">
        <v>501</v>
      </c>
      <c r="D350" s="0" t="n">
        <v>1371</v>
      </c>
      <c r="E350" s="0" t="n">
        <v>517</v>
      </c>
      <c r="J350" s="0" t="n">
        <v>-517</v>
      </c>
      <c r="K350" s="0" t="s">
        <v>38</v>
      </c>
      <c r="V350" s="0" t="n">
        <f aca="false">SUM(L350,O350:Q350,S350:U350)</f>
        <v>0</v>
      </c>
      <c r="AG350" s="0" t="n">
        <f aca="false">SUM(W350,Z350:AB350,AD350:AF350)</f>
        <v>0</v>
      </c>
    </row>
    <row r="351" customFormat="false" ht="13.5" hidden="false" customHeight="false" outlineLevel="0" collapsed="false">
      <c r="A351" s="0" t="s">
        <v>383</v>
      </c>
      <c r="B351" s="0" t="s">
        <v>1266</v>
      </c>
      <c r="C351" s="0" t="s">
        <v>1267</v>
      </c>
      <c r="D351" s="0" t="n">
        <v>1830</v>
      </c>
      <c r="E351" s="0" t="n">
        <v>1297</v>
      </c>
      <c r="J351" s="0" t="n">
        <v>-1297</v>
      </c>
      <c r="K351" s="0" t="s">
        <v>38</v>
      </c>
      <c r="V351" s="0" t="n">
        <f aca="false">SUM(L351,O351:Q351,S351:U351)</f>
        <v>0</v>
      </c>
      <c r="AG351" s="0" t="n">
        <f aca="false">SUM(W351,Z351:AB351,AD351:AF351)</f>
        <v>0</v>
      </c>
    </row>
    <row r="352" customFormat="false" ht="13.5" hidden="false" customHeight="false" outlineLevel="0" collapsed="false">
      <c r="A352" s="0" t="s">
        <v>383</v>
      </c>
      <c r="B352" s="0" t="s">
        <v>1268</v>
      </c>
      <c r="C352" s="0" t="s">
        <v>1269</v>
      </c>
      <c r="D352" s="0" t="n">
        <v>1502</v>
      </c>
      <c r="E352" s="0" t="n">
        <v>937</v>
      </c>
      <c r="J352" s="0" t="n">
        <v>-937</v>
      </c>
      <c r="K352" s="0" t="s">
        <v>38</v>
      </c>
      <c r="V352" s="0" t="n">
        <f aca="false">SUM(L352,O352:Q352,S352:U352)</f>
        <v>0</v>
      </c>
      <c r="AG352" s="0" t="n">
        <f aca="false">SUM(W352,Z352:AB352,AD352:AF352)</f>
        <v>0</v>
      </c>
    </row>
    <row r="353" customFormat="false" ht="13.5" hidden="false" customHeight="false" outlineLevel="0" collapsed="false">
      <c r="A353" s="0" t="s">
        <v>383</v>
      </c>
      <c r="B353" s="0" t="s">
        <v>1270</v>
      </c>
      <c r="C353" s="0" t="s">
        <v>1271</v>
      </c>
      <c r="D353" s="0" t="n">
        <v>896</v>
      </c>
      <c r="E353" s="0" t="n">
        <v>643</v>
      </c>
      <c r="J353" s="0" t="n">
        <v>-643</v>
      </c>
      <c r="K353" s="0" t="s">
        <v>38</v>
      </c>
      <c r="V353" s="0" t="n">
        <f aca="false">SUM(L353,O353:Q353,S353:U353)</f>
        <v>0</v>
      </c>
      <c r="AG353" s="0" t="n">
        <f aca="false">SUM(W353,Z353:AB353,AD353:AF353)</f>
        <v>0</v>
      </c>
    </row>
    <row r="354" customFormat="false" ht="13.5" hidden="false" customHeight="false" outlineLevel="0" collapsed="false">
      <c r="A354" s="0" t="s">
        <v>383</v>
      </c>
      <c r="B354" s="0" t="s">
        <v>1272</v>
      </c>
      <c r="C354" s="0" t="s">
        <v>1273</v>
      </c>
      <c r="D354" s="0" t="n">
        <v>1378</v>
      </c>
      <c r="E354" s="0" t="n">
        <v>845</v>
      </c>
      <c r="J354" s="0" t="n">
        <v>-845</v>
      </c>
      <c r="K354" s="0" t="s">
        <v>38</v>
      </c>
      <c r="V354" s="0" t="n">
        <f aca="false">SUM(L354,O354:Q354,S354:U354)</f>
        <v>0</v>
      </c>
      <c r="AG354" s="0" t="n">
        <f aca="false">SUM(W354,Z354:AB354,AD354:AF354)</f>
        <v>0</v>
      </c>
    </row>
    <row r="355" customFormat="false" ht="13.5" hidden="false" customHeight="false" outlineLevel="0" collapsed="false">
      <c r="A355" s="0" t="s">
        <v>383</v>
      </c>
      <c r="B355" s="0" t="s">
        <v>1274</v>
      </c>
      <c r="C355" s="0" t="s">
        <v>1275</v>
      </c>
      <c r="D355" s="0" t="n">
        <v>1777</v>
      </c>
      <c r="E355" s="0" t="n">
        <v>1102</v>
      </c>
      <c r="J355" s="0" t="n">
        <v>-1102</v>
      </c>
      <c r="K355" s="0" t="s">
        <v>38</v>
      </c>
      <c r="V355" s="0" t="n">
        <f aca="false">SUM(L355,O355:Q355,S355:U355)</f>
        <v>0</v>
      </c>
      <c r="AG355" s="0" t="n">
        <f aca="false">SUM(W355,Z355:AB355,AD355:AF355)</f>
        <v>0</v>
      </c>
    </row>
    <row r="356" customFormat="false" ht="13.5" hidden="false" customHeight="false" outlineLevel="0" collapsed="false">
      <c r="A356" s="0" t="s">
        <v>383</v>
      </c>
      <c r="B356" s="0" t="s">
        <v>1276</v>
      </c>
      <c r="C356" s="0" t="s">
        <v>1277</v>
      </c>
      <c r="D356" s="0" t="n">
        <v>1436</v>
      </c>
      <c r="E356" s="0" t="n">
        <v>1040</v>
      </c>
      <c r="J356" s="0" t="n">
        <v>-1040</v>
      </c>
      <c r="K356" s="0" t="s">
        <v>38</v>
      </c>
      <c r="V356" s="0" t="n">
        <f aca="false">SUM(L356,O356:Q356,S356:U356)</f>
        <v>0</v>
      </c>
      <c r="AG356" s="0" t="n">
        <f aca="false">SUM(W356,Z356:AB356,AD356:AF356)</f>
        <v>0</v>
      </c>
    </row>
    <row r="357" customFormat="false" ht="13.5" hidden="false" customHeight="false" outlineLevel="0" collapsed="false">
      <c r="A357" s="0" t="s">
        <v>625</v>
      </c>
      <c r="B357" s="0" t="s">
        <v>1278</v>
      </c>
      <c r="C357" s="0" t="s">
        <v>1279</v>
      </c>
      <c r="D357" s="0" t="n">
        <v>2422</v>
      </c>
      <c r="E357" s="0" t="n">
        <v>477</v>
      </c>
      <c r="J357" s="0" t="n">
        <v>-477</v>
      </c>
      <c r="K357" s="0" t="s">
        <v>38</v>
      </c>
      <c r="V357" s="0" t="n">
        <f aca="false">SUM(L357,O357:Q357,S357:U357)</f>
        <v>0</v>
      </c>
      <c r="AG357" s="0" t="n">
        <f aca="false">SUM(W357,Z357:AB357,AD357:AF357)</f>
        <v>0</v>
      </c>
    </row>
    <row r="358" customFormat="false" ht="13.5" hidden="false" customHeight="false" outlineLevel="0" collapsed="false">
      <c r="A358" s="0" t="s">
        <v>625</v>
      </c>
      <c r="B358" s="0" t="s">
        <v>1280</v>
      </c>
      <c r="C358" s="0" t="s">
        <v>1281</v>
      </c>
      <c r="D358" s="0" t="n">
        <v>2842</v>
      </c>
      <c r="E358" s="0" t="n">
        <v>645</v>
      </c>
      <c r="J358" s="0" t="n">
        <v>-645</v>
      </c>
      <c r="K358" s="0" t="s">
        <v>38</v>
      </c>
      <c r="V358" s="0" t="n">
        <f aca="false">SUM(L358,O358:Q358,S358:U358)</f>
        <v>0</v>
      </c>
      <c r="AG358" s="0" t="n">
        <f aca="false">SUM(W358,Z358:AB358,AD358:AF358)</f>
        <v>0</v>
      </c>
    </row>
    <row r="359" customFormat="false" ht="13.5" hidden="false" customHeight="false" outlineLevel="0" collapsed="false">
      <c r="A359" s="0" t="s">
        <v>625</v>
      </c>
      <c r="B359" s="0" t="s">
        <v>1282</v>
      </c>
      <c r="C359" s="0" t="s">
        <v>1283</v>
      </c>
      <c r="D359" s="0" t="n">
        <v>1408</v>
      </c>
      <c r="E359" s="0" t="n">
        <v>92</v>
      </c>
      <c r="J359" s="0" t="n">
        <v>-92</v>
      </c>
      <c r="K359" s="0" t="s">
        <v>38</v>
      </c>
      <c r="V359" s="0" t="n">
        <f aca="false">SUM(L359,O359:Q359,S359:U359)</f>
        <v>0</v>
      </c>
      <c r="AG359" s="0" t="n">
        <f aca="false">SUM(W359,Z359:AB359,AD359:AF359)</f>
        <v>0</v>
      </c>
    </row>
    <row r="360" customFormat="false" ht="13.5" hidden="false" customHeight="false" outlineLevel="0" collapsed="false">
      <c r="A360" s="0" t="s">
        <v>390</v>
      </c>
      <c r="B360" s="0" t="s">
        <v>1284</v>
      </c>
      <c r="C360" s="0" t="s">
        <v>1285</v>
      </c>
      <c r="D360" s="0" t="n">
        <v>1165</v>
      </c>
      <c r="E360" s="0" t="n">
        <v>767</v>
      </c>
      <c r="J360" s="0" t="n">
        <v>-767</v>
      </c>
      <c r="K360" s="0" t="s">
        <v>38</v>
      </c>
      <c r="V360" s="0" t="n">
        <f aca="false">SUM(L360,O360:Q360,S360:U360)</f>
        <v>0</v>
      </c>
      <c r="AG360" s="0" t="n">
        <f aca="false">SUM(W360,Z360:AB360,AD360:AF360)</f>
        <v>0</v>
      </c>
    </row>
    <row r="361" customFormat="false" ht="13.5" hidden="false" customHeight="false" outlineLevel="0" collapsed="false">
      <c r="A361" s="0" t="s">
        <v>390</v>
      </c>
      <c r="B361" s="0" t="s">
        <v>1286</v>
      </c>
      <c r="C361" s="0" t="s">
        <v>1287</v>
      </c>
      <c r="D361" s="0" t="n">
        <v>1793</v>
      </c>
      <c r="E361" s="0" t="n">
        <v>1004</v>
      </c>
      <c r="J361" s="0" t="n">
        <v>-1004</v>
      </c>
      <c r="K361" s="0" t="s">
        <v>38</v>
      </c>
      <c r="V361" s="0" t="n">
        <f aca="false">SUM(L361,O361:Q361,S361:U361)</f>
        <v>0</v>
      </c>
      <c r="AG361" s="0" t="n">
        <f aca="false">SUM(W361,Z361:AB361,AD361:AF361)</f>
        <v>0</v>
      </c>
    </row>
    <row r="362" customFormat="false" ht="13.5" hidden="false" customHeight="false" outlineLevel="0" collapsed="false">
      <c r="A362" s="0" t="s">
        <v>390</v>
      </c>
      <c r="B362" s="0" t="s">
        <v>1288</v>
      </c>
      <c r="C362" s="0" t="s">
        <v>1289</v>
      </c>
      <c r="D362" s="0" t="n">
        <v>895</v>
      </c>
      <c r="E362" s="0" t="n">
        <v>97</v>
      </c>
      <c r="J362" s="0" t="n">
        <v>-97</v>
      </c>
      <c r="K362" s="0" t="s">
        <v>38</v>
      </c>
      <c r="V362" s="0" t="n">
        <f aca="false">SUM(L362,O362:Q362,S362:U362)</f>
        <v>0</v>
      </c>
      <c r="AG362" s="0" t="n">
        <f aca="false">SUM(W362,Z362:AB362,AD362:AF362)</f>
        <v>0</v>
      </c>
    </row>
    <row r="363" customFormat="false" ht="13.5" hidden="false" customHeight="false" outlineLevel="0" collapsed="false">
      <c r="A363" s="0" t="s">
        <v>390</v>
      </c>
      <c r="B363" s="0" t="s">
        <v>429</v>
      </c>
      <c r="C363" s="0" t="s">
        <v>430</v>
      </c>
      <c r="D363" s="0" t="n">
        <v>1846</v>
      </c>
      <c r="E363" s="0" t="n">
        <v>1377</v>
      </c>
      <c r="J363" s="0" t="n">
        <v>-1377</v>
      </c>
      <c r="K363" s="0" t="s">
        <v>38</v>
      </c>
      <c r="V363" s="0" t="n">
        <f aca="false">SUM(L363,O363:Q363,S363:U363)</f>
        <v>0</v>
      </c>
      <c r="AG363" s="0" t="n">
        <f aca="false">SUM(W363,Z363:AB363,AD363:AF363)</f>
        <v>0</v>
      </c>
    </row>
    <row r="364" customFormat="false" ht="13.5" hidden="false" customHeight="false" outlineLevel="0" collapsed="false">
      <c r="A364" s="0" t="s">
        <v>390</v>
      </c>
      <c r="B364" s="0" t="s">
        <v>1290</v>
      </c>
      <c r="C364" s="0" t="s">
        <v>1291</v>
      </c>
      <c r="D364" s="0" t="n">
        <v>1171</v>
      </c>
      <c r="E364" s="0" t="n">
        <v>665</v>
      </c>
      <c r="J364" s="0" t="n">
        <v>-665</v>
      </c>
      <c r="K364" s="0" t="s">
        <v>38</v>
      </c>
      <c r="V364" s="0" t="n">
        <f aca="false">SUM(L364,O364:Q364,S364:U364)</f>
        <v>0</v>
      </c>
      <c r="AG364" s="0" t="n">
        <f aca="false">SUM(W364,Z364:AB364,AD364:AF364)</f>
        <v>0</v>
      </c>
    </row>
    <row r="365" customFormat="false" ht="13.5" hidden="false" customHeight="false" outlineLevel="0" collapsed="false">
      <c r="A365" s="0" t="s">
        <v>390</v>
      </c>
      <c r="B365" s="0" t="s">
        <v>1292</v>
      </c>
      <c r="C365" s="0" t="s">
        <v>1293</v>
      </c>
      <c r="D365" s="0" t="n">
        <v>1573</v>
      </c>
      <c r="E365" s="0" t="n">
        <v>1168</v>
      </c>
      <c r="J365" s="0" t="n">
        <v>-1168</v>
      </c>
      <c r="K365" s="0" t="s">
        <v>38</v>
      </c>
      <c r="V365" s="0" t="n">
        <f aca="false">SUM(L365,O365:Q365,S365:U365)</f>
        <v>0</v>
      </c>
      <c r="AG365" s="0" t="n">
        <f aca="false">SUM(W365,Z365:AB365,AD365:AF365)</f>
        <v>0</v>
      </c>
    </row>
    <row r="366" customFormat="false" ht="13.5" hidden="false" customHeight="false" outlineLevel="0" collapsed="false">
      <c r="A366" s="0" t="s">
        <v>620</v>
      </c>
      <c r="B366" s="0" t="s">
        <v>1294</v>
      </c>
      <c r="C366" s="0" t="s">
        <v>1295</v>
      </c>
      <c r="D366" s="0" t="n">
        <v>2213</v>
      </c>
      <c r="E366" s="0" t="n">
        <v>1039</v>
      </c>
      <c r="J366" s="0" t="n">
        <v>-1039</v>
      </c>
      <c r="K366" s="0" t="s">
        <v>38</v>
      </c>
      <c r="V366" s="0" t="n">
        <f aca="false">SUM(L366,O366:Q366,S366:U366)</f>
        <v>0</v>
      </c>
      <c r="AG366" s="0" t="n">
        <f aca="false">SUM(W366,Z366:AB366,AD366:AF366)</f>
        <v>0</v>
      </c>
    </row>
    <row r="367" customFormat="false" ht="13.5" hidden="false" customHeight="false" outlineLevel="0" collapsed="false">
      <c r="A367" s="0" t="s">
        <v>620</v>
      </c>
      <c r="B367" s="0" t="s">
        <v>1296</v>
      </c>
      <c r="C367" s="0" t="s">
        <v>1297</v>
      </c>
      <c r="D367" s="0" t="n">
        <v>1620</v>
      </c>
      <c r="E367" s="0" t="n">
        <v>975</v>
      </c>
      <c r="J367" s="0" t="n">
        <v>-975</v>
      </c>
      <c r="K367" s="0" t="s">
        <v>38</v>
      </c>
      <c r="V367" s="0" t="n">
        <f aca="false">SUM(L367,O367:Q367,S367:U367)</f>
        <v>0</v>
      </c>
      <c r="AG367" s="0" t="n">
        <f aca="false">SUM(W367,Z367:AB367,AD367:AF367)</f>
        <v>0</v>
      </c>
    </row>
    <row r="368" customFormat="false" ht="13.5" hidden="false" customHeight="false" outlineLevel="0" collapsed="false">
      <c r="A368" s="0" t="s">
        <v>620</v>
      </c>
      <c r="B368" s="0" t="s">
        <v>710</v>
      </c>
      <c r="C368" s="0" t="s">
        <v>711</v>
      </c>
      <c r="D368" s="0" t="n">
        <v>3187</v>
      </c>
      <c r="E368" s="0" t="n">
        <v>1008</v>
      </c>
      <c r="F368" s="0" t="n">
        <v>0</v>
      </c>
      <c r="G368" s="0" t="s">
        <v>1298</v>
      </c>
      <c r="H368" s="0" t="s">
        <v>1299</v>
      </c>
      <c r="I368" s="0" t="n">
        <v>1174</v>
      </c>
      <c r="J368" s="0" t="n">
        <v>166</v>
      </c>
      <c r="K368" s="0" t="s">
        <v>38</v>
      </c>
      <c r="V368" s="0" t="n">
        <f aca="false">SUM(L368,O368:Q368,S368:U368)</f>
        <v>0</v>
      </c>
      <c r="W368" s="0" t="n">
        <v>0</v>
      </c>
      <c r="X368" s="0" t="n">
        <v>0</v>
      </c>
      <c r="Y368" s="0" t="n">
        <v>0</v>
      </c>
      <c r="Z368" s="0" t="n">
        <v>0</v>
      </c>
      <c r="AA368" s="0" t="n">
        <v>0</v>
      </c>
      <c r="AB368" s="0" t="n">
        <v>0</v>
      </c>
      <c r="AC368" s="0" t="n">
        <v>1</v>
      </c>
      <c r="AD368" s="0" t="n">
        <v>0</v>
      </c>
      <c r="AE368" s="0" t="n">
        <v>0</v>
      </c>
      <c r="AF368" s="0" t="n">
        <v>0</v>
      </c>
      <c r="AG368" s="0" t="n">
        <f aca="false">SUM(W368,Z368:AB368,AD368:AF368)</f>
        <v>0</v>
      </c>
    </row>
    <row r="369" customFormat="false" ht="13.5" hidden="false" customHeight="false" outlineLevel="0" collapsed="false">
      <c r="A369" s="0" t="s">
        <v>620</v>
      </c>
      <c r="B369" s="0" t="s">
        <v>710</v>
      </c>
      <c r="C369" s="0" t="s">
        <v>711</v>
      </c>
      <c r="D369" s="0" t="n">
        <v>3187</v>
      </c>
      <c r="E369" s="0" t="n">
        <v>1008</v>
      </c>
      <c r="F369" s="0" t="n">
        <v>1</v>
      </c>
      <c r="G369" s="0" t="s">
        <v>1300</v>
      </c>
      <c r="H369" s="0" t="s">
        <v>1301</v>
      </c>
      <c r="I369" s="0" t="n">
        <v>1073</v>
      </c>
      <c r="J369" s="0" t="n">
        <v>65</v>
      </c>
      <c r="K369" s="0" t="s">
        <v>38</v>
      </c>
      <c r="L369" s="0" t="n">
        <v>0</v>
      </c>
      <c r="M369" s="0" t="n">
        <v>0</v>
      </c>
      <c r="N369" s="0" t="n">
        <v>0</v>
      </c>
      <c r="O369" s="0" t="n">
        <v>0</v>
      </c>
      <c r="P369" s="0" t="n">
        <v>0</v>
      </c>
      <c r="Q369" s="0" t="n">
        <v>0</v>
      </c>
      <c r="R369" s="0" t="n">
        <v>1</v>
      </c>
      <c r="S369" s="0" t="n">
        <v>0</v>
      </c>
      <c r="T369" s="0" t="n">
        <v>0</v>
      </c>
      <c r="U369" s="0" t="n">
        <v>0</v>
      </c>
      <c r="V369" s="0" t="n">
        <f aca="false">SUM(L369,O369:Q369,S369:U369)</f>
        <v>0</v>
      </c>
      <c r="AG369" s="0" t="n">
        <f aca="false">SUM(W369,Z369:AB369,AD369:AF369)</f>
        <v>0</v>
      </c>
    </row>
    <row r="370" customFormat="false" ht="13.5" hidden="false" customHeight="false" outlineLevel="0" collapsed="false">
      <c r="A370" s="0" t="s">
        <v>620</v>
      </c>
      <c r="B370" s="0" t="s">
        <v>1302</v>
      </c>
      <c r="C370" s="0" t="s">
        <v>1303</v>
      </c>
      <c r="D370" s="0" t="n">
        <v>1306</v>
      </c>
      <c r="E370" s="0" t="n">
        <v>554</v>
      </c>
      <c r="J370" s="0" t="n">
        <v>-554</v>
      </c>
      <c r="K370" s="0" t="s">
        <v>38</v>
      </c>
      <c r="V370" s="0" t="n">
        <f aca="false">SUM(L370,O370:Q370,S370:U370)</f>
        <v>0</v>
      </c>
      <c r="AG370" s="0" t="n">
        <f aca="false">SUM(W370,Z370:AB370,AD370:AF370)</f>
        <v>0</v>
      </c>
    </row>
    <row r="371" customFormat="false" ht="13.5" hidden="false" customHeight="false" outlineLevel="0" collapsed="false">
      <c r="A371" s="0" t="s">
        <v>620</v>
      </c>
      <c r="B371" s="0" t="s">
        <v>1304</v>
      </c>
      <c r="C371" s="0" t="s">
        <v>1305</v>
      </c>
      <c r="D371" s="0" t="n">
        <v>1843</v>
      </c>
      <c r="E371" s="0" t="n">
        <v>599</v>
      </c>
      <c r="J371" s="0" t="n">
        <v>-599</v>
      </c>
      <c r="K371" s="0" t="s">
        <v>38</v>
      </c>
      <c r="V371" s="0" t="n">
        <f aca="false">SUM(L371,O371:Q371,S371:U371)</f>
        <v>0</v>
      </c>
      <c r="AG371" s="0" t="n">
        <f aca="false">SUM(W371,Z371:AB371,AD371:AF371)</f>
        <v>0</v>
      </c>
    </row>
    <row r="372" customFormat="false" ht="13.5" hidden="false" customHeight="false" outlineLevel="0" collapsed="false">
      <c r="A372" s="0" t="s">
        <v>620</v>
      </c>
      <c r="B372" s="0" t="s">
        <v>1306</v>
      </c>
      <c r="C372" s="0" t="s">
        <v>1307</v>
      </c>
      <c r="D372" s="0" t="n">
        <v>2768</v>
      </c>
      <c r="E372" s="0" t="n">
        <v>1197</v>
      </c>
      <c r="J372" s="0" t="n">
        <v>-1197</v>
      </c>
      <c r="K372" s="0" t="s">
        <v>38</v>
      </c>
      <c r="V372" s="0" t="n">
        <f aca="false">SUM(L372,O372:Q372,S372:U372)</f>
        <v>0</v>
      </c>
      <c r="AG372" s="0" t="n">
        <f aca="false">SUM(W372,Z372:AB372,AD372:AF372)</f>
        <v>0</v>
      </c>
    </row>
    <row r="373" customFormat="false" ht="13.5" hidden="false" customHeight="false" outlineLevel="0" collapsed="false">
      <c r="A373" s="0" t="s">
        <v>268</v>
      </c>
      <c r="B373" s="0" t="s">
        <v>1308</v>
      </c>
      <c r="C373" s="0" t="s">
        <v>1309</v>
      </c>
      <c r="D373" s="0" t="n">
        <v>951</v>
      </c>
      <c r="E373" s="0" t="n">
        <v>614</v>
      </c>
      <c r="J373" s="0" t="n">
        <v>-614</v>
      </c>
      <c r="K373" s="0" t="s">
        <v>38</v>
      </c>
      <c r="V373" s="0" t="n">
        <f aca="false">SUM(L373,O373:Q373,S373:U373)</f>
        <v>0</v>
      </c>
      <c r="AG373" s="0" t="n">
        <f aca="false">SUM(W373,Z373:AB373,AD373:AF373)</f>
        <v>0</v>
      </c>
    </row>
    <row r="374" customFormat="false" ht="13.5" hidden="false" customHeight="false" outlineLevel="0" collapsed="false">
      <c r="A374" s="0" t="s">
        <v>268</v>
      </c>
      <c r="B374" s="0" t="s">
        <v>1310</v>
      </c>
      <c r="C374" s="0" t="s">
        <v>1311</v>
      </c>
      <c r="D374" s="0" t="n">
        <v>1188</v>
      </c>
      <c r="E374" s="0" t="n">
        <v>770</v>
      </c>
      <c r="J374" s="0" t="n">
        <v>-770</v>
      </c>
      <c r="K374" s="0" t="s">
        <v>38</v>
      </c>
      <c r="V374" s="0" t="n">
        <f aca="false">SUM(L374,O374:Q374,S374:U374)</f>
        <v>0</v>
      </c>
      <c r="AG374" s="0" t="n">
        <f aca="false">SUM(W374,Z374:AB374,AD374:AF374)</f>
        <v>0</v>
      </c>
    </row>
    <row r="375" customFormat="false" ht="13.5" hidden="false" customHeight="false" outlineLevel="0" collapsed="false">
      <c r="A375" s="0" t="s">
        <v>261</v>
      </c>
      <c r="B375" s="0" t="s">
        <v>1312</v>
      </c>
      <c r="C375" s="0" t="s">
        <v>1313</v>
      </c>
      <c r="D375" s="0" t="n">
        <v>928</v>
      </c>
      <c r="E375" s="0" t="n">
        <v>87</v>
      </c>
      <c r="J375" s="0" t="n">
        <v>-87</v>
      </c>
      <c r="K375" s="0" t="s">
        <v>38</v>
      </c>
      <c r="V375" s="0" t="n">
        <f aca="false">SUM(L375,O375:Q375,S375:U375)</f>
        <v>0</v>
      </c>
      <c r="AG375" s="0" t="n">
        <f aca="false">SUM(W375,Z375:AB375,AD375:AF375)</f>
        <v>0</v>
      </c>
    </row>
    <row r="376" customFormat="false" ht="13.5" hidden="false" customHeight="false" outlineLevel="0" collapsed="false">
      <c r="A376" s="0" t="s">
        <v>261</v>
      </c>
      <c r="B376" s="0" t="s">
        <v>1314</v>
      </c>
      <c r="C376" s="0" t="s">
        <v>1315</v>
      </c>
      <c r="D376" s="0" t="n">
        <v>1231</v>
      </c>
      <c r="E376" s="0" t="n">
        <v>1035</v>
      </c>
      <c r="J376" s="0" t="n">
        <v>-1035</v>
      </c>
      <c r="K376" s="0" t="s">
        <v>38</v>
      </c>
      <c r="V376" s="0" t="n">
        <f aca="false">SUM(L376,O376:Q376,S376:U376)</f>
        <v>0</v>
      </c>
      <c r="AG376" s="0" t="n">
        <f aca="false">SUM(W376,Z376:AB376,AD376:AF376)</f>
        <v>0</v>
      </c>
    </row>
    <row r="377" customFormat="false" ht="13.5" hidden="false" customHeight="false" outlineLevel="0" collapsed="false">
      <c r="A377" s="0" t="s">
        <v>261</v>
      </c>
      <c r="B377" s="0" t="s">
        <v>1316</v>
      </c>
      <c r="C377" s="0" t="s">
        <v>1317</v>
      </c>
      <c r="D377" s="0" t="n">
        <v>1468</v>
      </c>
      <c r="E377" s="0" t="n">
        <v>1212</v>
      </c>
      <c r="J377" s="0" t="n">
        <v>-1212</v>
      </c>
      <c r="K377" s="0" t="s">
        <v>38</v>
      </c>
      <c r="V377" s="0" t="n">
        <f aca="false">SUM(L377,O377:Q377,S377:U377)</f>
        <v>0</v>
      </c>
      <c r="AG377" s="0" t="n">
        <f aca="false">SUM(W377,Z377:AB377,AD377:AF377)</f>
        <v>0</v>
      </c>
    </row>
    <row r="378" customFormat="false" ht="13.5" hidden="false" customHeight="false" outlineLevel="0" collapsed="false">
      <c r="A378" s="0" t="s">
        <v>579</v>
      </c>
      <c r="B378" s="0" t="s">
        <v>163</v>
      </c>
      <c r="C378" s="0" t="s">
        <v>164</v>
      </c>
      <c r="D378" s="0" t="n">
        <v>2089</v>
      </c>
      <c r="E378" s="0" t="n">
        <v>856</v>
      </c>
      <c r="F378" s="0" t="n">
        <v>1</v>
      </c>
      <c r="G378" s="0" t="s">
        <v>423</v>
      </c>
      <c r="H378" s="0" t="s">
        <v>424</v>
      </c>
      <c r="I378" s="0" t="n">
        <v>1000</v>
      </c>
      <c r="J378" s="0" t="n">
        <v>144</v>
      </c>
      <c r="K378" s="0" t="s">
        <v>38</v>
      </c>
      <c r="L378" s="0" t="n">
        <v>0</v>
      </c>
      <c r="M378" s="0" t="n">
        <v>0</v>
      </c>
      <c r="N378" s="0" t="n">
        <v>0</v>
      </c>
      <c r="O378" s="0" t="n">
        <v>0</v>
      </c>
      <c r="P378" s="0" t="n">
        <v>0</v>
      </c>
      <c r="Q378" s="0" t="n">
        <v>0</v>
      </c>
      <c r="R378" s="0" t="n">
        <v>1</v>
      </c>
      <c r="S378" s="0" t="n">
        <v>0</v>
      </c>
      <c r="T378" s="0" t="n">
        <v>0</v>
      </c>
      <c r="U378" s="0" t="n">
        <v>0</v>
      </c>
      <c r="V378" s="0" t="n">
        <f aca="false">SUM(L378,O378:Q378,S378:U378)</f>
        <v>0</v>
      </c>
      <c r="AG378" s="0" t="n">
        <f aca="false">SUM(W378,Z378:AB378,AD378:AF378)</f>
        <v>0</v>
      </c>
    </row>
    <row r="379" customFormat="false" ht="13.5" hidden="false" customHeight="false" outlineLevel="0" collapsed="false">
      <c r="A379" s="0" t="s">
        <v>86</v>
      </c>
      <c r="B379" s="0" t="s">
        <v>1318</v>
      </c>
      <c r="C379" s="0" t="s">
        <v>1319</v>
      </c>
      <c r="D379" s="0" t="n">
        <v>1245</v>
      </c>
      <c r="E379" s="0" t="n">
        <v>1044</v>
      </c>
      <c r="J379" s="0" t="n">
        <v>-1044</v>
      </c>
      <c r="K379" s="0" t="s">
        <v>38</v>
      </c>
      <c r="V379" s="0" t="n">
        <f aca="false">SUM(L379,O379:Q379,S379:U379)</f>
        <v>0</v>
      </c>
      <c r="AG379" s="0" t="n">
        <f aca="false">SUM(W379,Z379:AB379,AD379:AF379)</f>
        <v>0</v>
      </c>
    </row>
    <row r="380" customFormat="false" ht="13.5" hidden="false" customHeight="false" outlineLevel="0" collapsed="false">
      <c r="A380" s="0" t="s">
        <v>86</v>
      </c>
      <c r="B380" s="0" t="s">
        <v>1320</v>
      </c>
      <c r="C380" s="0" t="s">
        <v>1321</v>
      </c>
      <c r="D380" s="0" t="n">
        <v>1042</v>
      </c>
      <c r="E380" s="0" t="n">
        <v>965</v>
      </c>
      <c r="J380" s="0" t="n">
        <v>-965</v>
      </c>
      <c r="K380" s="0" t="s">
        <v>38</v>
      </c>
      <c r="V380" s="0" t="n">
        <f aca="false">SUM(L380,O380:Q380,S380:U380)</f>
        <v>0</v>
      </c>
      <c r="AG380" s="0" t="n">
        <f aca="false">SUM(W380,Z380:AB380,AD380:AF380)</f>
        <v>0</v>
      </c>
    </row>
    <row r="381" customFormat="false" ht="13.5" hidden="false" customHeight="false" outlineLevel="0" collapsed="false">
      <c r="A381" s="0" t="s">
        <v>86</v>
      </c>
      <c r="B381" s="0" t="s">
        <v>1322</v>
      </c>
      <c r="C381" s="0" t="s">
        <v>1323</v>
      </c>
      <c r="D381" s="0" t="n">
        <v>1693</v>
      </c>
      <c r="E381" s="0" t="n">
        <v>1565</v>
      </c>
      <c r="J381" s="0" t="n">
        <v>-1565</v>
      </c>
      <c r="K381" s="0" t="s">
        <v>38</v>
      </c>
      <c r="V381" s="0" t="n">
        <f aca="false">SUM(L381,O381:Q381,S381:U381)</f>
        <v>0</v>
      </c>
      <c r="AG381" s="0" t="n">
        <f aca="false">SUM(W381,Z381:AB381,AD381:AF381)</f>
        <v>0</v>
      </c>
    </row>
    <row r="382" customFormat="false" ht="13.5" hidden="false" customHeight="false" outlineLevel="0" collapsed="false">
      <c r="A382" s="0" t="s">
        <v>1324</v>
      </c>
      <c r="B382" s="0" t="s">
        <v>1325</v>
      </c>
      <c r="C382" s="0" t="s">
        <v>1326</v>
      </c>
      <c r="D382" s="0" t="n">
        <v>1501</v>
      </c>
      <c r="E382" s="0" t="n">
        <v>1083</v>
      </c>
      <c r="J382" s="0" t="n">
        <v>-1083</v>
      </c>
      <c r="K382" s="0" t="s">
        <v>38</v>
      </c>
      <c r="V382" s="0" t="n">
        <f aca="false">SUM(L382,O382:Q382,S382:U382)</f>
        <v>0</v>
      </c>
      <c r="AG382" s="0" t="n">
        <f aca="false">SUM(W382,Z382:AB382,AD382:AF382)</f>
        <v>0</v>
      </c>
    </row>
    <row r="383" customFormat="false" ht="13.5" hidden="false" customHeight="false" outlineLevel="0" collapsed="false">
      <c r="A383" s="0" t="s">
        <v>175</v>
      </c>
      <c r="B383" s="0" t="s">
        <v>1327</v>
      </c>
      <c r="C383" s="0" t="s">
        <v>1328</v>
      </c>
      <c r="D383" s="0" t="n">
        <v>2418</v>
      </c>
      <c r="E383" s="0" t="n">
        <v>125</v>
      </c>
      <c r="J383" s="0" t="n">
        <v>-125</v>
      </c>
      <c r="K383" s="0" t="s">
        <v>38</v>
      </c>
      <c r="V383" s="0" t="n">
        <f aca="false">SUM(L383,O383:Q383,S383:U383)</f>
        <v>0</v>
      </c>
      <c r="AG383" s="0" t="n">
        <f aca="false">SUM(W383,Z383:AB383,AD383:AF383)</f>
        <v>0</v>
      </c>
    </row>
    <row r="384" customFormat="false" ht="13.5" hidden="false" customHeight="false" outlineLevel="0" collapsed="false">
      <c r="A384" s="0" t="s">
        <v>352</v>
      </c>
      <c r="B384" s="0" t="s">
        <v>1329</v>
      </c>
      <c r="C384" s="0" t="s">
        <v>1330</v>
      </c>
      <c r="D384" s="0" t="n">
        <v>1527</v>
      </c>
      <c r="E384" s="0" t="n">
        <v>792</v>
      </c>
      <c r="J384" s="0" t="n">
        <v>-792</v>
      </c>
      <c r="K384" s="0" t="s">
        <v>38</v>
      </c>
      <c r="V384" s="0" t="n">
        <f aca="false">SUM(L384,O384:Q384,S384:U384)</f>
        <v>0</v>
      </c>
      <c r="AG384" s="0" t="n">
        <f aca="false">SUM(W384,Z384:AB384,AD384:AF384)</f>
        <v>0</v>
      </c>
    </row>
    <row r="385" customFormat="false" ht="13.5" hidden="false" customHeight="false" outlineLevel="0" collapsed="false">
      <c r="A385" s="0" t="s">
        <v>352</v>
      </c>
      <c r="B385" s="0" t="s">
        <v>1331</v>
      </c>
      <c r="C385" s="0" t="s">
        <v>1332</v>
      </c>
      <c r="D385" s="0" t="n">
        <v>1481</v>
      </c>
      <c r="E385" s="0" t="n">
        <v>742</v>
      </c>
      <c r="J385" s="0" t="n">
        <v>-742</v>
      </c>
      <c r="K385" s="0" t="s">
        <v>38</v>
      </c>
      <c r="V385" s="0" t="n">
        <f aca="false">SUM(L385,O385:Q385,S385:U385)</f>
        <v>0</v>
      </c>
      <c r="AG385" s="0" t="n">
        <f aca="false">SUM(W385,Z385:AB385,AD385:AF385)</f>
        <v>0</v>
      </c>
    </row>
    <row r="386" customFormat="false" ht="13.5" hidden="false" customHeight="false" outlineLevel="0" collapsed="false">
      <c r="A386" s="0" t="s">
        <v>352</v>
      </c>
      <c r="B386" s="0" t="s">
        <v>1333</v>
      </c>
      <c r="C386" s="0" t="s">
        <v>1334</v>
      </c>
      <c r="D386" s="0" t="n">
        <v>2609</v>
      </c>
      <c r="E386" s="0" t="n">
        <v>438</v>
      </c>
      <c r="J386" s="0" t="n">
        <v>-438</v>
      </c>
      <c r="K386" s="0" t="s">
        <v>38</v>
      </c>
      <c r="V386" s="0" t="n">
        <f aca="false">SUM(L386,O386:Q386,S386:U386)</f>
        <v>0</v>
      </c>
      <c r="AG386" s="0" t="n">
        <f aca="false">SUM(W386,Z386:AB386,AD386:AF386)</f>
        <v>0</v>
      </c>
    </row>
    <row r="387" customFormat="false" ht="13.5" hidden="false" customHeight="false" outlineLevel="0" collapsed="false">
      <c r="A387" s="0" t="s">
        <v>451</v>
      </c>
      <c r="B387" s="0" t="s">
        <v>1335</v>
      </c>
      <c r="C387" s="0" t="s">
        <v>1336</v>
      </c>
      <c r="D387" s="0" t="n">
        <v>1355</v>
      </c>
      <c r="E387" s="0" t="n">
        <v>232</v>
      </c>
      <c r="J387" s="0" t="n">
        <v>-232</v>
      </c>
      <c r="K387" s="0" t="s">
        <v>38</v>
      </c>
      <c r="V387" s="0" t="n">
        <f aca="false">SUM(L387,O387:Q387,S387:U387)</f>
        <v>0</v>
      </c>
      <c r="AG387" s="0" t="n">
        <f aca="false">SUM(W387,Z387:AB387,AD387:AF387)</f>
        <v>0</v>
      </c>
    </row>
    <row r="388" customFormat="false" ht="13.5" hidden="false" customHeight="false" outlineLevel="0" collapsed="false">
      <c r="A388" s="0" t="s">
        <v>451</v>
      </c>
      <c r="B388" s="0" t="s">
        <v>1337</v>
      </c>
      <c r="C388" s="0" t="s">
        <v>1338</v>
      </c>
      <c r="D388" s="0" t="n">
        <v>1697</v>
      </c>
      <c r="E388" s="0" t="n">
        <v>471</v>
      </c>
      <c r="J388" s="0" t="n">
        <v>-471</v>
      </c>
      <c r="K388" s="0" t="s">
        <v>38</v>
      </c>
      <c r="V388" s="0" t="n">
        <f aca="false">SUM(L388,O388:Q388,S388:U388)</f>
        <v>0</v>
      </c>
      <c r="AG388" s="0" t="n">
        <f aca="false">SUM(W388,Z388:AB388,AD388:AF388)</f>
        <v>0</v>
      </c>
    </row>
    <row r="389" customFormat="false" ht="13.5" hidden="false" customHeight="false" outlineLevel="0" collapsed="false">
      <c r="A389" s="0" t="s">
        <v>458</v>
      </c>
      <c r="B389" s="0" t="s">
        <v>461</v>
      </c>
      <c r="C389" s="0" t="s">
        <v>462</v>
      </c>
      <c r="D389" s="0" t="n">
        <v>968</v>
      </c>
      <c r="E389" s="0" t="n">
        <v>475</v>
      </c>
      <c r="J389" s="0" t="n">
        <v>-475</v>
      </c>
      <c r="K389" s="0" t="s">
        <v>38</v>
      </c>
      <c r="V389" s="0" t="n">
        <f aca="false">SUM(L389,O389:Q389,S389:U389)</f>
        <v>0</v>
      </c>
      <c r="AG389" s="0" t="n">
        <f aca="false">SUM(W389,Z389:AB389,AD389:AF389)</f>
        <v>0</v>
      </c>
    </row>
    <row r="390" customFormat="false" ht="13.5" hidden="false" customHeight="false" outlineLevel="0" collapsed="false">
      <c r="A390" s="0" t="s">
        <v>523</v>
      </c>
      <c r="B390" s="0" t="s">
        <v>1339</v>
      </c>
      <c r="C390" s="0" t="s">
        <v>1340</v>
      </c>
      <c r="D390" s="0" t="n">
        <v>2158</v>
      </c>
      <c r="E390" s="0" t="n">
        <v>1228</v>
      </c>
      <c r="J390" s="0" t="n">
        <v>-1228</v>
      </c>
      <c r="K390" s="0" t="s">
        <v>38</v>
      </c>
      <c r="V390" s="0" t="n">
        <f aca="false">SUM(L390,O390:Q390,S390:U390)</f>
        <v>0</v>
      </c>
      <c r="AG390" s="0" t="n">
        <f aca="false">SUM(W390,Z390:AB390,AD390:AF390)</f>
        <v>0</v>
      </c>
    </row>
    <row r="391" customFormat="false" ht="13.5" hidden="false" customHeight="false" outlineLevel="0" collapsed="false">
      <c r="A391" s="0" t="s">
        <v>523</v>
      </c>
      <c r="B391" s="0" t="s">
        <v>541</v>
      </c>
      <c r="C391" s="0" t="s">
        <v>542</v>
      </c>
      <c r="D391" s="0" t="n">
        <v>2421</v>
      </c>
      <c r="E391" s="0" t="n">
        <v>1313</v>
      </c>
      <c r="F391" s="0" t="n">
        <v>1</v>
      </c>
      <c r="G391" s="0" t="s">
        <v>1341</v>
      </c>
      <c r="H391" s="0" t="s">
        <v>1342</v>
      </c>
      <c r="I391" s="0" t="n">
        <v>745</v>
      </c>
      <c r="J391" s="0" t="n">
        <v>-568</v>
      </c>
      <c r="K391" s="0" t="s">
        <v>38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v>0</v>
      </c>
      <c r="Q391" s="0" t="n">
        <v>0</v>
      </c>
      <c r="R391" s="0" t="n">
        <v>1</v>
      </c>
      <c r="S391" s="0" t="n">
        <v>0</v>
      </c>
      <c r="T391" s="0" t="n">
        <v>0</v>
      </c>
      <c r="U391" s="0" t="n">
        <v>0</v>
      </c>
      <c r="V391" s="0" t="n">
        <f aca="false">SUM(L391,O391:Q391,S391:U391)</f>
        <v>0</v>
      </c>
      <c r="AG391" s="0" t="n">
        <f aca="false">SUM(W391,Z391:AB391,AD391:AF391)</f>
        <v>0</v>
      </c>
    </row>
    <row r="392" customFormat="false" ht="13.5" hidden="false" customHeight="false" outlineLevel="0" collapsed="false">
      <c r="A392" s="0" t="s">
        <v>523</v>
      </c>
      <c r="B392" s="0" t="s">
        <v>541</v>
      </c>
      <c r="C392" s="0" t="s">
        <v>542</v>
      </c>
      <c r="D392" s="0" t="n">
        <v>2421</v>
      </c>
      <c r="E392" s="0" t="n">
        <v>1313</v>
      </c>
      <c r="F392" s="0" t="n">
        <v>0</v>
      </c>
      <c r="G392" s="0" t="s">
        <v>1343</v>
      </c>
      <c r="H392" s="0" t="s">
        <v>1344</v>
      </c>
      <c r="I392" s="0" t="n">
        <v>892</v>
      </c>
      <c r="J392" s="0" t="n">
        <v>-421</v>
      </c>
      <c r="K392" s="0" t="s">
        <v>38</v>
      </c>
      <c r="V392" s="0" t="n">
        <f aca="false">SUM(L392,O392:Q392,S392:U392)</f>
        <v>0</v>
      </c>
      <c r="W392" s="0" t="n">
        <v>0</v>
      </c>
      <c r="X392" s="0" t="n">
        <v>0</v>
      </c>
      <c r="Y392" s="0" t="n">
        <v>0</v>
      </c>
      <c r="Z392" s="0" t="n">
        <v>0</v>
      </c>
      <c r="AA392" s="0" t="n">
        <v>0</v>
      </c>
      <c r="AB392" s="0" t="n">
        <v>0</v>
      </c>
      <c r="AC392" s="0" t="n">
        <v>1</v>
      </c>
      <c r="AD392" s="0" t="n">
        <v>0</v>
      </c>
      <c r="AE392" s="0" t="n">
        <v>0</v>
      </c>
      <c r="AF392" s="0" t="n">
        <v>0</v>
      </c>
      <c r="AG392" s="0" t="n">
        <f aca="false">SUM(W392,Z392:AB392,AD392:AF392)</f>
        <v>0</v>
      </c>
    </row>
    <row r="393" customFormat="false" ht="13.5" hidden="false" customHeight="false" outlineLevel="0" collapsed="false">
      <c r="A393" s="0" t="s">
        <v>523</v>
      </c>
      <c r="B393" s="0" t="s">
        <v>541</v>
      </c>
      <c r="C393" s="0" t="s">
        <v>542</v>
      </c>
      <c r="D393" s="0" t="n">
        <v>2421</v>
      </c>
      <c r="E393" s="0" t="n">
        <v>1313</v>
      </c>
      <c r="F393" s="0" t="n">
        <v>1</v>
      </c>
      <c r="G393" s="0" t="s">
        <v>1345</v>
      </c>
      <c r="H393" s="0" t="s">
        <v>1346</v>
      </c>
      <c r="I393" s="0" t="n">
        <v>872</v>
      </c>
      <c r="J393" s="0" t="n">
        <v>-441</v>
      </c>
      <c r="K393" s="0" t="s">
        <v>38</v>
      </c>
      <c r="L393" s="0" t="n">
        <v>0</v>
      </c>
      <c r="M393" s="0" t="n">
        <v>0</v>
      </c>
      <c r="N393" s="0" t="n">
        <v>1</v>
      </c>
      <c r="O393" s="0" t="n">
        <v>0</v>
      </c>
      <c r="P393" s="0" t="n">
        <v>0</v>
      </c>
      <c r="Q393" s="0" t="n">
        <v>0</v>
      </c>
      <c r="R393" s="0" t="n">
        <v>0</v>
      </c>
      <c r="S393" s="0" t="n">
        <v>0</v>
      </c>
      <c r="T393" s="0" t="n">
        <v>0</v>
      </c>
      <c r="U393" s="0" t="n">
        <v>0</v>
      </c>
      <c r="V393" s="0" t="n">
        <f aca="false">SUM(L393,O393:Q393,S393:U393)</f>
        <v>0</v>
      </c>
      <c r="AG393" s="0" t="n">
        <f aca="false">SUM(W393,Z393:AB393,AD393:AF393)</f>
        <v>0</v>
      </c>
    </row>
    <row r="394" customFormat="false" ht="13.5" hidden="false" customHeight="false" outlineLevel="0" collapsed="false">
      <c r="A394" s="0" t="s">
        <v>523</v>
      </c>
      <c r="B394" s="0" t="s">
        <v>1347</v>
      </c>
      <c r="C394" s="0" t="s">
        <v>1348</v>
      </c>
      <c r="D394" s="0" t="n">
        <v>1678</v>
      </c>
      <c r="E394" s="0" t="n">
        <v>973</v>
      </c>
      <c r="J394" s="0" t="n">
        <v>-973</v>
      </c>
      <c r="K394" s="0" t="s">
        <v>38</v>
      </c>
      <c r="V394" s="0" t="n">
        <f aca="false">SUM(L394,O394:Q394,S394:U394)</f>
        <v>0</v>
      </c>
      <c r="AG394" s="0" t="n">
        <f aca="false">SUM(W394,Z394:AB394,AD394:AF394)</f>
        <v>0</v>
      </c>
    </row>
    <row r="395" customFormat="false" ht="13.5" hidden="false" customHeight="false" outlineLevel="0" collapsed="false">
      <c r="A395" s="0" t="s">
        <v>523</v>
      </c>
      <c r="B395" s="0" t="s">
        <v>1349</v>
      </c>
      <c r="C395" s="0" t="s">
        <v>1350</v>
      </c>
      <c r="D395" s="0" t="n">
        <v>1977</v>
      </c>
      <c r="E395" s="0" t="n">
        <v>0</v>
      </c>
      <c r="J395" s="0" t="n">
        <v>0</v>
      </c>
      <c r="K395" s="0" t="s">
        <v>38</v>
      </c>
      <c r="V395" s="0" t="n">
        <f aca="false">SUM(L395,O395:Q395,S395:U395)</f>
        <v>0</v>
      </c>
      <c r="AG395" s="0" t="n">
        <f aca="false">SUM(W395,Z395:AB395,AD395:AF395)</f>
        <v>0</v>
      </c>
    </row>
    <row r="396" customFormat="false" ht="13.5" hidden="false" customHeight="false" outlineLevel="0" collapsed="false">
      <c r="A396" s="0" t="s">
        <v>523</v>
      </c>
      <c r="B396" s="0" t="s">
        <v>1351</v>
      </c>
      <c r="C396" s="0" t="s">
        <v>1352</v>
      </c>
      <c r="D396" s="0" t="n">
        <v>2038</v>
      </c>
      <c r="E396" s="0" t="n">
        <v>1221</v>
      </c>
      <c r="J396" s="0" t="n">
        <v>-1221</v>
      </c>
      <c r="K396" s="0" t="s">
        <v>38</v>
      </c>
      <c r="V396" s="0" t="n">
        <f aca="false">SUM(L396,O396:Q396,S396:U396)</f>
        <v>0</v>
      </c>
      <c r="AG396" s="0" t="n">
        <f aca="false">SUM(W396,Z396:AB396,AD396:AF396)</f>
        <v>0</v>
      </c>
    </row>
    <row r="397" customFormat="false" ht="13.5" hidden="false" customHeight="false" outlineLevel="0" collapsed="false">
      <c r="A397" s="0" t="s">
        <v>523</v>
      </c>
      <c r="B397" s="0" t="s">
        <v>1353</v>
      </c>
      <c r="C397" s="0" t="s">
        <v>1354</v>
      </c>
      <c r="D397" s="0" t="n">
        <v>3330</v>
      </c>
      <c r="E397" s="0" t="n">
        <v>1237</v>
      </c>
      <c r="J397" s="0" t="n">
        <v>-1237</v>
      </c>
      <c r="K397" s="0" t="s">
        <v>38</v>
      </c>
      <c r="V397" s="0" t="n">
        <f aca="false">SUM(L397,O397:Q397,S397:U397)</f>
        <v>0</v>
      </c>
      <c r="AG397" s="0" t="n">
        <f aca="false">SUM(W397,Z397:AB397,AD397:AF397)</f>
        <v>0</v>
      </c>
    </row>
    <row r="398" customFormat="false" ht="13.5" hidden="false" customHeight="false" outlineLevel="0" collapsed="false">
      <c r="A398" s="0" t="s">
        <v>523</v>
      </c>
      <c r="B398" s="0" t="s">
        <v>1355</v>
      </c>
      <c r="C398" s="0" t="s">
        <v>1356</v>
      </c>
      <c r="D398" s="0" t="n">
        <v>2245</v>
      </c>
      <c r="E398" s="0" t="n">
        <v>931</v>
      </c>
      <c r="J398" s="0" t="n">
        <v>-931</v>
      </c>
      <c r="K398" s="0" t="s">
        <v>38</v>
      </c>
      <c r="V398" s="0" t="n">
        <f aca="false">SUM(L398,O398:Q398,S398:U398)</f>
        <v>0</v>
      </c>
      <c r="AG398" s="0" t="n">
        <f aca="false">SUM(W398,Z398:AB398,AD398:AF398)</f>
        <v>0</v>
      </c>
    </row>
    <row r="399" customFormat="false" ht="13.5" hidden="false" customHeight="false" outlineLevel="0" collapsed="false">
      <c r="A399" s="0" t="s">
        <v>523</v>
      </c>
      <c r="B399" s="0" t="s">
        <v>1357</v>
      </c>
      <c r="C399" s="0" t="s">
        <v>1358</v>
      </c>
      <c r="D399" s="0" t="n">
        <v>1635</v>
      </c>
      <c r="E399" s="0" t="n">
        <v>714</v>
      </c>
      <c r="J399" s="0" t="n">
        <v>-714</v>
      </c>
      <c r="K399" s="0" t="s">
        <v>38</v>
      </c>
      <c r="V399" s="0" t="n">
        <f aca="false">SUM(L399,O399:Q399,S399:U399)</f>
        <v>0</v>
      </c>
      <c r="AG399" s="0" t="n">
        <f aca="false">SUM(W399,Z399:AB399,AD399:AF399)</f>
        <v>0</v>
      </c>
    </row>
    <row r="400" customFormat="false" ht="13.5" hidden="false" customHeight="false" outlineLevel="0" collapsed="false">
      <c r="A400" s="0" t="s">
        <v>1359</v>
      </c>
      <c r="B400" s="0" t="s">
        <v>1360</v>
      </c>
      <c r="D400" s="0" t="n">
        <v>352</v>
      </c>
      <c r="E400" s="0" t="n">
        <v>0</v>
      </c>
      <c r="J400" s="0" t="n">
        <v>0</v>
      </c>
      <c r="K400" s="0" t="s">
        <v>38</v>
      </c>
      <c r="V400" s="0" t="n">
        <f aca="false">SUM(L400,O400:Q400,S400:U400)</f>
        <v>0</v>
      </c>
      <c r="AG400" s="0" t="n">
        <f aca="false">SUM(W400,Z400:AB400,AD400:AF400)</f>
        <v>0</v>
      </c>
    </row>
    <row r="401" customFormat="false" ht="13.5" hidden="false" customHeight="false" outlineLevel="0" collapsed="false">
      <c r="A401" s="0" t="s">
        <v>1359</v>
      </c>
      <c r="B401" s="0" t="s">
        <v>1361</v>
      </c>
      <c r="D401" s="0" t="n">
        <v>1138</v>
      </c>
      <c r="E401" s="0" t="n">
        <v>0</v>
      </c>
      <c r="J401" s="0" t="n">
        <v>0</v>
      </c>
      <c r="K401" s="0" t="s">
        <v>38</v>
      </c>
      <c r="V401" s="0" t="n">
        <f aca="false">SUM(L401,O401:Q401,S401:U401)</f>
        <v>0</v>
      </c>
      <c r="AG401" s="0" t="n">
        <f aca="false">SUM(W401,Z401:AB401,AD401:AF401)</f>
        <v>0</v>
      </c>
    </row>
    <row r="402" customFormat="false" ht="13.5" hidden="false" customHeight="false" outlineLevel="0" collapsed="false">
      <c r="A402" s="0" t="s">
        <v>1359</v>
      </c>
      <c r="B402" s="0" t="s">
        <v>1362</v>
      </c>
      <c r="D402" s="0" t="n">
        <v>421</v>
      </c>
      <c r="E402" s="0" t="n">
        <v>0</v>
      </c>
      <c r="J402" s="0" t="n">
        <v>0</v>
      </c>
      <c r="K402" s="0" t="s">
        <v>38</v>
      </c>
      <c r="V402" s="0" t="n">
        <f aca="false">SUM(L402,O402:Q402,S402:U402)</f>
        <v>0</v>
      </c>
      <c r="AG402" s="0" t="n">
        <f aca="false">SUM(W402,Z402:AB402,AD402:AF402)</f>
        <v>0</v>
      </c>
    </row>
    <row r="403" customFormat="false" ht="13.5" hidden="false" customHeight="false" outlineLevel="0" collapsed="false">
      <c r="A403" s="0" t="s">
        <v>1363</v>
      </c>
      <c r="B403" s="0" t="s">
        <v>1364</v>
      </c>
      <c r="C403" s="0" t="s">
        <v>1365</v>
      </c>
      <c r="D403" s="0" t="n">
        <v>3309</v>
      </c>
      <c r="E403" s="0" t="n">
        <v>0</v>
      </c>
      <c r="J403" s="0" t="n">
        <v>0</v>
      </c>
      <c r="K403" s="0" t="s">
        <v>38</v>
      </c>
      <c r="V403" s="0" t="n">
        <f aca="false">SUM(L403,O403:Q403,S403:U403)</f>
        <v>0</v>
      </c>
      <c r="AG403" s="0" t="n">
        <f aca="false">SUM(W403,Z403:AB403,AD403:AF403)</f>
        <v>0</v>
      </c>
    </row>
    <row r="404" customFormat="false" ht="13.5" hidden="false" customHeight="false" outlineLevel="0" collapsed="false">
      <c r="A404" s="0" t="s">
        <v>1366</v>
      </c>
      <c r="B404" s="0" t="s">
        <v>1367</v>
      </c>
      <c r="D404" s="0" t="n">
        <v>3452</v>
      </c>
      <c r="E404" s="0" t="n">
        <v>0</v>
      </c>
      <c r="J404" s="0" t="n">
        <v>0</v>
      </c>
      <c r="K404" s="0" t="s">
        <v>38</v>
      </c>
      <c r="V404" s="0" t="n">
        <f aca="false">SUM(L404,O404:Q404,S404:U404)</f>
        <v>0</v>
      </c>
      <c r="AG404" s="0" t="n">
        <f aca="false">SUM(W404,Z404:AB404,AD404:AF404)</f>
        <v>0</v>
      </c>
    </row>
    <row r="405" customFormat="false" ht="13.5" hidden="false" customHeight="false" outlineLevel="0" collapsed="false">
      <c r="A405" s="0" t="s">
        <v>1368</v>
      </c>
      <c r="B405" s="0" t="s">
        <v>1369</v>
      </c>
      <c r="D405" s="0" t="n">
        <v>1880</v>
      </c>
      <c r="E405" s="0" t="n">
        <v>0</v>
      </c>
      <c r="J405" s="0" t="n">
        <v>0</v>
      </c>
      <c r="K405" s="0" t="s">
        <v>38</v>
      </c>
      <c r="V405" s="0" t="n">
        <f aca="false">SUM(L405,O405:Q405,S405:U405)</f>
        <v>0</v>
      </c>
      <c r="AG405" s="0" t="n">
        <f aca="false">SUM(W405,Z405:AB405,AD405:AF405)</f>
        <v>0</v>
      </c>
    </row>
    <row r="406" customFormat="false" ht="13.5" hidden="false" customHeight="false" outlineLevel="0" collapsed="false">
      <c r="A406" s="0" t="s">
        <v>1368</v>
      </c>
      <c r="B406" s="0" t="s">
        <v>1370</v>
      </c>
      <c r="D406" s="0" t="n">
        <v>1966</v>
      </c>
      <c r="E406" s="0" t="n">
        <v>0</v>
      </c>
      <c r="J406" s="0" t="n">
        <v>0</v>
      </c>
      <c r="K406" s="0" t="s">
        <v>38</v>
      </c>
      <c r="V406" s="0" t="n">
        <f aca="false">SUM(L406,O406:Q406,S406:U406)</f>
        <v>0</v>
      </c>
      <c r="AG406" s="0" t="n">
        <f aca="false">SUM(W406,Z406:AB406,AD406:AF406)</f>
        <v>0</v>
      </c>
    </row>
    <row r="407" customFormat="false" ht="13.5" hidden="false" customHeight="false" outlineLevel="0" collapsed="false">
      <c r="A407" s="0" t="s">
        <v>1371</v>
      </c>
      <c r="B407" s="0" t="s">
        <v>1372</v>
      </c>
      <c r="D407" s="0" t="n">
        <v>1294</v>
      </c>
      <c r="E407" s="0" t="n">
        <v>0</v>
      </c>
      <c r="J407" s="0" t="n">
        <v>0</v>
      </c>
      <c r="K407" s="0" t="s">
        <v>38</v>
      </c>
      <c r="V407" s="0" t="n">
        <f aca="false">SUM(L407,O407:Q407,S407:U407)</f>
        <v>0</v>
      </c>
      <c r="AG407" s="0" t="n">
        <f aca="false">SUM(W407,Z407:AB407,AD407:AF407)</f>
        <v>0</v>
      </c>
    </row>
    <row r="408" customFormat="false" ht="13.5" hidden="false" customHeight="false" outlineLevel="0" collapsed="false">
      <c r="A408" s="0" t="s">
        <v>1371</v>
      </c>
      <c r="B408" s="0" t="s">
        <v>1373</v>
      </c>
      <c r="D408" s="0" t="n">
        <v>2083</v>
      </c>
      <c r="E408" s="0" t="n">
        <v>0</v>
      </c>
      <c r="J408" s="0" t="n">
        <v>0</v>
      </c>
      <c r="K408" s="0" t="s">
        <v>38</v>
      </c>
      <c r="V408" s="0" t="n">
        <f aca="false">SUM(L408,O408:Q408,S408:U408)</f>
        <v>0</v>
      </c>
      <c r="AG408" s="0" t="n">
        <f aca="false">SUM(W408,Z408:AB408,AD408:AF408)</f>
        <v>0</v>
      </c>
    </row>
    <row r="409" customFormat="false" ht="13.5" hidden="false" customHeight="false" outlineLevel="0" collapsed="false">
      <c r="A409" s="0" t="s">
        <v>1371</v>
      </c>
      <c r="B409" s="0" t="s">
        <v>1374</v>
      </c>
      <c r="D409" s="0" t="n">
        <v>4607</v>
      </c>
      <c r="E409" s="0" t="n">
        <v>0</v>
      </c>
      <c r="J409" s="0" t="n">
        <v>0</v>
      </c>
      <c r="K409" s="0" t="s">
        <v>38</v>
      </c>
      <c r="V409" s="0" t="n">
        <f aca="false">SUM(L409,O409:Q409,S409:U409)</f>
        <v>0</v>
      </c>
      <c r="AG409" s="0" t="n">
        <f aca="false">SUM(W409,Z409:AB409,AD409:AF409)</f>
        <v>0</v>
      </c>
    </row>
    <row r="410" customFormat="false" ht="13.5" hidden="false" customHeight="false" outlineLevel="0" collapsed="false">
      <c r="A410" s="0" t="s">
        <v>757</v>
      </c>
      <c r="B410" s="0" t="s">
        <v>1375</v>
      </c>
      <c r="C410" s="0" t="s">
        <v>1376</v>
      </c>
      <c r="D410" s="0" t="n">
        <v>709</v>
      </c>
      <c r="E410" s="0" t="n">
        <v>96</v>
      </c>
      <c r="J410" s="0" t="n">
        <v>-96</v>
      </c>
      <c r="K410" s="0" t="s">
        <v>38</v>
      </c>
      <c r="V410" s="0" t="n">
        <f aca="false">SUM(L410,O410:Q410,S410:U410)</f>
        <v>0</v>
      </c>
      <c r="AG410" s="0" t="n">
        <f aca="false">SUM(W410,Z410:AB410,AD410:AF410)</f>
        <v>0</v>
      </c>
    </row>
    <row r="411" customFormat="false" ht="13.5" hidden="false" customHeight="false" outlineLevel="0" collapsed="false">
      <c r="A411" s="0" t="s">
        <v>757</v>
      </c>
      <c r="B411" s="0" t="s">
        <v>1377</v>
      </c>
      <c r="C411" s="0" t="s">
        <v>1378</v>
      </c>
      <c r="D411" s="0" t="n">
        <v>2033</v>
      </c>
      <c r="E411" s="0" t="n">
        <v>141</v>
      </c>
      <c r="J411" s="0" t="n">
        <v>-141</v>
      </c>
      <c r="K411" s="0" t="s">
        <v>38</v>
      </c>
      <c r="V411" s="0" t="n">
        <f aca="false">SUM(L411,O411:Q411,S411:U411)</f>
        <v>0</v>
      </c>
      <c r="AG411" s="0" t="n">
        <f aca="false">SUM(W411,Z411:AB411,AD411:AF411)</f>
        <v>0</v>
      </c>
    </row>
    <row r="412" customFormat="false" ht="13.5" hidden="false" customHeight="false" outlineLevel="0" collapsed="false">
      <c r="A412" s="0" t="s">
        <v>757</v>
      </c>
      <c r="B412" s="0" t="s">
        <v>1379</v>
      </c>
      <c r="C412" s="0" t="s">
        <v>1380</v>
      </c>
      <c r="D412" s="0" t="n">
        <v>1699</v>
      </c>
      <c r="E412" s="0" t="n">
        <v>108</v>
      </c>
      <c r="J412" s="0" t="n">
        <v>-108</v>
      </c>
      <c r="K412" s="0" t="s">
        <v>38</v>
      </c>
      <c r="V412" s="0" t="n">
        <f aca="false">SUM(L412,O412:Q412,S412:U412)</f>
        <v>0</v>
      </c>
      <c r="AG412" s="0" t="n">
        <f aca="false">SUM(W412,Z412:AB412,AD412:AF412)</f>
        <v>0</v>
      </c>
    </row>
    <row r="413" customFormat="false" ht="13.5" hidden="false" customHeight="false" outlineLevel="0" collapsed="false">
      <c r="A413" s="0" t="s">
        <v>757</v>
      </c>
      <c r="B413" s="0" t="s">
        <v>1381</v>
      </c>
      <c r="C413" s="0" t="s">
        <v>1382</v>
      </c>
      <c r="D413" s="0" t="n">
        <v>1804</v>
      </c>
      <c r="E413" s="0" t="n">
        <v>0</v>
      </c>
      <c r="J413" s="0" t="n">
        <v>0</v>
      </c>
      <c r="K413" s="0" t="s">
        <v>38</v>
      </c>
      <c r="V413" s="0" t="n">
        <f aca="false">SUM(L413,O413:Q413,S413:U413)</f>
        <v>0</v>
      </c>
      <c r="AG413" s="0" t="n">
        <f aca="false">SUM(W413,Z413:AB413,AD413:AF413)</f>
        <v>0</v>
      </c>
    </row>
    <row r="414" customFormat="false" ht="13.5" hidden="false" customHeight="false" outlineLevel="0" collapsed="false">
      <c r="A414" s="0" t="s">
        <v>1383</v>
      </c>
      <c r="B414" s="0" t="s">
        <v>1384</v>
      </c>
      <c r="D414" s="0" t="n">
        <v>1540</v>
      </c>
      <c r="E414" s="0" t="n">
        <v>0</v>
      </c>
      <c r="J414" s="0" t="n">
        <v>0</v>
      </c>
      <c r="K414" s="0" t="s">
        <v>38</v>
      </c>
      <c r="V414" s="0" t="n">
        <f aca="false">SUM(L414,O414:Q414,S414:U414)</f>
        <v>0</v>
      </c>
      <c r="AG414" s="0" t="n">
        <f aca="false">SUM(W414,Z414:AB414,AD414:AF414)</f>
        <v>0</v>
      </c>
    </row>
    <row r="415" customFormat="false" ht="13.5" hidden="false" customHeight="false" outlineLevel="0" collapsed="false">
      <c r="A415" s="0" t="s">
        <v>1383</v>
      </c>
      <c r="B415" s="0" t="s">
        <v>1385</v>
      </c>
      <c r="D415" s="0" t="n">
        <v>4440</v>
      </c>
      <c r="E415" s="0" t="n">
        <v>0</v>
      </c>
      <c r="J415" s="0" t="n">
        <v>0</v>
      </c>
      <c r="K415" s="0" t="s">
        <v>38</v>
      </c>
      <c r="V415" s="0" t="n">
        <f aca="false">SUM(L415,O415:Q415,S415:U415)</f>
        <v>0</v>
      </c>
      <c r="AG415" s="0" t="n">
        <f aca="false">SUM(W415,Z415:AB415,AD415:AF415)</f>
        <v>0</v>
      </c>
    </row>
    <row r="416" customFormat="false" ht="13.5" hidden="false" customHeight="false" outlineLevel="0" collapsed="false">
      <c r="A416" s="0" t="s">
        <v>1383</v>
      </c>
      <c r="B416" s="0" t="s">
        <v>1386</v>
      </c>
      <c r="D416" s="0" t="n">
        <v>616</v>
      </c>
      <c r="E416" s="0" t="n">
        <v>0</v>
      </c>
      <c r="J416" s="0" t="n">
        <v>0</v>
      </c>
      <c r="K416" s="0" t="s">
        <v>38</v>
      </c>
      <c r="V416" s="0" t="n">
        <f aca="false">SUM(L416,O416:Q416,S416:U416)</f>
        <v>0</v>
      </c>
      <c r="AG416" s="0" t="n">
        <f aca="false">SUM(W416,Z416:AB416,AD416:AF416)</f>
        <v>0</v>
      </c>
    </row>
    <row r="417" customFormat="false" ht="13.5" hidden="false" customHeight="false" outlineLevel="0" collapsed="false">
      <c r="A417" s="0" t="s">
        <v>1383</v>
      </c>
      <c r="B417" s="0" t="s">
        <v>1387</v>
      </c>
      <c r="D417" s="0" t="n">
        <v>3880</v>
      </c>
      <c r="E417" s="0" t="n">
        <v>0</v>
      </c>
      <c r="J417" s="0" t="n">
        <v>0</v>
      </c>
      <c r="K417" s="0" t="s">
        <v>38</v>
      </c>
      <c r="V417" s="0" t="n">
        <f aca="false">SUM(L417,O417:Q417,S417:U417)</f>
        <v>0</v>
      </c>
      <c r="AG417" s="0" t="n">
        <f aca="false">SUM(W417,Z417:AB417,AD417:AF417)</f>
        <v>0</v>
      </c>
    </row>
    <row r="418" customFormat="false" ht="13.5" hidden="false" customHeight="false" outlineLevel="0" collapsed="false">
      <c r="A418" s="0" t="s">
        <v>1383</v>
      </c>
      <c r="B418" s="0" t="s">
        <v>1388</v>
      </c>
      <c r="D418" s="0" t="n">
        <v>1614</v>
      </c>
      <c r="E418" s="0" t="n">
        <v>0</v>
      </c>
      <c r="J418" s="0" t="n">
        <v>0</v>
      </c>
      <c r="K418" s="0" t="s">
        <v>38</v>
      </c>
      <c r="V418" s="0" t="n">
        <f aca="false">SUM(L418,O418:Q418,S418:U418)</f>
        <v>0</v>
      </c>
      <c r="AG418" s="0" t="n">
        <f aca="false">SUM(W418,Z418:AB418,AD418:AF418)</f>
        <v>0</v>
      </c>
    </row>
    <row r="419" customFormat="false" ht="13.5" hidden="false" customHeight="false" outlineLevel="0" collapsed="false">
      <c r="A419" s="0" t="s">
        <v>1389</v>
      </c>
      <c r="B419" s="0" t="s">
        <v>1390</v>
      </c>
      <c r="D419" s="0" t="n">
        <v>3659</v>
      </c>
      <c r="E419" s="0" t="n">
        <v>0</v>
      </c>
      <c r="J419" s="0" t="n">
        <v>0</v>
      </c>
      <c r="K419" s="0" t="s">
        <v>38</v>
      </c>
      <c r="V419" s="0" t="n">
        <f aca="false">SUM(L419,O419:Q419,S419:U419)</f>
        <v>0</v>
      </c>
      <c r="AG419" s="0" t="n">
        <f aca="false">SUM(W419,Z419:AB419,AD419:AF419)</f>
        <v>0</v>
      </c>
    </row>
    <row r="420" customFormat="false" ht="13.5" hidden="false" customHeight="false" outlineLevel="0" collapsed="false">
      <c r="A420" s="0" t="s">
        <v>465</v>
      </c>
      <c r="B420" s="0" t="s">
        <v>1391</v>
      </c>
      <c r="C420" s="0" t="s">
        <v>1392</v>
      </c>
      <c r="D420" s="0" t="n">
        <v>2536</v>
      </c>
      <c r="E420" s="0" t="n">
        <v>0</v>
      </c>
      <c r="J420" s="0" t="n">
        <v>0</v>
      </c>
      <c r="K420" s="0" t="s">
        <v>38</v>
      </c>
      <c r="V420" s="0" t="n">
        <f aca="false">SUM(L420,O420:Q420,S420:U420)</f>
        <v>0</v>
      </c>
      <c r="AG420" s="0" t="n">
        <f aca="false">SUM(W420,Z420:AB420,AD420:AF420)</f>
        <v>0</v>
      </c>
    </row>
    <row r="421" customFormat="false" ht="13.5" hidden="false" customHeight="false" outlineLevel="0" collapsed="false">
      <c r="A421" s="0" t="s">
        <v>209</v>
      </c>
      <c r="B421" s="0" t="s">
        <v>1393</v>
      </c>
      <c r="C421" s="0" t="s">
        <v>1394</v>
      </c>
      <c r="D421" s="0" t="n">
        <v>2659</v>
      </c>
      <c r="E421" s="0" t="n">
        <v>547</v>
      </c>
      <c r="J421" s="0" t="n">
        <v>-547</v>
      </c>
      <c r="K421" s="0" t="s">
        <v>38</v>
      </c>
      <c r="V421" s="0" t="n">
        <f aca="false">SUM(L421,O421:Q421,S421:U421)</f>
        <v>0</v>
      </c>
      <c r="AG421" s="0" t="n">
        <f aca="false">SUM(W421,Z421:AB421,AD421:AF421)</f>
        <v>0</v>
      </c>
    </row>
    <row r="422" customFormat="false" ht="13.5" hidden="false" customHeight="false" outlineLevel="0" collapsed="false">
      <c r="A422" s="0" t="s">
        <v>209</v>
      </c>
      <c r="B422" s="0" t="s">
        <v>1395</v>
      </c>
      <c r="C422" s="0" t="s">
        <v>1396</v>
      </c>
      <c r="D422" s="0" t="n">
        <v>2884</v>
      </c>
      <c r="E422" s="0" t="n">
        <v>623</v>
      </c>
      <c r="J422" s="0" t="n">
        <v>-623</v>
      </c>
      <c r="K422" s="0" t="s">
        <v>38</v>
      </c>
      <c r="V422" s="0" t="n">
        <f aca="false">SUM(L422,O422:Q422,S422:U422)</f>
        <v>0</v>
      </c>
      <c r="AG422" s="0" t="n">
        <f aca="false">SUM(W422,Z422:AB422,AD422:AF422)</f>
        <v>0</v>
      </c>
    </row>
    <row r="423" customFormat="false" ht="13.5" hidden="false" customHeight="false" outlineLevel="0" collapsed="false">
      <c r="A423" s="0" t="s">
        <v>209</v>
      </c>
      <c r="B423" s="0" t="s">
        <v>1397</v>
      </c>
      <c r="C423" s="0" t="s">
        <v>1398</v>
      </c>
      <c r="D423" s="0" t="n">
        <v>2686</v>
      </c>
      <c r="E423" s="0" t="n">
        <v>547</v>
      </c>
      <c r="J423" s="0" t="n">
        <v>-547</v>
      </c>
      <c r="K423" s="0" t="s">
        <v>38</v>
      </c>
      <c r="V423" s="0" t="n">
        <f aca="false">SUM(L423,O423:Q423,S423:U423)</f>
        <v>0</v>
      </c>
      <c r="AG423" s="0" t="n">
        <f aca="false">SUM(W423,Z423:AB423,AD423:AF423)</f>
        <v>0</v>
      </c>
    </row>
    <row r="424" customFormat="false" ht="13.5" hidden="false" customHeight="false" outlineLevel="0" collapsed="false">
      <c r="A424" s="0" t="s">
        <v>209</v>
      </c>
      <c r="B424" s="0" t="s">
        <v>1399</v>
      </c>
      <c r="C424" s="0" t="s">
        <v>1400</v>
      </c>
      <c r="D424" s="0" t="n">
        <v>2656</v>
      </c>
      <c r="E424" s="0" t="n">
        <v>544</v>
      </c>
      <c r="J424" s="0" t="n">
        <v>-544</v>
      </c>
      <c r="K424" s="0" t="s">
        <v>38</v>
      </c>
      <c r="V424" s="0" t="n">
        <f aca="false">SUM(L424,O424:Q424,S424:U424)</f>
        <v>0</v>
      </c>
      <c r="AG424" s="0" t="n">
        <f aca="false">SUM(W424,Z424:AB424,AD424:AF424)</f>
        <v>0</v>
      </c>
    </row>
    <row r="425" customFormat="false" ht="13.5" hidden="false" customHeight="false" outlineLevel="0" collapsed="false">
      <c r="A425" s="0" t="s">
        <v>209</v>
      </c>
      <c r="B425" s="0" t="s">
        <v>1401</v>
      </c>
      <c r="C425" s="0" t="s">
        <v>1402</v>
      </c>
      <c r="D425" s="0" t="n">
        <v>2908</v>
      </c>
      <c r="E425" s="0" t="n">
        <v>630</v>
      </c>
      <c r="J425" s="0" t="n">
        <v>-630</v>
      </c>
      <c r="K425" s="0" t="s">
        <v>38</v>
      </c>
      <c r="V425" s="0" t="n">
        <f aca="false">SUM(L425,O425:Q425,S425:U425)</f>
        <v>0</v>
      </c>
      <c r="AG425" s="0" t="n">
        <f aca="false">SUM(W425,Z425:AB425,AD425:AF425)</f>
        <v>0</v>
      </c>
    </row>
    <row r="426" customFormat="false" ht="13.5" hidden="false" customHeight="false" outlineLevel="0" collapsed="false">
      <c r="A426" s="0" t="s">
        <v>209</v>
      </c>
      <c r="B426" s="0" t="s">
        <v>1403</v>
      </c>
      <c r="C426" s="0" t="s">
        <v>1404</v>
      </c>
      <c r="D426" s="0" t="n">
        <v>2683</v>
      </c>
      <c r="E426" s="0" t="n">
        <v>535</v>
      </c>
      <c r="J426" s="0" t="n">
        <v>-535</v>
      </c>
      <c r="K426" s="0" t="s">
        <v>38</v>
      </c>
      <c r="V426" s="0" t="n">
        <f aca="false">SUM(L426,O426:Q426,S426:U426)</f>
        <v>0</v>
      </c>
      <c r="AG426" s="0" t="n">
        <f aca="false">SUM(W426,Z426:AB426,AD426:AF426)</f>
        <v>0</v>
      </c>
    </row>
    <row r="427" customFormat="false" ht="13.5" hidden="false" customHeight="false" outlineLevel="0" collapsed="false">
      <c r="A427" s="0" t="s">
        <v>209</v>
      </c>
      <c r="B427" s="0" t="s">
        <v>1405</v>
      </c>
      <c r="C427" s="0" t="s">
        <v>1406</v>
      </c>
      <c r="D427" s="0" t="n">
        <v>2656</v>
      </c>
      <c r="E427" s="0" t="n">
        <v>535</v>
      </c>
      <c r="J427" s="0" t="n">
        <v>-535</v>
      </c>
      <c r="K427" s="0" t="s">
        <v>38</v>
      </c>
      <c r="V427" s="0" t="n">
        <f aca="false">SUM(L427,O427:Q427,S427:U427)</f>
        <v>0</v>
      </c>
      <c r="AG427" s="0" t="n">
        <f aca="false">SUM(W427,Z427:AB427,AD427:AF427)</f>
        <v>0</v>
      </c>
    </row>
    <row r="428" customFormat="false" ht="13.5" hidden="false" customHeight="false" outlineLevel="0" collapsed="false">
      <c r="A428" s="0" t="s">
        <v>209</v>
      </c>
      <c r="B428" s="0" t="s">
        <v>1407</v>
      </c>
      <c r="C428" s="0" t="s">
        <v>1408</v>
      </c>
      <c r="D428" s="0" t="n">
        <v>2680</v>
      </c>
      <c r="E428" s="0" t="n">
        <v>538</v>
      </c>
      <c r="J428" s="0" t="n">
        <v>-538</v>
      </c>
      <c r="K428" s="0" t="s">
        <v>38</v>
      </c>
      <c r="V428" s="0" t="n">
        <f aca="false">SUM(L428,O428:Q428,S428:U428)</f>
        <v>0</v>
      </c>
      <c r="AG428" s="0" t="n">
        <f aca="false">SUM(W428,Z428:AB428,AD428:AF428)</f>
        <v>0</v>
      </c>
    </row>
    <row r="429" customFormat="false" ht="13.5" hidden="false" customHeight="false" outlineLevel="0" collapsed="false">
      <c r="A429" s="0" t="s">
        <v>209</v>
      </c>
      <c r="B429" s="0" t="s">
        <v>1409</v>
      </c>
      <c r="C429" s="0" t="s">
        <v>1410</v>
      </c>
      <c r="D429" s="0" t="n">
        <v>2959</v>
      </c>
      <c r="E429" s="0" t="n">
        <v>511</v>
      </c>
      <c r="J429" s="0" t="n">
        <v>-511</v>
      </c>
      <c r="K429" s="0" t="s">
        <v>38</v>
      </c>
      <c r="V429" s="0" t="n">
        <f aca="false">SUM(L429,O429:Q429,S429:U429)</f>
        <v>0</v>
      </c>
      <c r="AG429" s="0" t="n">
        <f aca="false">SUM(W429,Z429:AB429,AD429:AF429)</f>
        <v>0</v>
      </c>
    </row>
    <row r="430" customFormat="false" ht="13.5" hidden="false" customHeight="false" outlineLevel="0" collapsed="false">
      <c r="A430" s="0" t="s">
        <v>209</v>
      </c>
      <c r="B430" s="0" t="s">
        <v>1411</v>
      </c>
      <c r="C430" s="0" t="s">
        <v>1412</v>
      </c>
      <c r="D430" s="0" t="n">
        <v>2626</v>
      </c>
      <c r="E430" s="0" t="n">
        <v>544</v>
      </c>
      <c r="J430" s="0" t="n">
        <v>-544</v>
      </c>
      <c r="K430" s="0" t="s">
        <v>38</v>
      </c>
      <c r="V430" s="0" t="n">
        <f aca="false">SUM(L430,O430:Q430,S430:U430)</f>
        <v>0</v>
      </c>
      <c r="AG430" s="0" t="n">
        <f aca="false">SUM(W430,Z430:AB430,AD430:AF430)</f>
        <v>0</v>
      </c>
    </row>
    <row r="431" customFormat="false" ht="13.5" hidden="false" customHeight="false" outlineLevel="0" collapsed="false">
      <c r="A431" s="0" t="s">
        <v>209</v>
      </c>
      <c r="B431" s="0" t="s">
        <v>1413</v>
      </c>
      <c r="C431" s="0" t="s">
        <v>1414</v>
      </c>
      <c r="D431" s="0" t="n">
        <v>2857</v>
      </c>
      <c r="E431" s="0" t="n">
        <v>541</v>
      </c>
      <c r="J431" s="0" t="n">
        <v>-541</v>
      </c>
      <c r="K431" s="0" t="s">
        <v>38</v>
      </c>
      <c r="V431" s="0" t="n">
        <f aca="false">SUM(L431,O431:Q431,S431:U431)</f>
        <v>0</v>
      </c>
      <c r="AG431" s="0" t="n">
        <f aca="false">SUM(W431,Z431:AB431,AD431:AF431)</f>
        <v>0</v>
      </c>
    </row>
    <row r="432" customFormat="false" ht="13.5" hidden="false" customHeight="false" outlineLevel="0" collapsed="false">
      <c r="A432" s="0" t="s">
        <v>1415</v>
      </c>
      <c r="B432" s="0" t="s">
        <v>1416</v>
      </c>
      <c r="C432" s="0" t="s">
        <v>1417</v>
      </c>
      <c r="D432" s="0" t="n">
        <v>4393</v>
      </c>
      <c r="E432" s="0" t="n">
        <v>3485</v>
      </c>
      <c r="J432" s="0" t="n">
        <v>-3485</v>
      </c>
      <c r="K432" s="0" t="s">
        <v>38</v>
      </c>
      <c r="V432" s="0" t="n">
        <f aca="false">SUM(L432,O432:Q432,S432:U432)</f>
        <v>0</v>
      </c>
      <c r="AG432" s="0" t="n">
        <f aca="false">SUM(W432,Z432:AB432,AD432:AF432)</f>
        <v>0</v>
      </c>
    </row>
    <row r="433" customFormat="false" ht="13.5" hidden="false" customHeight="false" outlineLevel="0" collapsed="false">
      <c r="A433" s="0" t="s">
        <v>1418</v>
      </c>
      <c r="B433" s="0" t="s">
        <v>1419</v>
      </c>
      <c r="C433" s="0" t="s">
        <v>1420</v>
      </c>
      <c r="D433" s="0" t="n">
        <v>1192</v>
      </c>
      <c r="E433" s="0" t="n">
        <v>389</v>
      </c>
      <c r="J433" s="0" t="n">
        <v>-389</v>
      </c>
      <c r="K433" s="0" t="s">
        <v>38</v>
      </c>
      <c r="V433" s="0" t="n">
        <f aca="false">SUM(L433,O433:Q433,S433:U433)</f>
        <v>0</v>
      </c>
      <c r="AG433" s="0" t="n">
        <f aca="false">SUM(W433,Z433:AB433,AD433:AF433)</f>
        <v>0</v>
      </c>
    </row>
    <row r="434" customFormat="false" ht="13.5" hidden="false" customHeight="false" outlineLevel="0" collapsed="false">
      <c r="A434" s="0" t="s">
        <v>76</v>
      </c>
      <c r="B434" s="0" t="s">
        <v>1421</v>
      </c>
      <c r="C434" s="0" t="s">
        <v>1422</v>
      </c>
      <c r="D434" s="0" t="n">
        <v>1039</v>
      </c>
      <c r="E434" s="0" t="n">
        <v>747</v>
      </c>
      <c r="J434" s="0" t="n">
        <v>-747</v>
      </c>
      <c r="K434" s="0" t="s">
        <v>38</v>
      </c>
      <c r="V434" s="0" t="n">
        <f aca="false">SUM(L434,O434:Q434,S434:U434)</f>
        <v>0</v>
      </c>
      <c r="AG434" s="0" t="n">
        <f aca="false">SUM(W434,Z434:AB434,AD434:AF434)</f>
        <v>0</v>
      </c>
    </row>
    <row r="435" customFormat="false" ht="13.5" hidden="false" customHeight="false" outlineLevel="0" collapsed="false">
      <c r="A435" s="0" t="s">
        <v>76</v>
      </c>
      <c r="B435" s="0" t="s">
        <v>1423</v>
      </c>
      <c r="C435" s="0" t="s">
        <v>1424</v>
      </c>
      <c r="D435" s="0" t="n">
        <v>1168</v>
      </c>
      <c r="E435" s="0" t="n">
        <v>804</v>
      </c>
      <c r="J435" s="0" t="n">
        <v>-804</v>
      </c>
      <c r="K435" s="0" t="s">
        <v>38</v>
      </c>
      <c r="V435" s="0" t="n">
        <f aca="false">SUM(L435,O435:Q435,S435:U435)</f>
        <v>0</v>
      </c>
      <c r="AG435" s="0" t="n">
        <f aca="false">SUM(W435,Z435:AB435,AD435:AF435)</f>
        <v>0</v>
      </c>
    </row>
    <row r="436" customFormat="false" ht="13.5" hidden="false" customHeight="false" outlineLevel="0" collapsed="false">
      <c r="A436" s="0" t="s">
        <v>76</v>
      </c>
      <c r="B436" s="0" t="s">
        <v>1425</v>
      </c>
      <c r="C436" s="0" t="s">
        <v>1426</v>
      </c>
      <c r="D436" s="0" t="n">
        <v>1138</v>
      </c>
      <c r="E436" s="0" t="n">
        <v>816</v>
      </c>
      <c r="J436" s="0" t="n">
        <v>-816</v>
      </c>
      <c r="K436" s="0" t="s">
        <v>38</v>
      </c>
      <c r="V436" s="0" t="n">
        <f aca="false">SUM(L436,O436:Q436,S436:U436)</f>
        <v>0</v>
      </c>
      <c r="AG436" s="0" t="n">
        <f aca="false">SUM(W436,Z436:AB436,AD436:AF436)</f>
        <v>0</v>
      </c>
    </row>
    <row r="437" customFormat="false" ht="13.5" hidden="false" customHeight="false" outlineLevel="0" collapsed="false">
      <c r="A437" s="0" t="s">
        <v>1427</v>
      </c>
      <c r="B437" s="0" t="s">
        <v>1428</v>
      </c>
      <c r="C437" s="0" t="s">
        <v>1429</v>
      </c>
      <c r="D437" s="0" t="n">
        <v>3558</v>
      </c>
      <c r="E437" s="0" t="n">
        <v>2293</v>
      </c>
      <c r="J437" s="0" t="n">
        <v>-2293</v>
      </c>
      <c r="K437" s="0" t="s">
        <v>38</v>
      </c>
      <c r="V437" s="0" t="n">
        <f aca="false">SUM(L437,O437:Q437,S437:U437)</f>
        <v>0</v>
      </c>
      <c r="AG437" s="0" t="n">
        <f aca="false">SUM(W437,Z437:AB437,AD437:AF437)</f>
        <v>0</v>
      </c>
    </row>
    <row r="438" customFormat="false" ht="13.5" hidden="false" customHeight="false" outlineLevel="0" collapsed="false">
      <c r="A438" s="0" t="s">
        <v>1430</v>
      </c>
      <c r="B438" s="0" t="s">
        <v>1431</v>
      </c>
      <c r="C438" s="0" t="s">
        <v>1432</v>
      </c>
      <c r="D438" s="0" t="n">
        <v>532</v>
      </c>
      <c r="E438" s="0" t="n">
        <v>9</v>
      </c>
      <c r="J438" s="0" t="n">
        <v>-9</v>
      </c>
      <c r="K438" s="0" t="s">
        <v>38</v>
      </c>
      <c r="V438" s="0" t="n">
        <f aca="false">SUM(L438,O438:Q438,S438:U438)</f>
        <v>0</v>
      </c>
      <c r="AG438" s="0" t="n">
        <f aca="false">SUM(W438,Z438:AB438,AD438:AF438)</f>
        <v>0</v>
      </c>
    </row>
    <row r="439" customFormat="false" ht="13.5" hidden="false" customHeight="false" outlineLevel="0" collapsed="false">
      <c r="A439" s="0" t="s">
        <v>475</v>
      </c>
      <c r="B439" s="0" t="s">
        <v>476</v>
      </c>
      <c r="C439" s="0" t="s">
        <v>477</v>
      </c>
      <c r="D439" s="0" t="n">
        <v>2590</v>
      </c>
      <c r="E439" s="0" t="n">
        <v>1175</v>
      </c>
      <c r="J439" s="0" t="n">
        <v>-1175</v>
      </c>
      <c r="K439" s="0" t="s">
        <v>38</v>
      </c>
      <c r="V439" s="0" t="n">
        <f aca="false">SUM(L439,O439:Q439,S439:U439)</f>
        <v>0</v>
      </c>
      <c r="AG439" s="0" t="n">
        <f aca="false">SUM(W439,Z439:AB439,AD439:AF439)</f>
        <v>0</v>
      </c>
    </row>
    <row r="440" customFormat="false" ht="13.5" hidden="false" customHeight="false" outlineLevel="0" collapsed="false">
      <c r="A440" s="0" t="s">
        <v>475</v>
      </c>
      <c r="B440" s="0" t="s">
        <v>1433</v>
      </c>
      <c r="C440" s="0" t="s">
        <v>1434</v>
      </c>
      <c r="D440" s="0" t="n">
        <v>2799</v>
      </c>
      <c r="E440" s="0" t="n">
        <v>1352</v>
      </c>
      <c r="J440" s="0" t="n">
        <v>-1352</v>
      </c>
      <c r="K440" s="0" t="s">
        <v>38</v>
      </c>
      <c r="V440" s="0" t="n">
        <f aca="false">SUM(L440,O440:Q440,S440:U440)</f>
        <v>0</v>
      </c>
      <c r="AG440" s="0" t="n">
        <f aca="false">SUM(W440,Z440:AB440,AD440:AF440)</f>
        <v>0</v>
      </c>
    </row>
    <row r="441" customFormat="false" ht="13.5" hidden="false" customHeight="false" outlineLevel="0" collapsed="false">
      <c r="A441" s="0" t="s">
        <v>1435</v>
      </c>
      <c r="B441" s="0" t="s">
        <v>1436</v>
      </c>
      <c r="C441" s="0" t="s">
        <v>1437</v>
      </c>
      <c r="D441" s="0" t="n">
        <v>3439</v>
      </c>
      <c r="E441" s="0" t="n">
        <v>1397</v>
      </c>
      <c r="J441" s="0" t="n">
        <v>-1397</v>
      </c>
      <c r="K441" s="0" t="s">
        <v>38</v>
      </c>
      <c r="V441" s="0" t="n">
        <f aca="false">SUM(L441,O441:Q441,S441:U441)</f>
        <v>0</v>
      </c>
      <c r="AG441" s="0" t="n">
        <f aca="false">SUM(W441,Z441:AB441,AD441:AF441)</f>
        <v>0</v>
      </c>
    </row>
    <row r="442" customFormat="false" ht="13.5" hidden="false" customHeight="false" outlineLevel="0" collapsed="false">
      <c r="A442" s="0" t="s">
        <v>1438</v>
      </c>
      <c r="B442" s="0" t="s">
        <v>1439</v>
      </c>
      <c r="C442" s="0" t="s">
        <v>1440</v>
      </c>
      <c r="D442" s="0" t="n">
        <v>752</v>
      </c>
      <c r="E442" s="0" t="n">
        <v>153</v>
      </c>
      <c r="J442" s="0" t="n">
        <v>-153</v>
      </c>
      <c r="K442" s="0" t="s">
        <v>38</v>
      </c>
      <c r="V442" s="0" t="n">
        <f aca="false">SUM(L442,O442:Q442,S442:U442)</f>
        <v>0</v>
      </c>
      <c r="AG442" s="0" t="n">
        <f aca="false">SUM(W442,Z442:AB442,AD442:AF442)</f>
        <v>0</v>
      </c>
    </row>
    <row r="443" customFormat="false" ht="13.5" hidden="false" customHeight="false" outlineLevel="0" collapsed="false">
      <c r="A443" s="0" t="s">
        <v>1441</v>
      </c>
      <c r="B443" s="0" t="s">
        <v>1442</v>
      </c>
      <c r="C443" s="0" t="s">
        <v>1443</v>
      </c>
      <c r="D443" s="0" t="n">
        <v>2122</v>
      </c>
      <c r="E443" s="0" t="n">
        <v>1260</v>
      </c>
      <c r="J443" s="0" t="n">
        <v>-1260</v>
      </c>
      <c r="K443" s="0" t="s">
        <v>38</v>
      </c>
      <c r="V443" s="0" t="n">
        <f aca="false">SUM(L443,O443:Q443,S443:U443)</f>
        <v>0</v>
      </c>
      <c r="AG443" s="0" t="n">
        <f aca="false">SUM(W443,Z443:AB443,AD443:AF443)</f>
        <v>0</v>
      </c>
    </row>
    <row r="444" customFormat="false" ht="13.5" hidden="false" customHeight="false" outlineLevel="0" collapsed="false">
      <c r="A444" s="0" t="s">
        <v>1441</v>
      </c>
      <c r="B444" s="0" t="s">
        <v>1444</v>
      </c>
      <c r="C444" s="0" t="s">
        <v>1445</v>
      </c>
      <c r="D444" s="0" t="n">
        <v>2167</v>
      </c>
      <c r="E444" s="0" t="n">
        <v>1320</v>
      </c>
      <c r="J444" s="0" t="n">
        <v>-1320</v>
      </c>
      <c r="K444" s="0" t="s">
        <v>38</v>
      </c>
      <c r="V444" s="0" t="n">
        <f aca="false">SUM(L444,O444:Q444,S444:U444)</f>
        <v>0</v>
      </c>
      <c r="AG444" s="0" t="n">
        <f aca="false">SUM(W444,Z444:AB444,AD444:AF444)</f>
        <v>0</v>
      </c>
    </row>
    <row r="445" customFormat="false" ht="13.5" hidden="false" customHeight="false" outlineLevel="0" collapsed="false">
      <c r="A445" s="0" t="s">
        <v>1441</v>
      </c>
      <c r="B445" s="0" t="s">
        <v>1446</v>
      </c>
      <c r="C445" s="0" t="s">
        <v>1447</v>
      </c>
      <c r="D445" s="0" t="n">
        <v>1972</v>
      </c>
      <c r="E445" s="0" t="n">
        <v>1256</v>
      </c>
      <c r="J445" s="0" t="n">
        <v>-1256</v>
      </c>
      <c r="K445" s="0" t="s">
        <v>38</v>
      </c>
      <c r="V445" s="0" t="n">
        <f aca="false">SUM(L445,O445:Q445,S445:U445)</f>
        <v>0</v>
      </c>
      <c r="AG445" s="0" t="n">
        <f aca="false">SUM(W445,Z445:AB445,AD445:AF445)</f>
        <v>0</v>
      </c>
    </row>
    <row r="446" customFormat="false" ht="13.5" hidden="false" customHeight="false" outlineLevel="0" collapsed="false">
      <c r="A446" s="0" t="s">
        <v>1441</v>
      </c>
      <c r="B446" s="0" t="s">
        <v>1448</v>
      </c>
      <c r="C446" s="0" t="s">
        <v>1449</v>
      </c>
      <c r="D446" s="0" t="n">
        <v>1957</v>
      </c>
      <c r="E446" s="0" t="n">
        <v>1256</v>
      </c>
      <c r="J446" s="0" t="n">
        <v>-1256</v>
      </c>
      <c r="K446" s="0" t="s">
        <v>38</v>
      </c>
      <c r="V446" s="0" t="n">
        <f aca="false">SUM(L446,O446:Q446,S446:U446)</f>
        <v>0</v>
      </c>
      <c r="AG446" s="0" t="n">
        <f aca="false">SUM(W446,Z446:AB446,AD446:AF446)</f>
        <v>0</v>
      </c>
    </row>
    <row r="447" customFormat="false" ht="13.5" hidden="false" customHeight="false" outlineLevel="0" collapsed="false">
      <c r="A447" s="0" t="s">
        <v>1450</v>
      </c>
      <c r="B447" s="0" t="s">
        <v>1451</v>
      </c>
      <c r="C447" s="0" t="s">
        <v>1452</v>
      </c>
      <c r="D447" s="0" t="n">
        <v>1171</v>
      </c>
      <c r="E447" s="0" t="n">
        <v>1009</v>
      </c>
      <c r="J447" s="0" t="n">
        <v>-1009</v>
      </c>
      <c r="K447" s="0" t="s">
        <v>38</v>
      </c>
      <c r="V447" s="0" t="n">
        <f aca="false">SUM(L447,O447:Q447,S447:U447)</f>
        <v>0</v>
      </c>
      <c r="AG447" s="0" t="n">
        <f aca="false">SUM(W447,Z447:AB447,AD447:AF447)</f>
        <v>0</v>
      </c>
    </row>
    <row r="448" customFormat="false" ht="13.5" hidden="false" customHeight="false" outlineLevel="0" collapsed="false">
      <c r="A448" s="0" t="s">
        <v>1453</v>
      </c>
      <c r="B448" s="0" t="s">
        <v>1454</v>
      </c>
      <c r="C448" s="0" t="s">
        <v>1455</v>
      </c>
      <c r="D448" s="0" t="n">
        <v>1635</v>
      </c>
      <c r="E448" s="0" t="n">
        <v>1167</v>
      </c>
      <c r="J448" s="0" t="n">
        <v>-1167</v>
      </c>
      <c r="K448" s="0" t="s">
        <v>38</v>
      </c>
      <c r="V448" s="0" t="n">
        <f aca="false">SUM(L448,O448:Q448,S448:U448)</f>
        <v>0</v>
      </c>
      <c r="AG448" s="0" t="n">
        <f aca="false">SUM(W448,Z448:AB448,AD448:AF448)</f>
        <v>0</v>
      </c>
    </row>
    <row r="449" customFormat="false" ht="13.5" hidden="false" customHeight="false" outlineLevel="0" collapsed="false">
      <c r="A449" s="0" t="s">
        <v>481</v>
      </c>
      <c r="B449" s="0" t="s">
        <v>1456</v>
      </c>
      <c r="C449" s="0" t="s">
        <v>1457</v>
      </c>
      <c r="D449" s="0" t="n">
        <v>2800</v>
      </c>
      <c r="E449" s="0" t="n">
        <v>253</v>
      </c>
      <c r="J449" s="0" t="n">
        <v>-253</v>
      </c>
      <c r="K449" s="0" t="s">
        <v>38</v>
      </c>
      <c r="V449" s="0" t="n">
        <f aca="false">SUM(L449,O449:Q449,S449:U449)</f>
        <v>0</v>
      </c>
      <c r="AG449" s="0" t="n">
        <f aca="false">SUM(W449,Z449:AB449,AD449:AF449)</f>
        <v>0</v>
      </c>
    </row>
    <row r="450" customFormat="false" ht="13.5" hidden="false" customHeight="false" outlineLevel="0" collapsed="false">
      <c r="A450" s="0" t="s">
        <v>484</v>
      </c>
      <c r="B450" s="0" t="s">
        <v>1458</v>
      </c>
      <c r="C450" s="0" t="s">
        <v>1459</v>
      </c>
      <c r="D450" s="0" t="n">
        <v>1438</v>
      </c>
      <c r="E450" s="0" t="n">
        <v>780</v>
      </c>
      <c r="J450" s="0" t="n">
        <v>-780</v>
      </c>
      <c r="K450" s="0" t="s">
        <v>38</v>
      </c>
      <c r="V450" s="0" t="n">
        <f aca="false">SUM(L450,O450:Q450,S450:U450)</f>
        <v>0</v>
      </c>
      <c r="AG450" s="0" t="n">
        <f aca="false">SUM(W450,Z450:AB450,AD450:AF450)</f>
        <v>0</v>
      </c>
    </row>
    <row r="451" customFormat="false" ht="13.5" hidden="false" customHeight="false" outlineLevel="0" collapsed="false">
      <c r="A451" s="0" t="s">
        <v>484</v>
      </c>
      <c r="B451" s="0" t="s">
        <v>1460</v>
      </c>
      <c r="C451" s="0" t="s">
        <v>1461</v>
      </c>
      <c r="D451" s="0" t="n">
        <v>702</v>
      </c>
      <c r="E451" s="0" t="n">
        <v>322</v>
      </c>
      <c r="J451" s="0" t="n">
        <v>-322</v>
      </c>
      <c r="K451" s="0" t="s">
        <v>38</v>
      </c>
      <c r="V451" s="0" t="n">
        <f aca="false">SUM(L451,O451:Q451,S451:U451)</f>
        <v>0</v>
      </c>
      <c r="AG451" s="0" t="n">
        <f aca="false">SUM(W451,Z451:AB451,AD451:AF451)</f>
        <v>0</v>
      </c>
    </row>
    <row r="452" customFormat="false" ht="13.5" hidden="false" customHeight="false" outlineLevel="0" collapsed="false">
      <c r="A452" s="0" t="s">
        <v>1462</v>
      </c>
      <c r="B452" s="0" t="s">
        <v>1463</v>
      </c>
      <c r="C452" s="0" t="s">
        <v>1464</v>
      </c>
      <c r="D452" s="0" t="n">
        <v>1406</v>
      </c>
      <c r="E452" s="0" t="n">
        <v>1284</v>
      </c>
      <c r="J452" s="0" t="n">
        <v>-1284</v>
      </c>
      <c r="K452" s="0" t="s">
        <v>38</v>
      </c>
      <c r="V452" s="0" t="n">
        <f aca="false">SUM(L452,O452:Q452,S452:U452)</f>
        <v>0</v>
      </c>
      <c r="AG452" s="0" t="n">
        <f aca="false">SUM(W452,Z452:AB452,AD452:AF452)</f>
        <v>0</v>
      </c>
    </row>
    <row r="453" customFormat="false" ht="13.5" hidden="false" customHeight="false" outlineLevel="0" collapsed="false">
      <c r="A453" s="0" t="s">
        <v>1465</v>
      </c>
      <c r="B453" s="0" t="s">
        <v>1466</v>
      </c>
      <c r="C453" s="0" t="s">
        <v>1467</v>
      </c>
      <c r="D453" s="0" t="n">
        <v>811</v>
      </c>
      <c r="E453" s="0" t="n">
        <v>490</v>
      </c>
      <c r="J453" s="0" t="n">
        <v>-490</v>
      </c>
      <c r="K453" s="0" t="s">
        <v>38</v>
      </c>
      <c r="V453" s="0" t="n">
        <f aca="false">SUM(L453,O453:Q453,S453:U453)</f>
        <v>0</v>
      </c>
      <c r="AG453" s="0" t="n">
        <f aca="false">SUM(W453,Z453:AB453,AD453:AF453)</f>
        <v>0</v>
      </c>
    </row>
    <row r="454" customFormat="false" ht="13.5" hidden="false" customHeight="false" outlineLevel="0" collapsed="false">
      <c r="A454" s="0" t="s">
        <v>1468</v>
      </c>
      <c r="B454" s="0" t="s">
        <v>1469</v>
      </c>
      <c r="C454" s="0" t="s">
        <v>1470</v>
      </c>
      <c r="D454" s="0" t="n">
        <v>1329</v>
      </c>
      <c r="E454" s="0" t="n">
        <v>1069</v>
      </c>
      <c r="J454" s="0" t="n">
        <v>-1069</v>
      </c>
      <c r="K454" s="0" t="s">
        <v>38</v>
      </c>
      <c r="V454" s="0" t="n">
        <f aca="false">SUM(L454,O454:Q454,S454:U454)</f>
        <v>0</v>
      </c>
      <c r="AG454" s="0" t="n">
        <f aca="false">SUM(W454,Z454:AB454,AD454:AF454)</f>
        <v>0</v>
      </c>
    </row>
    <row r="455" customFormat="false" ht="13.5" hidden="false" customHeight="false" outlineLevel="0" collapsed="false">
      <c r="A455" s="0" t="s">
        <v>1471</v>
      </c>
      <c r="B455" s="0" t="s">
        <v>1472</v>
      </c>
      <c r="C455" s="0" t="s">
        <v>1473</v>
      </c>
      <c r="D455" s="0" t="n">
        <v>1603</v>
      </c>
      <c r="E455" s="0" t="n">
        <v>0</v>
      </c>
      <c r="J455" s="0" t="n">
        <v>0</v>
      </c>
      <c r="K455" s="0" t="s">
        <v>38</v>
      </c>
      <c r="V455" s="0" t="n">
        <f aca="false">SUM(L455,O455:Q455,S455:U455)</f>
        <v>0</v>
      </c>
      <c r="AG455" s="0" t="n">
        <f aca="false">SUM(W455,Z455:AB455,AD455:AF455)</f>
        <v>0</v>
      </c>
    </row>
    <row r="456" customFormat="false" ht="13.5" hidden="false" customHeight="false" outlineLevel="0" collapsed="false">
      <c r="A456" s="0" t="s">
        <v>1201</v>
      </c>
      <c r="B456" s="0" t="s">
        <v>1474</v>
      </c>
      <c r="C456" s="0" t="s">
        <v>1475</v>
      </c>
      <c r="D456" s="0" t="n">
        <v>1335</v>
      </c>
      <c r="E456" s="0" t="n">
        <v>875</v>
      </c>
      <c r="J456" s="0" t="n">
        <v>-875</v>
      </c>
      <c r="K456" s="0" t="s">
        <v>38</v>
      </c>
      <c r="V456" s="0" t="n">
        <f aca="false">SUM(L456,O456:Q456,S456:U456)</f>
        <v>0</v>
      </c>
      <c r="AG456" s="0" t="n">
        <f aca="false">SUM(W456,Z456:AB456,AD456:AF456)</f>
        <v>0</v>
      </c>
    </row>
    <row r="457" customFormat="false" ht="13.5" hidden="false" customHeight="false" outlineLevel="0" collapsed="false">
      <c r="A457" s="0" t="s">
        <v>1201</v>
      </c>
      <c r="B457" s="0" t="s">
        <v>1476</v>
      </c>
      <c r="C457" s="0" t="s">
        <v>1477</v>
      </c>
      <c r="D457" s="0" t="n">
        <v>4116</v>
      </c>
      <c r="E457" s="0" t="n">
        <v>692</v>
      </c>
      <c r="J457" s="0" t="n">
        <v>-692</v>
      </c>
      <c r="K457" s="0" t="s">
        <v>38</v>
      </c>
      <c r="V457" s="0" t="n">
        <f aca="false">SUM(L457,O457:Q457,S457:U457)</f>
        <v>0</v>
      </c>
      <c r="AG457" s="0" t="n">
        <f aca="false">SUM(W457,Z457:AB457,AD457:AF457)</f>
        <v>0</v>
      </c>
    </row>
    <row r="458" customFormat="false" ht="13.5" hidden="false" customHeight="false" outlineLevel="0" collapsed="false">
      <c r="A458" s="0" t="s">
        <v>1201</v>
      </c>
      <c r="B458" s="0" t="s">
        <v>1478</v>
      </c>
      <c r="C458" s="0" t="s">
        <v>1479</v>
      </c>
      <c r="D458" s="0" t="n">
        <v>5483</v>
      </c>
      <c r="E458" s="0" t="n">
        <v>3551</v>
      </c>
      <c r="J458" s="0" t="n">
        <v>-3551</v>
      </c>
      <c r="K458" s="0" t="s">
        <v>38</v>
      </c>
      <c r="V458" s="0" t="n">
        <f aca="false">SUM(L458,O458:Q458,S458:U458)</f>
        <v>0</v>
      </c>
      <c r="AG458" s="0" t="n">
        <f aca="false">SUM(W458,Z458:AB458,AD458:AF458)</f>
        <v>0</v>
      </c>
    </row>
    <row r="459" customFormat="false" ht="13.5" hidden="false" customHeight="false" outlineLevel="0" collapsed="false">
      <c r="A459" s="0" t="s">
        <v>1201</v>
      </c>
      <c r="B459" s="0" t="s">
        <v>1480</v>
      </c>
      <c r="C459" s="0" t="s">
        <v>1481</v>
      </c>
      <c r="D459" s="0" t="n">
        <v>3145</v>
      </c>
      <c r="E459" s="0" t="n">
        <v>1421</v>
      </c>
      <c r="J459" s="0" t="n">
        <v>-1421</v>
      </c>
      <c r="K459" s="0" t="s">
        <v>38</v>
      </c>
      <c r="V459" s="0" t="n">
        <f aca="false">SUM(L459,O459:Q459,S459:U459)</f>
        <v>0</v>
      </c>
      <c r="AG459" s="0" t="n">
        <f aca="false">SUM(W459,Z459:AB459,AD459:AF459)</f>
        <v>0</v>
      </c>
    </row>
    <row r="460" customFormat="false" ht="13.5" hidden="false" customHeight="false" outlineLevel="0" collapsed="false">
      <c r="A460" s="0" t="s">
        <v>1201</v>
      </c>
      <c r="B460" s="0" t="s">
        <v>1482</v>
      </c>
      <c r="C460" s="0" t="s">
        <v>1483</v>
      </c>
      <c r="D460" s="0" t="n">
        <v>337</v>
      </c>
      <c r="E460" s="0" t="n">
        <v>218</v>
      </c>
      <c r="J460" s="0" t="n">
        <v>-218</v>
      </c>
      <c r="K460" s="0" t="s">
        <v>38</v>
      </c>
      <c r="V460" s="0" t="n">
        <f aca="false">SUM(L460,O460:Q460,S460:U460)</f>
        <v>0</v>
      </c>
      <c r="AG460" s="0" t="n">
        <f aca="false">SUM(W460,Z460:AB460,AD460:AF460)</f>
        <v>0</v>
      </c>
    </row>
    <row r="461" customFormat="false" ht="13.5" hidden="false" customHeight="false" outlineLevel="0" collapsed="false">
      <c r="A461" s="0" t="s">
        <v>536</v>
      </c>
      <c r="B461" s="0" t="s">
        <v>1484</v>
      </c>
      <c r="C461" s="0" t="s">
        <v>1485</v>
      </c>
      <c r="D461" s="0" t="n">
        <v>1436</v>
      </c>
      <c r="E461" s="0" t="n">
        <v>838</v>
      </c>
      <c r="J461" s="0" t="n">
        <v>-838</v>
      </c>
      <c r="K461" s="0" t="s">
        <v>38</v>
      </c>
      <c r="V461" s="0" t="n">
        <f aca="false">SUM(L461,O461:Q461,S461:U461)</f>
        <v>0</v>
      </c>
      <c r="AG461" s="0" t="n">
        <f aca="false">SUM(W461,Z461:AB461,AD461:AF461)</f>
        <v>0</v>
      </c>
    </row>
    <row r="462" customFormat="false" ht="13.5" hidden="false" customHeight="false" outlineLevel="0" collapsed="false">
      <c r="A462" s="0" t="s">
        <v>536</v>
      </c>
      <c r="B462" s="0" t="s">
        <v>1486</v>
      </c>
      <c r="C462" s="0" t="s">
        <v>1487</v>
      </c>
      <c r="D462" s="0" t="n">
        <v>1084</v>
      </c>
      <c r="E462" s="0" t="n">
        <v>524</v>
      </c>
      <c r="J462" s="0" t="n">
        <v>-524</v>
      </c>
      <c r="K462" s="0" t="s">
        <v>38</v>
      </c>
      <c r="V462" s="0" t="n">
        <f aca="false">SUM(L462,O462:Q462,S462:U462)</f>
        <v>0</v>
      </c>
      <c r="AG462" s="0" t="n">
        <f aca="false">SUM(W462,Z462:AB462,AD462:AF462)</f>
        <v>0</v>
      </c>
    </row>
    <row r="463" customFormat="false" ht="13.5" hidden="false" customHeight="false" outlineLevel="0" collapsed="false">
      <c r="A463" s="0" t="s">
        <v>536</v>
      </c>
      <c r="B463" s="0" t="s">
        <v>1488</v>
      </c>
      <c r="C463" s="0" t="s">
        <v>1489</v>
      </c>
      <c r="D463" s="0" t="n">
        <v>776</v>
      </c>
      <c r="E463" s="0" t="n">
        <v>601</v>
      </c>
      <c r="J463" s="0" t="n">
        <v>-601</v>
      </c>
      <c r="K463" s="0" t="s">
        <v>38</v>
      </c>
      <c r="V463" s="0" t="n">
        <f aca="false">SUM(L463,O463:Q463,S463:U463)</f>
        <v>0</v>
      </c>
      <c r="AG463" s="0" t="n">
        <f aca="false">SUM(W463,Z463:AB463,AD463:AF463)</f>
        <v>0</v>
      </c>
    </row>
    <row r="464" customFormat="false" ht="13.5" hidden="false" customHeight="false" outlineLevel="0" collapsed="false">
      <c r="A464" s="0" t="s">
        <v>1490</v>
      </c>
      <c r="B464" s="0" t="s">
        <v>1491</v>
      </c>
      <c r="C464" s="0" t="s">
        <v>1492</v>
      </c>
      <c r="D464" s="0" t="n">
        <v>2040</v>
      </c>
      <c r="E464" s="0" t="n">
        <v>9</v>
      </c>
      <c r="J464" s="0" t="n">
        <v>-9</v>
      </c>
      <c r="K464" s="0" t="s">
        <v>38</v>
      </c>
      <c r="V464" s="0" t="n">
        <f aca="false">SUM(L464,O464:Q464,S464:U464)</f>
        <v>0</v>
      </c>
      <c r="AG464" s="0" t="n">
        <f aca="false">SUM(W464,Z464:AB464,AD464:AF464)</f>
        <v>0</v>
      </c>
    </row>
    <row r="465" customFormat="false" ht="13.5" hidden="false" customHeight="false" outlineLevel="0" collapsed="false">
      <c r="A465" s="0" t="s">
        <v>1490</v>
      </c>
      <c r="B465" s="0" t="s">
        <v>1493</v>
      </c>
      <c r="C465" s="0" t="s">
        <v>1494</v>
      </c>
      <c r="D465" s="0" t="n">
        <v>1692</v>
      </c>
      <c r="E465" s="0" t="n">
        <v>31</v>
      </c>
      <c r="J465" s="0" t="n">
        <v>-31</v>
      </c>
      <c r="K465" s="0" t="s">
        <v>38</v>
      </c>
      <c r="V465" s="0" t="n">
        <f aca="false">SUM(L465,O465:Q465,S465:U465)</f>
        <v>0</v>
      </c>
      <c r="AG465" s="0" t="n">
        <f aca="false">SUM(W465,Z465:AB465,AD465:AF465)</f>
        <v>0</v>
      </c>
    </row>
    <row r="466" customFormat="false" ht="13.5" hidden="false" customHeight="false" outlineLevel="0" collapsed="false">
      <c r="A466" s="0" t="s">
        <v>1194</v>
      </c>
      <c r="B466" s="0" t="s">
        <v>1495</v>
      </c>
      <c r="C466" s="0" t="s">
        <v>1496</v>
      </c>
      <c r="D466" s="0" t="n">
        <v>1046</v>
      </c>
      <c r="E466" s="0" t="n">
        <v>337</v>
      </c>
      <c r="J466" s="0" t="n">
        <v>-337</v>
      </c>
      <c r="K466" s="0" t="s">
        <v>38</v>
      </c>
      <c r="V466" s="0" t="n">
        <f aca="false">SUM(L466,O466:Q466,S466:U466)</f>
        <v>0</v>
      </c>
      <c r="AG466" s="0" t="n">
        <f aca="false">SUM(W466,Z466:AB466,AD466:AF466)</f>
        <v>0</v>
      </c>
    </row>
    <row r="467" customFormat="false" ht="13.5" hidden="false" customHeight="false" outlineLevel="0" collapsed="false">
      <c r="A467" s="0" t="s">
        <v>1194</v>
      </c>
      <c r="B467" s="0" t="s">
        <v>1497</v>
      </c>
      <c r="C467" s="0" t="s">
        <v>1498</v>
      </c>
      <c r="D467" s="0" t="n">
        <v>5821</v>
      </c>
      <c r="E467" s="0" t="n">
        <v>4693</v>
      </c>
      <c r="J467" s="0" t="n">
        <v>-4693</v>
      </c>
      <c r="K467" s="0" t="s">
        <v>38</v>
      </c>
      <c r="V467" s="0" t="n">
        <f aca="false">SUM(L467,O467:Q467,S467:U467)</f>
        <v>0</v>
      </c>
      <c r="AG467" s="0" t="n">
        <f aca="false">SUM(W467,Z467:AB467,AD467:AF467)</f>
        <v>0</v>
      </c>
    </row>
    <row r="468" customFormat="false" ht="13.5" hidden="false" customHeight="false" outlineLevel="0" collapsed="false">
      <c r="A468" s="0" t="s">
        <v>1194</v>
      </c>
      <c r="B468" s="0" t="s">
        <v>1499</v>
      </c>
      <c r="C468" s="0" t="s">
        <v>1500</v>
      </c>
      <c r="D468" s="0" t="n">
        <v>2184</v>
      </c>
      <c r="E468" s="0" t="n">
        <v>12</v>
      </c>
      <c r="J468" s="0" t="n">
        <v>-12</v>
      </c>
      <c r="K468" s="0" t="s">
        <v>38</v>
      </c>
      <c r="V468" s="0" t="n">
        <f aca="false">SUM(L468,O468:Q468,S468:U468)</f>
        <v>0</v>
      </c>
      <c r="AG468" s="0" t="n">
        <f aca="false">SUM(W468,Z468:AB468,AD468:AF468)</f>
        <v>0</v>
      </c>
    </row>
    <row r="469" customFormat="false" ht="13.5" hidden="false" customHeight="false" outlineLevel="0" collapsed="false">
      <c r="A469" s="0" t="s">
        <v>1194</v>
      </c>
      <c r="B469" s="0" t="s">
        <v>1501</v>
      </c>
      <c r="C469" s="0" t="s">
        <v>1502</v>
      </c>
      <c r="D469" s="0" t="n">
        <v>1801</v>
      </c>
      <c r="E469" s="0" t="n">
        <v>1329</v>
      </c>
      <c r="J469" s="0" t="n">
        <v>-1329</v>
      </c>
      <c r="K469" s="0" t="s">
        <v>38</v>
      </c>
      <c r="V469" s="0" t="n">
        <f aca="false">SUM(L469,O469:Q469,S469:U469)</f>
        <v>0</v>
      </c>
      <c r="AG469" s="0" t="n">
        <f aca="false">SUM(W469,Z469:AB469,AD469:AF469)</f>
        <v>0</v>
      </c>
    </row>
    <row r="470" customFormat="false" ht="13.5" hidden="false" customHeight="false" outlineLevel="0" collapsed="false">
      <c r="A470" s="0" t="s">
        <v>1194</v>
      </c>
      <c r="B470" s="0" t="s">
        <v>1503</v>
      </c>
      <c r="C470" s="0" t="s">
        <v>1504</v>
      </c>
      <c r="D470" s="0" t="n">
        <v>777</v>
      </c>
      <c r="E470" s="0" t="n">
        <v>306</v>
      </c>
      <c r="J470" s="0" t="n">
        <v>-306</v>
      </c>
      <c r="K470" s="0" t="s">
        <v>38</v>
      </c>
      <c r="V470" s="0" t="n">
        <f aca="false">SUM(L470,O470:Q470,S470:U470)</f>
        <v>0</v>
      </c>
      <c r="AG470" s="0" t="n">
        <f aca="false">SUM(W470,Z470:AB470,AD470:AF470)</f>
        <v>0</v>
      </c>
    </row>
    <row r="471" customFormat="false" ht="13.5" hidden="false" customHeight="false" outlineLevel="0" collapsed="false">
      <c r="A471" s="0" t="s">
        <v>1194</v>
      </c>
      <c r="B471" s="0" t="s">
        <v>1505</v>
      </c>
      <c r="C471" s="0" t="s">
        <v>1506</v>
      </c>
      <c r="D471" s="0" t="n">
        <v>418</v>
      </c>
      <c r="E471" s="0" t="n">
        <v>223</v>
      </c>
      <c r="J471" s="0" t="n">
        <v>-223</v>
      </c>
      <c r="K471" s="0" t="s">
        <v>38</v>
      </c>
      <c r="V471" s="0" t="n">
        <f aca="false">SUM(L471,O471:Q471,S471:U471)</f>
        <v>0</v>
      </c>
      <c r="AG471" s="0" t="n">
        <f aca="false">SUM(W471,Z471:AB471,AD471:AF471)</f>
        <v>0</v>
      </c>
    </row>
    <row r="472" customFormat="false" ht="13.5" hidden="false" customHeight="false" outlineLevel="0" collapsed="false">
      <c r="A472" s="0" t="s">
        <v>1194</v>
      </c>
      <c r="B472" s="0" t="s">
        <v>1507</v>
      </c>
      <c r="C472" s="0" t="s">
        <v>1508</v>
      </c>
      <c r="D472" s="0" t="n">
        <v>1063</v>
      </c>
      <c r="E472" s="0" t="n">
        <v>214</v>
      </c>
      <c r="J472" s="0" t="n">
        <v>-214</v>
      </c>
      <c r="K472" s="0" t="s">
        <v>38</v>
      </c>
      <c r="V472" s="0" t="n">
        <f aca="false">SUM(L472,O472:Q472,S472:U472)</f>
        <v>0</v>
      </c>
      <c r="AG472" s="0" t="n">
        <f aca="false">SUM(W472,Z472:AB472,AD472:AF472)</f>
        <v>0</v>
      </c>
    </row>
    <row r="473" customFormat="false" ht="13.5" hidden="false" customHeight="false" outlineLevel="0" collapsed="false">
      <c r="A473" s="0" t="s">
        <v>1509</v>
      </c>
      <c r="B473" s="0" t="s">
        <v>1510</v>
      </c>
      <c r="C473" s="0" t="s">
        <v>1511</v>
      </c>
      <c r="D473" s="0" t="n">
        <v>1569</v>
      </c>
      <c r="E473" s="0" t="n">
        <v>104</v>
      </c>
      <c r="J473" s="0" t="n">
        <v>-104</v>
      </c>
      <c r="K473" s="0" t="s">
        <v>38</v>
      </c>
      <c r="V473" s="0" t="n">
        <f aca="false">SUM(L473,O473:Q473,S473:U473)</f>
        <v>0</v>
      </c>
      <c r="AG473" s="0" t="n">
        <f aca="false">SUM(W473,Z473:AB473,AD473:AF473)</f>
        <v>0</v>
      </c>
    </row>
    <row r="474" customFormat="false" ht="13.5" hidden="false" customHeight="false" outlineLevel="0" collapsed="false">
      <c r="A474" s="0" t="s">
        <v>1509</v>
      </c>
      <c r="B474" s="0" t="s">
        <v>1512</v>
      </c>
      <c r="C474" s="0" t="s">
        <v>1513</v>
      </c>
      <c r="D474" s="0" t="n">
        <v>1017</v>
      </c>
      <c r="E474" s="0" t="n">
        <v>612</v>
      </c>
      <c r="J474" s="0" t="n">
        <v>-612</v>
      </c>
      <c r="K474" s="0" t="s">
        <v>38</v>
      </c>
      <c r="V474" s="0" t="n">
        <f aca="false">SUM(L474,O474:Q474,S474:U474)</f>
        <v>0</v>
      </c>
      <c r="AG474" s="0" t="n">
        <f aca="false">SUM(W474,Z474:AB474,AD474:AF474)</f>
        <v>0</v>
      </c>
    </row>
    <row r="475" customFormat="false" ht="13.5" hidden="false" customHeight="false" outlineLevel="0" collapsed="false">
      <c r="A475" s="0" t="s">
        <v>1509</v>
      </c>
      <c r="B475" s="0" t="s">
        <v>1514</v>
      </c>
      <c r="C475" s="0" t="s">
        <v>1515</v>
      </c>
      <c r="D475" s="0" t="n">
        <v>2227</v>
      </c>
      <c r="E475" s="0" t="n">
        <v>1968</v>
      </c>
      <c r="J475" s="0" t="n">
        <v>-1968</v>
      </c>
      <c r="K475" s="0" t="s">
        <v>38</v>
      </c>
      <c r="V475" s="0" t="n">
        <f aca="false">SUM(L475,O475:Q475,S475:U475)</f>
        <v>0</v>
      </c>
      <c r="AG475" s="0" t="n">
        <f aca="false">SUM(W475,Z475:AB475,AD475:AF475)</f>
        <v>0</v>
      </c>
    </row>
    <row r="476" customFormat="false" ht="13.5" hidden="false" customHeight="false" outlineLevel="0" collapsed="false">
      <c r="A476" s="0" t="s">
        <v>1509</v>
      </c>
      <c r="B476" s="0" t="s">
        <v>1516</v>
      </c>
      <c r="C476" s="0" t="s">
        <v>1517</v>
      </c>
      <c r="D476" s="0" t="n">
        <v>2443</v>
      </c>
      <c r="E476" s="0" t="n">
        <v>1803</v>
      </c>
      <c r="J476" s="0" t="n">
        <v>-1803</v>
      </c>
      <c r="K476" s="0" t="s">
        <v>38</v>
      </c>
      <c r="V476" s="0" t="n">
        <f aca="false">SUM(L476,O476:Q476,S476:U476)</f>
        <v>0</v>
      </c>
      <c r="AG476" s="0" t="n">
        <f aca="false">SUM(W476,Z476:AB476,AD476:AF476)</f>
        <v>0</v>
      </c>
    </row>
    <row r="477" customFormat="false" ht="13.5" hidden="false" customHeight="false" outlineLevel="0" collapsed="false">
      <c r="A477" s="0" t="s">
        <v>1509</v>
      </c>
      <c r="B477" s="0" t="s">
        <v>1518</v>
      </c>
      <c r="C477" s="0" t="s">
        <v>1519</v>
      </c>
      <c r="D477" s="0" t="n">
        <v>3041</v>
      </c>
      <c r="E477" s="0" t="n">
        <v>562</v>
      </c>
      <c r="J477" s="0" t="n">
        <v>-562</v>
      </c>
      <c r="K477" s="0" t="s">
        <v>38</v>
      </c>
      <c r="V477" s="0" t="n">
        <f aca="false">SUM(L477,O477:Q477,S477:U477)</f>
        <v>0</v>
      </c>
      <c r="AG477" s="0" t="n">
        <f aca="false">SUM(W477,Z477:AB477,AD477:AF477)</f>
        <v>0</v>
      </c>
    </row>
    <row r="478" customFormat="false" ht="13.5" hidden="false" customHeight="false" outlineLevel="0" collapsed="false">
      <c r="A478" s="0" t="s">
        <v>1509</v>
      </c>
      <c r="B478" s="0" t="s">
        <v>1520</v>
      </c>
      <c r="C478" s="0" t="s">
        <v>1521</v>
      </c>
      <c r="D478" s="0" t="n">
        <v>733</v>
      </c>
      <c r="E478" s="0" t="n">
        <v>395</v>
      </c>
      <c r="J478" s="0" t="n">
        <v>-395</v>
      </c>
      <c r="K478" s="0" t="s">
        <v>38</v>
      </c>
      <c r="V478" s="0" t="n">
        <f aca="false">SUM(L478,O478:Q478,S478:U478)</f>
        <v>0</v>
      </c>
      <c r="AG478" s="0" t="n">
        <f aca="false">SUM(W478,Z478:AB478,AD478:AF478)</f>
        <v>0</v>
      </c>
    </row>
    <row r="479" customFormat="false" ht="13.5" hidden="false" customHeight="false" outlineLevel="0" collapsed="false">
      <c r="A479" s="0" t="s">
        <v>1522</v>
      </c>
      <c r="B479" s="0" t="s">
        <v>1523</v>
      </c>
      <c r="C479" s="0" t="s">
        <v>1524</v>
      </c>
      <c r="D479" s="0" t="n">
        <v>1105</v>
      </c>
      <c r="E479" s="0" t="n">
        <v>0</v>
      </c>
      <c r="J479" s="0" t="n">
        <v>0</v>
      </c>
      <c r="K479" s="0" t="s">
        <v>38</v>
      </c>
      <c r="V479" s="0" t="n">
        <f aca="false">SUM(L479,O479:Q479,S479:U479)</f>
        <v>0</v>
      </c>
      <c r="AG479" s="0" t="n">
        <f aca="false">SUM(W479,Z479:AB479,AD479:AF479)</f>
        <v>0</v>
      </c>
    </row>
    <row r="480" customFormat="false" ht="13.5" hidden="false" customHeight="false" outlineLevel="0" collapsed="false">
      <c r="A480" s="0" t="s">
        <v>1009</v>
      </c>
      <c r="B480" s="0" t="s">
        <v>1525</v>
      </c>
      <c r="C480" s="0" t="s">
        <v>1526</v>
      </c>
      <c r="D480" s="0" t="n">
        <v>766</v>
      </c>
      <c r="E480" s="0" t="n">
        <v>176</v>
      </c>
      <c r="J480" s="0" t="n">
        <v>-176</v>
      </c>
      <c r="K480" s="0" t="s">
        <v>38</v>
      </c>
      <c r="V480" s="0" t="n">
        <f aca="false">SUM(L480,O480:Q480,S480:U480)</f>
        <v>0</v>
      </c>
      <c r="AG480" s="0" t="n">
        <f aca="false">SUM(W480,Z480:AB480,AD480:AF480)</f>
        <v>0</v>
      </c>
    </row>
    <row r="481" customFormat="false" ht="13.5" hidden="false" customHeight="false" outlineLevel="0" collapsed="false">
      <c r="A481" s="0" t="s">
        <v>1009</v>
      </c>
      <c r="B481" s="0" t="s">
        <v>1527</v>
      </c>
      <c r="C481" s="0" t="s">
        <v>1528</v>
      </c>
      <c r="D481" s="0" t="n">
        <v>689</v>
      </c>
      <c r="E481" s="0" t="n">
        <v>228</v>
      </c>
      <c r="J481" s="0" t="n">
        <v>-228</v>
      </c>
      <c r="K481" s="0" t="s">
        <v>38</v>
      </c>
      <c r="V481" s="0" t="n">
        <f aca="false">SUM(L481,O481:Q481,S481:U481)</f>
        <v>0</v>
      </c>
      <c r="AG481" s="0" t="n">
        <f aca="false">SUM(W481,Z481:AB481,AD481:AF481)</f>
        <v>0</v>
      </c>
    </row>
    <row r="482" customFormat="false" ht="13.5" hidden="false" customHeight="false" outlineLevel="0" collapsed="false">
      <c r="A482" s="0" t="s">
        <v>487</v>
      </c>
      <c r="B482" s="0" t="s">
        <v>1529</v>
      </c>
      <c r="C482" s="0" t="s">
        <v>1530</v>
      </c>
      <c r="D482" s="0" t="n">
        <v>1575</v>
      </c>
      <c r="E482" s="0" t="n">
        <v>119</v>
      </c>
      <c r="J482" s="0" t="n">
        <v>-119</v>
      </c>
      <c r="K482" s="0" t="s">
        <v>38</v>
      </c>
      <c r="V482" s="0" t="n">
        <f aca="false">SUM(L482,O482:Q482,S482:U482)</f>
        <v>0</v>
      </c>
      <c r="AG482" s="0" t="n">
        <f aca="false">SUM(W482,Z482:AB482,AD482:AF482)</f>
        <v>0</v>
      </c>
    </row>
    <row r="483" customFormat="false" ht="13.5" hidden="false" customHeight="false" outlineLevel="0" collapsed="false">
      <c r="A483" s="0" t="s">
        <v>487</v>
      </c>
      <c r="B483" s="0" t="s">
        <v>1531</v>
      </c>
      <c r="C483" s="0" t="s">
        <v>1532</v>
      </c>
      <c r="D483" s="0" t="n">
        <v>1565</v>
      </c>
      <c r="E483" s="0" t="n">
        <v>119</v>
      </c>
      <c r="J483" s="0" t="n">
        <v>-119</v>
      </c>
      <c r="K483" s="0" t="s">
        <v>38</v>
      </c>
      <c r="V483" s="0" t="n">
        <f aca="false">SUM(L483,O483:Q483,S483:U483)</f>
        <v>0</v>
      </c>
      <c r="AG483" s="0" t="n">
        <f aca="false">SUM(W483,Z483:AB483,AD483:AF483)</f>
        <v>0</v>
      </c>
    </row>
    <row r="484" customFormat="false" ht="13.5" hidden="false" customHeight="false" outlineLevel="0" collapsed="false">
      <c r="A484" s="0" t="s">
        <v>487</v>
      </c>
      <c r="B484" s="0" t="s">
        <v>1533</v>
      </c>
      <c r="C484" s="0" t="s">
        <v>1534</v>
      </c>
      <c r="D484" s="0" t="n">
        <v>1804</v>
      </c>
      <c r="E484" s="0" t="n">
        <v>87</v>
      </c>
      <c r="J484" s="0" t="n">
        <v>-87</v>
      </c>
      <c r="K484" s="0" t="s">
        <v>38</v>
      </c>
      <c r="V484" s="0" t="n">
        <f aca="false">SUM(L484,O484:Q484,S484:U484)</f>
        <v>0</v>
      </c>
      <c r="AG484" s="0" t="n">
        <f aca="false">SUM(W484,Z484:AB484,AD484:AF484)</f>
        <v>0</v>
      </c>
    </row>
    <row r="485" customFormat="false" ht="13.5" hidden="false" customHeight="false" outlineLevel="0" collapsed="false">
      <c r="A485" s="0" t="s">
        <v>487</v>
      </c>
      <c r="B485" s="0" t="s">
        <v>1535</v>
      </c>
      <c r="C485" s="0" t="s">
        <v>1536</v>
      </c>
      <c r="D485" s="0" t="n">
        <v>1399</v>
      </c>
      <c r="E485" s="0" t="n">
        <v>1005</v>
      </c>
      <c r="J485" s="0" t="n">
        <v>-1005</v>
      </c>
      <c r="K485" s="0" t="s">
        <v>38</v>
      </c>
      <c r="V485" s="0" t="n">
        <f aca="false">SUM(L485,O485:Q485,S485:U485)</f>
        <v>0</v>
      </c>
      <c r="AG485" s="0" t="n">
        <f aca="false">SUM(W485,Z485:AB485,AD485:AF485)</f>
        <v>0</v>
      </c>
    </row>
    <row r="486" customFormat="false" ht="13.5" hidden="false" customHeight="false" outlineLevel="0" collapsed="false">
      <c r="A486" s="0" t="s">
        <v>487</v>
      </c>
      <c r="B486" s="0" t="s">
        <v>1537</v>
      </c>
      <c r="C486" s="0" t="s">
        <v>1538</v>
      </c>
      <c r="D486" s="0" t="n">
        <v>3364</v>
      </c>
      <c r="E486" s="0" t="n">
        <v>591</v>
      </c>
      <c r="J486" s="0" t="n">
        <v>-591</v>
      </c>
      <c r="K486" s="0" t="s">
        <v>38</v>
      </c>
      <c r="V486" s="0" t="n">
        <f aca="false">SUM(L486,O486:Q486,S486:U486)</f>
        <v>0</v>
      </c>
      <c r="AG486" s="0" t="n">
        <f aca="false">SUM(W486,Z486:AB486,AD486:AF486)</f>
        <v>0</v>
      </c>
    </row>
    <row r="487" customFormat="false" ht="13.5" hidden="false" customHeight="false" outlineLevel="0" collapsed="false">
      <c r="A487" s="0" t="s">
        <v>1539</v>
      </c>
      <c r="B487" s="0" t="s">
        <v>1540</v>
      </c>
      <c r="C487" s="0" t="s">
        <v>1541</v>
      </c>
      <c r="D487" s="0" t="n">
        <v>1426</v>
      </c>
      <c r="E487" s="0" t="n">
        <v>552</v>
      </c>
      <c r="J487" s="0" t="n">
        <v>-552</v>
      </c>
      <c r="K487" s="0" t="s">
        <v>38</v>
      </c>
      <c r="V487" s="0" t="n">
        <f aca="false">SUM(L487,O487:Q487,S487:U487)</f>
        <v>0</v>
      </c>
      <c r="AG487" s="0" t="n">
        <f aca="false">SUM(W487,Z487:AB487,AD487:AF487)</f>
        <v>0</v>
      </c>
    </row>
    <row r="488" customFormat="false" ht="13.5" hidden="false" customHeight="false" outlineLevel="0" collapsed="false">
      <c r="A488" s="0" t="s">
        <v>1542</v>
      </c>
      <c r="B488" s="0" t="s">
        <v>1543</v>
      </c>
      <c r="C488" s="0" t="s">
        <v>1544</v>
      </c>
      <c r="D488" s="0" t="n">
        <v>1214</v>
      </c>
      <c r="E488" s="0" t="n">
        <v>464</v>
      </c>
      <c r="J488" s="0" t="n">
        <v>-464</v>
      </c>
      <c r="K488" s="0" t="s">
        <v>38</v>
      </c>
      <c r="V488" s="0" t="n">
        <f aca="false">SUM(L488,O488:Q488,S488:U488)</f>
        <v>0</v>
      </c>
      <c r="AG488" s="0" t="n">
        <f aca="false">SUM(W488,Z488:AB488,AD488:AF488)</f>
        <v>0</v>
      </c>
    </row>
    <row r="489" customFormat="false" ht="13.5" hidden="false" customHeight="false" outlineLevel="0" collapsed="false">
      <c r="A489" s="0" t="s">
        <v>493</v>
      </c>
      <c r="B489" s="0" t="s">
        <v>1545</v>
      </c>
      <c r="C489" s="0" t="s">
        <v>1546</v>
      </c>
      <c r="D489" s="0" t="n">
        <v>1607</v>
      </c>
      <c r="E489" s="0" t="n">
        <v>407</v>
      </c>
      <c r="J489" s="0" t="n">
        <v>-407</v>
      </c>
      <c r="K489" s="0" t="s">
        <v>38</v>
      </c>
      <c r="V489" s="0" t="n">
        <f aca="false">SUM(L489,O489:Q489,S489:U489)</f>
        <v>0</v>
      </c>
      <c r="AG489" s="0" t="n">
        <f aca="false">SUM(W489,Z489:AB489,AD489:AF489)</f>
        <v>0</v>
      </c>
    </row>
    <row r="490" customFormat="false" ht="13.5" hidden="false" customHeight="false" outlineLevel="0" collapsed="false">
      <c r="A490" s="0" t="s">
        <v>493</v>
      </c>
      <c r="B490" s="0" t="s">
        <v>1547</v>
      </c>
      <c r="C490" s="0" t="s">
        <v>1548</v>
      </c>
      <c r="D490" s="0" t="n">
        <v>1146</v>
      </c>
      <c r="E490" s="0" t="n">
        <v>346</v>
      </c>
      <c r="J490" s="0" t="n">
        <v>-346</v>
      </c>
      <c r="K490" s="0" t="s">
        <v>38</v>
      </c>
      <c r="V490" s="0" t="n">
        <f aca="false">SUM(L490,O490:Q490,S490:U490)</f>
        <v>0</v>
      </c>
      <c r="AG490" s="0" t="n">
        <f aca="false">SUM(W490,Z490:AB490,AD490:AF490)</f>
        <v>0</v>
      </c>
    </row>
    <row r="491" customFormat="false" ht="13.5" hidden="false" customHeight="false" outlineLevel="0" collapsed="false">
      <c r="A491" s="0" t="s">
        <v>493</v>
      </c>
      <c r="B491" s="0" t="s">
        <v>1549</v>
      </c>
      <c r="C491" s="0" t="s">
        <v>1550</v>
      </c>
      <c r="D491" s="0" t="n">
        <v>970</v>
      </c>
      <c r="E491" s="0" t="n">
        <v>354</v>
      </c>
      <c r="J491" s="0" t="n">
        <v>-354</v>
      </c>
      <c r="K491" s="0" t="s">
        <v>38</v>
      </c>
      <c r="V491" s="0" t="n">
        <f aca="false">SUM(L491,O491:Q491,S491:U491)</f>
        <v>0</v>
      </c>
      <c r="AG491" s="0" t="n">
        <f aca="false">SUM(W491,Z491:AB491,AD491:AF491)</f>
        <v>0</v>
      </c>
    </row>
    <row r="492" customFormat="false" ht="13.5" hidden="false" customHeight="false" outlineLevel="0" collapsed="false">
      <c r="A492" s="0" t="s">
        <v>493</v>
      </c>
      <c r="B492" s="0" t="s">
        <v>1551</v>
      </c>
      <c r="C492" s="0" t="s">
        <v>1552</v>
      </c>
      <c r="D492" s="0" t="n">
        <v>1225</v>
      </c>
      <c r="E492" s="0" t="n">
        <v>354</v>
      </c>
      <c r="J492" s="0" t="n">
        <v>-354</v>
      </c>
      <c r="K492" s="0" t="s">
        <v>38</v>
      </c>
      <c r="V492" s="0" t="n">
        <f aca="false">SUM(L492,O492:Q492,S492:U492)</f>
        <v>0</v>
      </c>
      <c r="AG492" s="0" t="n">
        <f aca="false">SUM(W492,Z492:AB492,AD492:AF492)</f>
        <v>0</v>
      </c>
    </row>
    <row r="493" customFormat="false" ht="13.5" hidden="false" customHeight="false" outlineLevel="0" collapsed="false">
      <c r="A493" s="0" t="s">
        <v>493</v>
      </c>
      <c r="B493" s="0" t="s">
        <v>1553</v>
      </c>
      <c r="C493" s="0" t="s">
        <v>1554</v>
      </c>
      <c r="D493" s="0" t="n">
        <v>1453</v>
      </c>
      <c r="E493" s="0" t="n">
        <v>720</v>
      </c>
      <c r="J493" s="0" t="n">
        <v>-720</v>
      </c>
      <c r="K493" s="0" t="s">
        <v>38</v>
      </c>
      <c r="V493" s="0" t="n">
        <f aca="false">SUM(L493,O493:Q493,S493:U493)</f>
        <v>0</v>
      </c>
      <c r="AG493" s="0" t="n">
        <f aca="false">SUM(W493,Z493:AB493,AD493:AF493)</f>
        <v>0</v>
      </c>
    </row>
    <row r="494" customFormat="false" ht="13.5" hidden="false" customHeight="false" outlineLevel="0" collapsed="false">
      <c r="A494" s="0" t="s">
        <v>493</v>
      </c>
      <c r="B494" s="0" t="s">
        <v>1555</v>
      </c>
      <c r="C494" s="0" t="s">
        <v>1556</v>
      </c>
      <c r="D494" s="0" t="n">
        <v>2307</v>
      </c>
      <c r="E494" s="0" t="n">
        <v>453</v>
      </c>
      <c r="J494" s="0" t="n">
        <v>-453</v>
      </c>
      <c r="K494" s="0" t="s">
        <v>38</v>
      </c>
      <c r="V494" s="0" t="n">
        <f aca="false">SUM(L494,O494:Q494,S494:U494)</f>
        <v>0</v>
      </c>
      <c r="AG494" s="0" t="n">
        <f aca="false">SUM(W494,Z494:AB494,AD494:AF494)</f>
        <v>0</v>
      </c>
    </row>
    <row r="495" customFormat="false" ht="13.5" hidden="false" customHeight="false" outlineLevel="0" collapsed="false">
      <c r="A495" s="0" t="s">
        <v>493</v>
      </c>
      <c r="B495" s="0" t="s">
        <v>1557</v>
      </c>
      <c r="C495" s="0" t="s">
        <v>1558</v>
      </c>
      <c r="D495" s="0" t="n">
        <v>1798</v>
      </c>
      <c r="E495" s="0" t="n">
        <v>279</v>
      </c>
      <c r="J495" s="0" t="n">
        <v>-279</v>
      </c>
      <c r="K495" s="0" t="s">
        <v>38</v>
      </c>
      <c r="V495" s="0" t="n">
        <f aca="false">SUM(L495,O495:Q495,S495:U495)</f>
        <v>0</v>
      </c>
      <c r="AG495" s="0" t="n">
        <f aca="false">SUM(W495,Z495:AB495,AD495:AF495)</f>
        <v>0</v>
      </c>
    </row>
    <row r="496" customFormat="false" ht="13.5" hidden="false" customHeight="false" outlineLevel="0" collapsed="false">
      <c r="A496" s="0" t="s">
        <v>493</v>
      </c>
      <c r="B496" s="0" t="s">
        <v>1559</v>
      </c>
      <c r="C496" s="0" t="s">
        <v>1560</v>
      </c>
      <c r="D496" s="0" t="n">
        <v>1628</v>
      </c>
      <c r="E496" s="0" t="n">
        <v>317</v>
      </c>
      <c r="J496" s="0" t="n">
        <v>-317</v>
      </c>
      <c r="K496" s="0" t="s">
        <v>38</v>
      </c>
      <c r="V496" s="0" t="n">
        <f aca="false">SUM(L496,O496:Q496,S496:U496)</f>
        <v>0</v>
      </c>
      <c r="AG496" s="0" t="n">
        <f aca="false">SUM(W496,Z496:AB496,AD496:AF496)</f>
        <v>0</v>
      </c>
    </row>
    <row r="497" customFormat="false" ht="13.5" hidden="false" customHeight="false" outlineLevel="0" collapsed="false">
      <c r="A497" s="0" t="s">
        <v>493</v>
      </c>
      <c r="B497" s="0" t="s">
        <v>1561</v>
      </c>
      <c r="C497" s="0" t="s">
        <v>1562</v>
      </c>
      <c r="D497" s="0" t="n">
        <v>1363</v>
      </c>
      <c r="E497" s="0" t="n">
        <v>264</v>
      </c>
      <c r="J497" s="0" t="n">
        <v>-264</v>
      </c>
      <c r="K497" s="0" t="s">
        <v>38</v>
      </c>
      <c r="V497" s="0" t="n">
        <f aca="false">SUM(L497,O497:Q497,S497:U497)</f>
        <v>0</v>
      </c>
      <c r="AG497" s="0" t="n">
        <f aca="false">SUM(W497,Z497:AB497,AD497:AF497)</f>
        <v>0</v>
      </c>
    </row>
    <row r="498" customFormat="false" ht="13.5" hidden="false" customHeight="false" outlineLevel="0" collapsed="false">
      <c r="A498" s="0" t="s">
        <v>493</v>
      </c>
      <c r="B498" s="0" t="s">
        <v>1563</v>
      </c>
      <c r="C498" s="0" t="s">
        <v>1564</v>
      </c>
      <c r="D498" s="0" t="n">
        <v>1962</v>
      </c>
      <c r="E498" s="0" t="n">
        <v>273</v>
      </c>
      <c r="J498" s="0" t="n">
        <v>-273</v>
      </c>
      <c r="K498" s="0" t="s">
        <v>38</v>
      </c>
      <c r="V498" s="0" t="n">
        <f aca="false">SUM(L498,O498:Q498,S498:U498)</f>
        <v>0</v>
      </c>
      <c r="AG498" s="0" t="n">
        <f aca="false">SUM(W498,Z498:AB498,AD498:AF498)</f>
        <v>0</v>
      </c>
    </row>
    <row r="499" customFormat="false" ht="13.5" hidden="false" customHeight="false" outlineLevel="0" collapsed="false">
      <c r="A499" s="0" t="s">
        <v>1565</v>
      </c>
      <c r="B499" s="0" t="s">
        <v>1566</v>
      </c>
      <c r="C499" s="0" t="s">
        <v>1567</v>
      </c>
      <c r="D499" s="0" t="n">
        <v>991</v>
      </c>
      <c r="E499" s="0" t="n">
        <v>568</v>
      </c>
      <c r="J499" s="0" t="n">
        <v>-568</v>
      </c>
      <c r="K499" s="0" t="s">
        <v>38</v>
      </c>
      <c r="V499" s="0" t="n">
        <f aca="false">SUM(L499,O499:Q499,S499:U499)</f>
        <v>0</v>
      </c>
      <c r="AG499" s="0" t="n">
        <f aca="false">SUM(W499,Z499:AB499,AD499:AF499)</f>
        <v>0</v>
      </c>
    </row>
    <row r="500" customFormat="false" ht="13.5" hidden="false" customHeight="false" outlineLevel="0" collapsed="false">
      <c r="A500" s="0" t="s">
        <v>1565</v>
      </c>
      <c r="B500" s="0" t="s">
        <v>1568</v>
      </c>
      <c r="C500" s="0" t="s">
        <v>1569</v>
      </c>
      <c r="D500" s="0" t="n">
        <v>2005</v>
      </c>
      <c r="E500" s="0" t="n">
        <v>1477</v>
      </c>
      <c r="J500" s="0" t="n">
        <v>-1477</v>
      </c>
      <c r="K500" s="0" t="s">
        <v>38</v>
      </c>
      <c r="V500" s="0" t="n">
        <f aca="false">SUM(L500,O500:Q500,S500:U500)</f>
        <v>0</v>
      </c>
      <c r="AG500" s="0" t="n">
        <f aca="false">SUM(W500,Z500:AB500,AD500:AF500)</f>
        <v>0</v>
      </c>
    </row>
    <row r="501" customFormat="false" ht="13.5" hidden="false" customHeight="false" outlineLevel="0" collapsed="false">
      <c r="A501" s="0" t="s">
        <v>1565</v>
      </c>
      <c r="B501" s="0" t="s">
        <v>1570</v>
      </c>
      <c r="C501" s="0" t="s">
        <v>1571</v>
      </c>
      <c r="D501" s="0" t="n">
        <v>1771</v>
      </c>
      <c r="E501" s="0" t="n">
        <v>1302</v>
      </c>
      <c r="J501" s="0" t="n">
        <v>-1302</v>
      </c>
      <c r="K501" s="0" t="s">
        <v>38</v>
      </c>
      <c r="V501" s="0" t="n">
        <f aca="false">SUM(L501,O501:Q501,S501:U501)</f>
        <v>0</v>
      </c>
      <c r="AG501" s="0" t="n">
        <f aca="false">SUM(W501,Z501:AB501,AD501:AF501)</f>
        <v>0</v>
      </c>
    </row>
    <row r="502" customFormat="false" ht="13.5" hidden="false" customHeight="false" outlineLevel="0" collapsed="false">
      <c r="A502" s="0" t="s">
        <v>1565</v>
      </c>
      <c r="B502" s="0" t="s">
        <v>1572</v>
      </c>
      <c r="C502" s="0" t="s">
        <v>1573</v>
      </c>
      <c r="D502" s="0" t="n">
        <v>751</v>
      </c>
      <c r="E502" s="0" t="n">
        <v>404</v>
      </c>
      <c r="J502" s="0" t="n">
        <v>-404</v>
      </c>
      <c r="K502" s="0" t="s">
        <v>38</v>
      </c>
      <c r="V502" s="0" t="n">
        <f aca="false">SUM(L502,O502:Q502,S502:U502)</f>
        <v>0</v>
      </c>
      <c r="AG502" s="0" t="n">
        <f aca="false">SUM(W502,Z502:AB502,AD502:AF502)</f>
        <v>0</v>
      </c>
    </row>
    <row r="503" customFormat="false" ht="13.5" hidden="false" customHeight="false" outlineLevel="0" collapsed="false">
      <c r="A503" s="0" t="s">
        <v>1565</v>
      </c>
      <c r="B503" s="0" t="s">
        <v>1574</v>
      </c>
      <c r="C503" s="0" t="s">
        <v>1575</v>
      </c>
      <c r="D503" s="0" t="n">
        <v>598</v>
      </c>
      <c r="E503" s="0" t="n">
        <v>404</v>
      </c>
      <c r="J503" s="0" t="n">
        <v>-404</v>
      </c>
      <c r="K503" s="0" t="s">
        <v>38</v>
      </c>
      <c r="V503" s="0" t="n">
        <f aca="false">SUM(L503,O503:Q503,S503:U503)</f>
        <v>0</v>
      </c>
      <c r="AG503" s="0" t="n">
        <f aca="false">SUM(W503,Z503:AB503,AD503:AF503)</f>
        <v>0</v>
      </c>
    </row>
    <row r="504" customFormat="false" ht="13.5" hidden="false" customHeight="false" outlineLevel="0" collapsed="false">
      <c r="A504" s="0" t="s">
        <v>1565</v>
      </c>
      <c r="B504" s="0" t="s">
        <v>1576</v>
      </c>
      <c r="C504" s="0" t="s">
        <v>1577</v>
      </c>
      <c r="D504" s="0" t="n">
        <v>1998</v>
      </c>
      <c r="E504" s="0" t="n">
        <v>316</v>
      </c>
      <c r="J504" s="0" t="n">
        <v>-316</v>
      </c>
      <c r="K504" s="0" t="s">
        <v>38</v>
      </c>
      <c r="V504" s="0" t="n">
        <f aca="false">SUM(L504,O504:Q504,S504:U504)</f>
        <v>0</v>
      </c>
      <c r="AG504" s="0" t="n">
        <f aca="false">SUM(W504,Z504:AB504,AD504:AF504)</f>
        <v>0</v>
      </c>
    </row>
    <row r="505" customFormat="false" ht="13.5" hidden="false" customHeight="false" outlineLevel="0" collapsed="false">
      <c r="A505" s="0" t="s">
        <v>499</v>
      </c>
      <c r="B505" s="0" t="s">
        <v>1578</v>
      </c>
      <c r="C505" s="0" t="s">
        <v>1579</v>
      </c>
      <c r="D505" s="0" t="n">
        <v>1187</v>
      </c>
      <c r="E505" s="0" t="n">
        <v>458</v>
      </c>
      <c r="J505" s="0" t="n">
        <v>-458</v>
      </c>
      <c r="K505" s="0" t="s">
        <v>38</v>
      </c>
      <c r="V505" s="0" t="n">
        <f aca="false">SUM(L505,O505:Q505,S505:U505)</f>
        <v>0</v>
      </c>
      <c r="AG505" s="0" t="n">
        <f aca="false">SUM(W505,Z505:AB505,AD505:AF505)</f>
        <v>0</v>
      </c>
    </row>
    <row r="506" customFormat="false" ht="13.5" hidden="false" customHeight="false" outlineLevel="0" collapsed="false">
      <c r="A506" s="0" t="s">
        <v>499</v>
      </c>
      <c r="B506" s="0" t="s">
        <v>502</v>
      </c>
      <c r="C506" s="0" t="s">
        <v>503</v>
      </c>
      <c r="D506" s="0" t="n">
        <v>1454</v>
      </c>
      <c r="E506" s="0" t="n">
        <v>390</v>
      </c>
      <c r="J506" s="0" t="n">
        <v>-390</v>
      </c>
      <c r="K506" s="0" t="s">
        <v>38</v>
      </c>
      <c r="V506" s="0" t="n">
        <f aca="false">SUM(L506,O506:Q506,S506:U506)</f>
        <v>0</v>
      </c>
      <c r="AG506" s="0" t="n">
        <f aca="false">SUM(W506,Z506:AB506,AD506:AF506)</f>
        <v>0</v>
      </c>
    </row>
    <row r="507" customFormat="false" ht="13.5" hidden="false" customHeight="false" outlineLevel="0" collapsed="false">
      <c r="A507" s="0" t="s">
        <v>499</v>
      </c>
      <c r="B507" s="0" t="s">
        <v>1580</v>
      </c>
      <c r="C507" s="0" t="s">
        <v>1581</v>
      </c>
      <c r="D507" s="0" t="n">
        <v>1048</v>
      </c>
      <c r="E507" s="0" t="n">
        <v>340</v>
      </c>
      <c r="J507" s="0" t="n">
        <v>-340</v>
      </c>
      <c r="K507" s="0" t="s">
        <v>38</v>
      </c>
      <c r="V507" s="0" t="n">
        <f aca="false">SUM(L507,O507:Q507,S507:U507)</f>
        <v>0</v>
      </c>
      <c r="AG507" s="0" t="n">
        <f aca="false">SUM(W507,Z507:AB507,AD507:AF507)</f>
        <v>0</v>
      </c>
    </row>
    <row r="508" customFormat="false" ht="13.5" hidden="false" customHeight="false" outlineLevel="0" collapsed="false">
      <c r="A508" s="0" t="s">
        <v>499</v>
      </c>
      <c r="B508" s="0" t="s">
        <v>1582</v>
      </c>
      <c r="C508" s="0" t="s">
        <v>1583</v>
      </c>
      <c r="D508" s="0" t="n">
        <v>2751</v>
      </c>
      <c r="E508" s="0" t="n">
        <v>782</v>
      </c>
      <c r="J508" s="0" t="n">
        <v>-782</v>
      </c>
      <c r="K508" s="0" t="s">
        <v>38</v>
      </c>
      <c r="V508" s="0" t="n">
        <f aca="false">SUM(L508,O508:Q508,S508:U508)</f>
        <v>0</v>
      </c>
      <c r="AG508" s="0" t="n">
        <f aca="false">SUM(W508,Z508:AB508,AD508:AF508)</f>
        <v>0</v>
      </c>
    </row>
    <row r="509" customFormat="false" ht="13.5" hidden="false" customHeight="false" outlineLevel="0" collapsed="false">
      <c r="A509" s="0" t="s">
        <v>499</v>
      </c>
      <c r="B509" s="0" t="s">
        <v>1584</v>
      </c>
      <c r="C509" s="0" t="s">
        <v>1585</v>
      </c>
      <c r="D509" s="0" t="n">
        <v>1241</v>
      </c>
      <c r="E509" s="0" t="n">
        <v>498</v>
      </c>
      <c r="J509" s="0" t="n">
        <v>-498</v>
      </c>
      <c r="K509" s="0" t="s">
        <v>38</v>
      </c>
      <c r="V509" s="0" t="n">
        <f aca="false">SUM(L509,O509:Q509,S509:U509)</f>
        <v>0</v>
      </c>
      <c r="AG509" s="0" t="n">
        <f aca="false">SUM(W509,Z509:AB509,AD509:AF509)</f>
        <v>0</v>
      </c>
    </row>
    <row r="510" customFormat="false" ht="13.5" hidden="false" customHeight="false" outlineLevel="0" collapsed="false">
      <c r="A510" s="0" t="s">
        <v>499</v>
      </c>
      <c r="B510" s="0" t="s">
        <v>1586</v>
      </c>
      <c r="C510" s="0" t="s">
        <v>1587</v>
      </c>
      <c r="D510" s="0" t="n">
        <v>1247</v>
      </c>
      <c r="E510" s="0" t="n">
        <v>290</v>
      </c>
      <c r="J510" s="0" t="n">
        <v>-290</v>
      </c>
      <c r="K510" s="0" t="s">
        <v>38</v>
      </c>
      <c r="V510" s="0" t="n">
        <f aca="false">SUM(L510,O510:Q510,S510:U510)</f>
        <v>0</v>
      </c>
      <c r="AG510" s="0" t="n">
        <f aca="false">SUM(W510,Z510:AB510,AD510:AF510)</f>
        <v>0</v>
      </c>
    </row>
    <row r="511" customFormat="false" ht="13.5" hidden="false" customHeight="false" outlineLevel="0" collapsed="false">
      <c r="A511" s="0" t="s">
        <v>499</v>
      </c>
      <c r="B511" s="0" t="s">
        <v>1588</v>
      </c>
      <c r="C511" s="0" t="s">
        <v>1589</v>
      </c>
      <c r="D511" s="0" t="n">
        <v>861</v>
      </c>
      <c r="E511" s="0" t="n">
        <v>289</v>
      </c>
      <c r="J511" s="0" t="n">
        <v>-289</v>
      </c>
      <c r="K511" s="0" t="s">
        <v>38</v>
      </c>
      <c r="V511" s="0" t="n">
        <f aca="false">SUM(L511,O511:Q511,S511:U511)</f>
        <v>0</v>
      </c>
      <c r="AG511" s="0" t="n">
        <f aca="false">SUM(W511,Z511:AB511,AD511:AF511)</f>
        <v>0</v>
      </c>
    </row>
    <row r="512" customFormat="false" ht="13.5" hidden="false" customHeight="false" outlineLevel="0" collapsed="false">
      <c r="A512" s="0" t="s">
        <v>499</v>
      </c>
      <c r="B512" s="0" t="s">
        <v>1590</v>
      </c>
      <c r="C512" s="0" t="s">
        <v>1591</v>
      </c>
      <c r="D512" s="0" t="n">
        <v>1305</v>
      </c>
      <c r="E512" s="0" t="n">
        <v>391</v>
      </c>
      <c r="J512" s="0" t="n">
        <v>-391</v>
      </c>
      <c r="K512" s="0" t="s">
        <v>38</v>
      </c>
      <c r="V512" s="0" t="n">
        <f aca="false">SUM(L512,O512:Q512,S512:U512)</f>
        <v>0</v>
      </c>
      <c r="AG512" s="0" t="n">
        <f aca="false">SUM(W512,Z512:AB512,AD512:AF512)</f>
        <v>0</v>
      </c>
    </row>
    <row r="513" customFormat="false" ht="13.5" hidden="false" customHeight="false" outlineLevel="0" collapsed="false">
      <c r="A513" s="0" t="s">
        <v>499</v>
      </c>
      <c r="B513" s="0" t="s">
        <v>1592</v>
      </c>
      <c r="C513" s="0" t="s">
        <v>1593</v>
      </c>
      <c r="D513" s="0" t="n">
        <v>964</v>
      </c>
      <c r="E513" s="0" t="n">
        <v>289</v>
      </c>
      <c r="J513" s="0" t="n">
        <v>-289</v>
      </c>
      <c r="K513" s="0" t="s">
        <v>38</v>
      </c>
      <c r="V513" s="0" t="n">
        <f aca="false">SUM(L513,O513:Q513,S513:U513)</f>
        <v>0</v>
      </c>
      <c r="AG513" s="0" t="n">
        <f aca="false">SUM(W513,Z513:AB513,AD513:AF513)</f>
        <v>0</v>
      </c>
    </row>
    <row r="514" customFormat="false" ht="13.5" hidden="false" customHeight="false" outlineLevel="0" collapsed="false">
      <c r="A514" s="0" t="s">
        <v>504</v>
      </c>
      <c r="B514" s="0" t="s">
        <v>1594</v>
      </c>
      <c r="C514" s="0" t="s">
        <v>1595</v>
      </c>
      <c r="D514" s="0" t="n">
        <v>1251</v>
      </c>
      <c r="E514" s="0" t="n">
        <v>616</v>
      </c>
      <c r="J514" s="0" t="n">
        <v>-616</v>
      </c>
      <c r="K514" s="0" t="s">
        <v>38</v>
      </c>
      <c r="V514" s="0" t="n">
        <f aca="false">SUM(L514,O514:Q514,S514:U514)</f>
        <v>0</v>
      </c>
      <c r="AG514" s="0" t="n">
        <f aca="false">SUM(W514,Z514:AB514,AD514:AF514)</f>
        <v>0</v>
      </c>
    </row>
    <row r="515" customFormat="false" ht="13.5" hidden="false" customHeight="false" outlineLevel="0" collapsed="false">
      <c r="A515" s="0" t="s">
        <v>504</v>
      </c>
      <c r="B515" s="0" t="s">
        <v>1596</v>
      </c>
      <c r="C515" s="0" t="s">
        <v>1597</v>
      </c>
      <c r="D515" s="0" t="n">
        <v>2779</v>
      </c>
      <c r="E515" s="0" t="n">
        <v>2227</v>
      </c>
      <c r="J515" s="0" t="n">
        <v>-2227</v>
      </c>
      <c r="K515" s="0" t="s">
        <v>38</v>
      </c>
      <c r="V515" s="0" t="n">
        <f aca="false">SUM(L515,O515:Q515,S515:U515)</f>
        <v>0</v>
      </c>
      <c r="AG515" s="0" t="n">
        <f aca="false">SUM(W515,Z515:AB515,AD515:AF515)</f>
        <v>0</v>
      </c>
    </row>
    <row r="516" customFormat="false" ht="13.5" hidden="false" customHeight="false" outlineLevel="0" collapsed="false">
      <c r="A516" s="0" t="s">
        <v>504</v>
      </c>
      <c r="B516" s="0" t="s">
        <v>1598</v>
      </c>
      <c r="C516" s="0" t="s">
        <v>1599</v>
      </c>
      <c r="D516" s="0" t="n">
        <v>2719</v>
      </c>
      <c r="E516" s="0" t="n">
        <v>2167</v>
      </c>
      <c r="J516" s="0" t="n">
        <v>-2167</v>
      </c>
      <c r="K516" s="0" t="s">
        <v>38</v>
      </c>
      <c r="V516" s="0" t="n">
        <f aca="false">SUM(L516,O516:Q516,S516:U516)</f>
        <v>0</v>
      </c>
      <c r="AG516" s="0" t="n">
        <f aca="false">SUM(W516,Z516:AB516,AD516:AF516)</f>
        <v>0</v>
      </c>
    </row>
    <row r="517" customFormat="false" ht="13.5" hidden="false" customHeight="false" outlineLevel="0" collapsed="false">
      <c r="A517" s="0" t="s">
        <v>504</v>
      </c>
      <c r="B517" s="0" t="s">
        <v>1600</v>
      </c>
      <c r="C517" s="0" t="s">
        <v>1601</v>
      </c>
      <c r="D517" s="0" t="n">
        <v>2995</v>
      </c>
      <c r="E517" s="0" t="n">
        <v>2299</v>
      </c>
      <c r="J517" s="0" t="n">
        <v>-2299</v>
      </c>
      <c r="K517" s="0" t="s">
        <v>38</v>
      </c>
      <c r="V517" s="0" t="n">
        <f aca="false">SUM(L517,O517:Q517,S517:U517)</f>
        <v>0</v>
      </c>
      <c r="AG517" s="0" t="n">
        <f aca="false">SUM(W517,Z517:AB517,AD517:AF517)</f>
        <v>0</v>
      </c>
    </row>
    <row r="518" customFormat="false" ht="13.5" hidden="false" customHeight="false" outlineLevel="0" collapsed="false">
      <c r="A518" s="0" t="s">
        <v>504</v>
      </c>
      <c r="B518" s="0" t="s">
        <v>1602</v>
      </c>
      <c r="C518" s="0" t="s">
        <v>1603</v>
      </c>
      <c r="D518" s="0" t="n">
        <v>2984</v>
      </c>
      <c r="E518" s="0" t="n">
        <v>2227</v>
      </c>
      <c r="J518" s="0" t="n">
        <v>-2227</v>
      </c>
      <c r="K518" s="0" t="s">
        <v>38</v>
      </c>
      <c r="V518" s="0" t="n">
        <f aca="false">SUM(L518,O518:Q518,S518:U518)</f>
        <v>0</v>
      </c>
      <c r="AG518" s="0" t="n">
        <f aca="false">SUM(W518,Z518:AB518,AD518:AF518)</f>
        <v>0</v>
      </c>
    </row>
    <row r="519" customFormat="false" ht="13.5" hidden="false" customHeight="false" outlineLevel="0" collapsed="false">
      <c r="A519" s="0" t="s">
        <v>504</v>
      </c>
      <c r="B519" s="0" t="s">
        <v>1604</v>
      </c>
      <c r="C519" s="0" t="s">
        <v>1605</v>
      </c>
      <c r="D519" s="0" t="n">
        <v>2960</v>
      </c>
      <c r="E519" s="0" t="n">
        <v>2317</v>
      </c>
      <c r="J519" s="0" t="n">
        <v>-2317</v>
      </c>
      <c r="K519" s="0" t="s">
        <v>38</v>
      </c>
      <c r="V519" s="0" t="n">
        <f aca="false">SUM(L519,O519:Q519,S519:U519)</f>
        <v>0</v>
      </c>
      <c r="AG519" s="0" t="n">
        <f aca="false">SUM(W519,Z519:AB519,AD519:AF519)</f>
        <v>0</v>
      </c>
    </row>
    <row r="520" customFormat="false" ht="13.5" hidden="false" customHeight="false" outlineLevel="0" collapsed="false">
      <c r="A520" s="0" t="s">
        <v>504</v>
      </c>
      <c r="B520" s="0" t="s">
        <v>1606</v>
      </c>
      <c r="C520" s="0" t="s">
        <v>1607</v>
      </c>
      <c r="D520" s="0" t="n">
        <v>1777</v>
      </c>
      <c r="E520" s="0" t="n">
        <v>1216</v>
      </c>
      <c r="J520" s="0" t="n">
        <v>-1216</v>
      </c>
      <c r="K520" s="0" t="s">
        <v>38</v>
      </c>
      <c r="V520" s="0" t="n">
        <f aca="false">SUM(L520,O520:Q520,S520:U520)</f>
        <v>0</v>
      </c>
      <c r="AG520" s="0" t="n">
        <f aca="false">SUM(W520,Z520:AB520,AD520:AF520)</f>
        <v>0</v>
      </c>
    </row>
    <row r="521" customFormat="false" ht="13.5" hidden="false" customHeight="false" outlineLevel="0" collapsed="false">
      <c r="A521" s="0" t="s">
        <v>504</v>
      </c>
      <c r="B521" s="0" t="s">
        <v>1608</v>
      </c>
      <c r="C521" s="0" t="s">
        <v>1609</v>
      </c>
      <c r="D521" s="0" t="n">
        <v>1132</v>
      </c>
      <c r="E521" s="0" t="n">
        <v>667</v>
      </c>
      <c r="J521" s="0" t="n">
        <v>-667</v>
      </c>
      <c r="K521" s="0" t="s">
        <v>38</v>
      </c>
      <c r="V521" s="0" t="n">
        <f aca="false">SUM(L521,O521:Q521,S521:U521)</f>
        <v>0</v>
      </c>
      <c r="AG521" s="0" t="n">
        <f aca="false">SUM(W521,Z521:AB521,AD521:AF521)</f>
        <v>0</v>
      </c>
    </row>
    <row r="522" customFormat="false" ht="13.5" hidden="false" customHeight="false" outlineLevel="0" collapsed="false">
      <c r="A522" s="0" t="s">
        <v>504</v>
      </c>
      <c r="B522" s="0" t="s">
        <v>1610</v>
      </c>
      <c r="C522" s="0" t="s">
        <v>1611</v>
      </c>
      <c r="D522" s="0" t="n">
        <v>1362</v>
      </c>
      <c r="E522" s="0" t="n">
        <v>735</v>
      </c>
      <c r="J522" s="0" t="n">
        <v>-735</v>
      </c>
      <c r="K522" s="0" t="s">
        <v>38</v>
      </c>
      <c r="V522" s="0" t="n">
        <f aca="false">SUM(L522,O522:Q522,S522:U522)</f>
        <v>0</v>
      </c>
      <c r="AG522" s="0" t="n">
        <f aca="false">SUM(W522,Z522:AB522,AD522:AF522)</f>
        <v>0</v>
      </c>
    </row>
    <row r="523" customFormat="false" ht="13.5" hidden="false" customHeight="false" outlineLevel="0" collapsed="false">
      <c r="A523" s="0" t="s">
        <v>504</v>
      </c>
      <c r="B523" s="0" t="s">
        <v>1612</v>
      </c>
      <c r="C523" s="0" t="s">
        <v>1613</v>
      </c>
      <c r="D523" s="0" t="n">
        <v>847</v>
      </c>
      <c r="E523" s="0" t="n">
        <v>418</v>
      </c>
      <c r="J523" s="0" t="n">
        <v>-418</v>
      </c>
      <c r="K523" s="0" t="s">
        <v>38</v>
      </c>
      <c r="V523" s="0" t="n">
        <f aca="false">SUM(L523,O523:Q523,S523:U523)</f>
        <v>0</v>
      </c>
      <c r="AG523" s="0" t="n">
        <f aca="false">SUM(W523,Z523:AB523,AD523:AF523)</f>
        <v>0</v>
      </c>
    </row>
    <row r="524" customFormat="false" ht="13.5" hidden="false" customHeight="false" outlineLevel="0" collapsed="false">
      <c r="A524" s="0" t="s">
        <v>504</v>
      </c>
      <c r="B524" s="0" t="s">
        <v>1614</v>
      </c>
      <c r="C524" s="0" t="s">
        <v>1615</v>
      </c>
      <c r="D524" s="0" t="n">
        <v>1045</v>
      </c>
      <c r="E524" s="0" t="n">
        <v>604</v>
      </c>
      <c r="J524" s="0" t="n">
        <v>-604</v>
      </c>
      <c r="K524" s="0" t="s">
        <v>38</v>
      </c>
      <c r="V524" s="0" t="n">
        <f aca="false">SUM(L524,O524:Q524,S524:U524)</f>
        <v>0</v>
      </c>
      <c r="AG524" s="0" t="n">
        <f aca="false">SUM(W524,Z524:AB524,AD524:AF524)</f>
        <v>0</v>
      </c>
    </row>
    <row r="525" customFormat="false" ht="13.5" hidden="false" customHeight="false" outlineLevel="0" collapsed="false">
      <c r="A525" s="0" t="s">
        <v>504</v>
      </c>
      <c r="B525" s="0" t="s">
        <v>1616</v>
      </c>
      <c r="C525" s="0" t="s">
        <v>1617</v>
      </c>
      <c r="D525" s="0" t="n">
        <v>1249</v>
      </c>
      <c r="E525" s="0" t="n">
        <v>721</v>
      </c>
      <c r="J525" s="0" t="n">
        <v>-721</v>
      </c>
      <c r="K525" s="0" t="s">
        <v>38</v>
      </c>
      <c r="V525" s="0" t="n">
        <f aca="false">SUM(L525,O525:Q525,S525:U525)</f>
        <v>0</v>
      </c>
      <c r="AG525" s="0" t="n">
        <f aca="false">SUM(W525,Z525:AB525,AD525:AF525)</f>
        <v>0</v>
      </c>
    </row>
    <row r="526" customFormat="false" ht="13.5" hidden="false" customHeight="false" outlineLevel="0" collapsed="false">
      <c r="A526" s="0" t="s">
        <v>504</v>
      </c>
      <c r="B526" s="0" t="s">
        <v>1618</v>
      </c>
      <c r="C526" s="0" t="s">
        <v>1619</v>
      </c>
      <c r="D526" s="0" t="n">
        <v>1135</v>
      </c>
      <c r="E526" s="0" t="n">
        <v>685</v>
      </c>
      <c r="J526" s="0" t="n">
        <v>-685</v>
      </c>
      <c r="K526" s="0" t="s">
        <v>38</v>
      </c>
      <c r="V526" s="0" t="n">
        <f aca="false">SUM(L526,O526:Q526,S526:U526)</f>
        <v>0</v>
      </c>
      <c r="AG526" s="0" t="n">
        <f aca="false">SUM(W526,Z526:AB526,AD526:AF526)</f>
        <v>0</v>
      </c>
    </row>
    <row r="527" customFormat="false" ht="13.5" hidden="false" customHeight="false" outlineLevel="0" collapsed="false">
      <c r="A527" s="0" t="s">
        <v>504</v>
      </c>
      <c r="B527" s="0" t="s">
        <v>1620</v>
      </c>
      <c r="C527" s="0" t="s">
        <v>1621</v>
      </c>
      <c r="D527" s="0" t="n">
        <v>1099</v>
      </c>
      <c r="E527" s="0" t="n">
        <v>658</v>
      </c>
      <c r="J527" s="0" t="n">
        <v>-658</v>
      </c>
      <c r="K527" s="0" t="s">
        <v>38</v>
      </c>
      <c r="V527" s="0" t="n">
        <f aca="false">SUM(L527,O527:Q527,S527:U527)</f>
        <v>0</v>
      </c>
      <c r="AG527" s="0" t="n">
        <f aca="false">SUM(W527,Z527:AB527,AD527:AF527)</f>
        <v>0</v>
      </c>
    </row>
    <row r="528" customFormat="false" ht="13.5" hidden="false" customHeight="false" outlineLevel="0" collapsed="false">
      <c r="A528" s="0" t="s">
        <v>504</v>
      </c>
      <c r="B528" s="0" t="s">
        <v>1622</v>
      </c>
      <c r="C528" s="0" t="s">
        <v>1623</v>
      </c>
      <c r="D528" s="0" t="n">
        <v>1162</v>
      </c>
      <c r="E528" s="0" t="n">
        <v>667</v>
      </c>
      <c r="J528" s="0" t="n">
        <v>-667</v>
      </c>
      <c r="K528" s="0" t="s">
        <v>38</v>
      </c>
      <c r="V528" s="0" t="n">
        <f aca="false">SUM(L528,O528:Q528,S528:U528)</f>
        <v>0</v>
      </c>
      <c r="AG528" s="0" t="n">
        <f aca="false">SUM(W528,Z528:AB528,AD528:AF528)</f>
        <v>0</v>
      </c>
    </row>
    <row r="529" customFormat="false" ht="13.5" hidden="false" customHeight="false" outlineLevel="0" collapsed="false">
      <c r="A529" s="0" t="s">
        <v>504</v>
      </c>
      <c r="B529" s="0" t="s">
        <v>1624</v>
      </c>
      <c r="C529" s="0" t="s">
        <v>1625</v>
      </c>
      <c r="D529" s="0" t="n">
        <v>1192</v>
      </c>
      <c r="E529" s="0" t="n">
        <v>685</v>
      </c>
      <c r="J529" s="0" t="n">
        <v>-685</v>
      </c>
      <c r="K529" s="0" t="s">
        <v>38</v>
      </c>
      <c r="V529" s="0" t="n">
        <f aca="false">SUM(L529,O529:Q529,S529:U529)</f>
        <v>0</v>
      </c>
      <c r="AG529" s="0" t="n">
        <f aca="false">SUM(W529,Z529:AB529,AD529:AF529)</f>
        <v>0</v>
      </c>
    </row>
    <row r="530" customFormat="false" ht="13.5" hidden="false" customHeight="false" outlineLevel="0" collapsed="false">
      <c r="A530" s="0" t="s">
        <v>504</v>
      </c>
      <c r="B530" s="0" t="s">
        <v>1626</v>
      </c>
      <c r="C530" s="0" t="s">
        <v>1627</v>
      </c>
      <c r="D530" s="0" t="n">
        <v>1157</v>
      </c>
      <c r="E530" s="0" t="n">
        <v>655</v>
      </c>
      <c r="J530" s="0" t="n">
        <v>-655</v>
      </c>
      <c r="K530" s="0" t="s">
        <v>38</v>
      </c>
      <c r="V530" s="0" t="n">
        <f aca="false">SUM(L530,O530:Q530,S530:U530)</f>
        <v>0</v>
      </c>
      <c r="AG530" s="0" t="n">
        <f aca="false">SUM(W530,Z530:AB530,AD530:AF530)</f>
        <v>0</v>
      </c>
    </row>
    <row r="531" customFormat="false" ht="13.5" hidden="false" customHeight="false" outlineLevel="0" collapsed="false">
      <c r="A531" s="0" t="s">
        <v>504</v>
      </c>
      <c r="B531" s="0" t="s">
        <v>1628</v>
      </c>
      <c r="C531" s="0" t="s">
        <v>1629</v>
      </c>
      <c r="D531" s="0" t="n">
        <v>1090</v>
      </c>
      <c r="E531" s="0" t="n">
        <v>661</v>
      </c>
      <c r="J531" s="0" t="n">
        <v>-661</v>
      </c>
      <c r="K531" s="0" t="s">
        <v>38</v>
      </c>
      <c r="V531" s="0" t="n">
        <f aca="false">SUM(L531,O531:Q531,S531:U531)</f>
        <v>0</v>
      </c>
      <c r="AG531" s="0" t="n">
        <f aca="false">SUM(W531,Z531:AB531,AD531:AF531)</f>
        <v>0</v>
      </c>
    </row>
    <row r="532" customFormat="false" ht="13.5" hidden="false" customHeight="false" outlineLevel="0" collapsed="false">
      <c r="A532" s="0" t="s">
        <v>504</v>
      </c>
      <c r="B532" s="0" t="s">
        <v>1630</v>
      </c>
      <c r="C532" s="0" t="s">
        <v>1631</v>
      </c>
      <c r="D532" s="0" t="n">
        <v>1138</v>
      </c>
      <c r="E532" s="0" t="n">
        <v>670</v>
      </c>
      <c r="J532" s="0" t="n">
        <v>-670</v>
      </c>
      <c r="K532" s="0" t="s">
        <v>38</v>
      </c>
      <c r="V532" s="0" t="n">
        <f aca="false">SUM(L532,O532:Q532,S532:U532)</f>
        <v>0</v>
      </c>
      <c r="AG532" s="0" t="n">
        <f aca="false">SUM(W532,Z532:AB532,AD532:AF532)</f>
        <v>0</v>
      </c>
    </row>
    <row r="533" customFormat="false" ht="13.5" hidden="false" customHeight="false" outlineLevel="0" collapsed="false">
      <c r="A533" s="0" t="s">
        <v>504</v>
      </c>
      <c r="B533" s="0" t="s">
        <v>1632</v>
      </c>
      <c r="C533" s="0" t="s">
        <v>1633</v>
      </c>
      <c r="D533" s="0" t="n">
        <v>1018</v>
      </c>
      <c r="E533" s="0" t="n">
        <v>676</v>
      </c>
      <c r="J533" s="0" t="n">
        <v>-676</v>
      </c>
      <c r="K533" s="0" t="s">
        <v>38</v>
      </c>
      <c r="V533" s="0" t="n">
        <f aca="false">SUM(L533,O533:Q533,S533:U533)</f>
        <v>0</v>
      </c>
      <c r="AG533" s="0" t="n">
        <f aca="false">SUM(W533,Z533:AB533,AD533:AF533)</f>
        <v>0</v>
      </c>
    </row>
    <row r="534" customFormat="false" ht="13.5" hidden="false" customHeight="false" outlineLevel="0" collapsed="false">
      <c r="A534" s="0" t="s">
        <v>504</v>
      </c>
      <c r="B534" s="0" t="s">
        <v>1634</v>
      </c>
      <c r="C534" s="0" t="s">
        <v>1635</v>
      </c>
      <c r="D534" s="0" t="n">
        <v>1138</v>
      </c>
      <c r="E534" s="0" t="n">
        <v>694</v>
      </c>
      <c r="J534" s="0" t="n">
        <v>-694</v>
      </c>
      <c r="K534" s="0" t="s">
        <v>38</v>
      </c>
      <c r="V534" s="0" t="n">
        <f aca="false">SUM(L534,O534:Q534,S534:U534)</f>
        <v>0</v>
      </c>
      <c r="AG534" s="0" t="n">
        <f aca="false">SUM(W534,Z534:AB534,AD534:AF534)</f>
        <v>0</v>
      </c>
    </row>
    <row r="535" customFormat="false" ht="13.5" hidden="false" customHeight="false" outlineLevel="0" collapsed="false">
      <c r="A535" s="0" t="s">
        <v>504</v>
      </c>
      <c r="B535" s="0" t="s">
        <v>1636</v>
      </c>
      <c r="C535" s="0" t="s">
        <v>1637</v>
      </c>
      <c r="D535" s="0" t="n">
        <v>1417</v>
      </c>
      <c r="E535" s="0" t="n">
        <v>736</v>
      </c>
      <c r="J535" s="0" t="n">
        <v>-736</v>
      </c>
      <c r="K535" s="0" t="s">
        <v>38</v>
      </c>
      <c r="V535" s="0" t="n">
        <f aca="false">SUM(L535,O535:Q535,S535:U535)</f>
        <v>0</v>
      </c>
      <c r="AG535" s="0" t="n">
        <f aca="false">SUM(W535,Z535:AB535,AD535:AF535)</f>
        <v>0</v>
      </c>
    </row>
    <row r="536" customFormat="false" ht="13.5" hidden="false" customHeight="false" outlineLevel="0" collapsed="false">
      <c r="A536" s="0" t="s">
        <v>504</v>
      </c>
      <c r="B536" s="0" t="s">
        <v>1638</v>
      </c>
      <c r="C536" s="0" t="s">
        <v>1639</v>
      </c>
      <c r="D536" s="0" t="n">
        <v>1234</v>
      </c>
      <c r="E536" s="0" t="n">
        <v>718</v>
      </c>
      <c r="J536" s="0" t="n">
        <v>-718</v>
      </c>
      <c r="K536" s="0" t="s">
        <v>38</v>
      </c>
      <c r="V536" s="0" t="n">
        <f aca="false">SUM(L536,O536:Q536,S536:U536)</f>
        <v>0</v>
      </c>
      <c r="AG536" s="0" t="n">
        <f aca="false">SUM(W536,Z536:AB536,AD536:AF536)</f>
        <v>0</v>
      </c>
    </row>
    <row r="537" customFormat="false" ht="13.5" hidden="false" customHeight="false" outlineLevel="0" collapsed="false">
      <c r="A537" s="0" t="s">
        <v>504</v>
      </c>
      <c r="B537" s="0" t="s">
        <v>1640</v>
      </c>
      <c r="C537" s="0" t="s">
        <v>1641</v>
      </c>
      <c r="D537" s="0" t="n">
        <v>1234</v>
      </c>
      <c r="E537" s="0" t="n">
        <v>718</v>
      </c>
      <c r="J537" s="0" t="n">
        <v>-718</v>
      </c>
      <c r="K537" s="0" t="s">
        <v>38</v>
      </c>
      <c r="V537" s="0" t="n">
        <f aca="false">SUM(L537,O537:Q537,S537:U537)</f>
        <v>0</v>
      </c>
      <c r="AG537" s="0" t="n">
        <f aca="false">SUM(W537,Z537:AB537,AD537:AF537)</f>
        <v>0</v>
      </c>
    </row>
    <row r="538" customFormat="false" ht="13.5" hidden="false" customHeight="false" outlineLevel="0" collapsed="false">
      <c r="A538" s="0" t="s">
        <v>504</v>
      </c>
      <c r="B538" s="0" t="s">
        <v>1642</v>
      </c>
      <c r="C538" s="0" t="s">
        <v>1643</v>
      </c>
      <c r="D538" s="0" t="n">
        <v>1332</v>
      </c>
      <c r="E538" s="0" t="n">
        <v>687</v>
      </c>
      <c r="J538" s="0" t="n">
        <v>-687</v>
      </c>
      <c r="K538" s="0" t="s">
        <v>38</v>
      </c>
      <c r="V538" s="0" t="n">
        <f aca="false">SUM(L538,O538:Q538,S538:U538)</f>
        <v>0</v>
      </c>
      <c r="AG538" s="0" t="n">
        <f aca="false">SUM(W538,Z538:AB538,AD538:AF538)</f>
        <v>0</v>
      </c>
    </row>
    <row r="539" customFormat="false" ht="13.5" hidden="false" customHeight="false" outlineLevel="0" collapsed="false">
      <c r="A539" s="0" t="s">
        <v>1644</v>
      </c>
      <c r="B539" s="0" t="s">
        <v>1645</v>
      </c>
      <c r="C539" s="0" t="s">
        <v>1646</v>
      </c>
      <c r="D539" s="0" t="n">
        <v>1517</v>
      </c>
      <c r="E539" s="0" t="n">
        <v>845</v>
      </c>
      <c r="J539" s="0" t="n">
        <v>-845</v>
      </c>
      <c r="K539" s="0" t="s">
        <v>38</v>
      </c>
      <c r="V539" s="0" t="n">
        <f aca="false">SUM(L539,O539:Q539,S539:U539)</f>
        <v>0</v>
      </c>
      <c r="AG539" s="0" t="n">
        <f aca="false">SUM(W539,Z539:AB539,AD539:AF539)</f>
        <v>0</v>
      </c>
    </row>
    <row r="540" customFormat="false" ht="13.5" hidden="false" customHeight="false" outlineLevel="0" collapsed="false">
      <c r="A540" s="0" t="s">
        <v>1644</v>
      </c>
      <c r="B540" s="0" t="s">
        <v>1647</v>
      </c>
      <c r="C540" s="0" t="s">
        <v>1648</v>
      </c>
      <c r="D540" s="0" t="n">
        <v>3586</v>
      </c>
      <c r="E540" s="0" t="n">
        <v>3301</v>
      </c>
      <c r="J540" s="0" t="n">
        <v>-3301</v>
      </c>
      <c r="K540" s="0" t="s">
        <v>38</v>
      </c>
      <c r="V540" s="0" t="n">
        <f aca="false">SUM(L540,O540:Q540,S540:U540)</f>
        <v>0</v>
      </c>
      <c r="AG540" s="0" t="n">
        <f aca="false">SUM(W540,Z540:AB540,AD540:AF540)</f>
        <v>0</v>
      </c>
    </row>
    <row r="541" customFormat="false" ht="13.5" hidden="false" customHeight="false" outlineLevel="0" collapsed="false">
      <c r="A541" s="0" t="s">
        <v>1644</v>
      </c>
      <c r="B541" s="0" t="s">
        <v>1649</v>
      </c>
      <c r="C541" s="0" t="s">
        <v>1650</v>
      </c>
      <c r="D541" s="0" t="n">
        <v>1986</v>
      </c>
      <c r="E541" s="0" t="n">
        <v>378</v>
      </c>
      <c r="J541" s="0" t="n">
        <v>-378</v>
      </c>
      <c r="K541" s="0" t="s">
        <v>38</v>
      </c>
      <c r="V541" s="0" t="n">
        <f aca="false">SUM(L541,O541:Q541,S541:U541)</f>
        <v>0</v>
      </c>
      <c r="AG541" s="0" t="n">
        <f aca="false">SUM(W541,Z541:AB541,AD541:AF541)</f>
        <v>0</v>
      </c>
    </row>
    <row r="542" customFormat="false" ht="13.5" hidden="false" customHeight="false" outlineLevel="0" collapsed="false">
      <c r="A542" s="0" t="s">
        <v>1644</v>
      </c>
      <c r="B542" s="0" t="s">
        <v>1651</v>
      </c>
      <c r="C542" s="0" t="s">
        <v>1652</v>
      </c>
      <c r="D542" s="0" t="n">
        <v>1441</v>
      </c>
      <c r="E542" s="0" t="n">
        <v>862</v>
      </c>
      <c r="J542" s="0" t="n">
        <v>-862</v>
      </c>
      <c r="K542" s="0" t="s">
        <v>38</v>
      </c>
      <c r="V542" s="0" t="n">
        <f aca="false">SUM(L542,O542:Q542,S542:U542)</f>
        <v>0</v>
      </c>
      <c r="AG542" s="0" t="n">
        <f aca="false">SUM(W542,Z542:AB542,AD542:AF542)</f>
        <v>0</v>
      </c>
    </row>
    <row r="543" customFormat="false" ht="13.5" hidden="false" customHeight="false" outlineLevel="0" collapsed="false">
      <c r="A543" s="0" t="s">
        <v>1644</v>
      </c>
      <c r="B543" s="0" t="s">
        <v>1653</v>
      </c>
      <c r="C543" s="0" t="s">
        <v>1654</v>
      </c>
      <c r="D543" s="0" t="n">
        <v>2336</v>
      </c>
      <c r="E543" s="0" t="n">
        <v>1617</v>
      </c>
      <c r="J543" s="0" t="n">
        <v>-1617</v>
      </c>
      <c r="K543" s="0" t="s">
        <v>38</v>
      </c>
      <c r="V543" s="0" t="n">
        <f aca="false">SUM(L543,O543:Q543,S543:U543)</f>
        <v>0</v>
      </c>
      <c r="AG543" s="0" t="n">
        <f aca="false">SUM(W543,Z543:AB543,AD543:AF543)</f>
        <v>0</v>
      </c>
    </row>
    <row r="544" customFormat="false" ht="13.5" hidden="false" customHeight="false" outlineLevel="0" collapsed="false">
      <c r="A544" s="0" t="s">
        <v>1644</v>
      </c>
      <c r="B544" s="0" t="s">
        <v>1655</v>
      </c>
      <c r="C544" s="0" t="s">
        <v>1656</v>
      </c>
      <c r="D544" s="0" t="n">
        <v>1158</v>
      </c>
      <c r="E544" s="0" t="n">
        <v>31</v>
      </c>
      <c r="J544" s="0" t="n">
        <v>-31</v>
      </c>
      <c r="K544" s="0" t="s">
        <v>38</v>
      </c>
      <c r="V544" s="0" t="n">
        <f aca="false">SUM(L544,O544:Q544,S544:U544)</f>
        <v>0</v>
      </c>
      <c r="AG544" s="0" t="n">
        <f aca="false">SUM(W544,Z544:AB544,AD544:AF544)</f>
        <v>0</v>
      </c>
    </row>
    <row r="545" customFormat="false" ht="13.5" hidden="false" customHeight="false" outlineLevel="0" collapsed="false">
      <c r="A545" s="0" t="s">
        <v>1657</v>
      </c>
      <c r="B545" s="0" t="s">
        <v>1658</v>
      </c>
      <c r="C545" s="0" t="s">
        <v>1659</v>
      </c>
      <c r="D545" s="0" t="n">
        <v>1825</v>
      </c>
      <c r="E545" s="0" t="n">
        <v>1260</v>
      </c>
      <c r="J545" s="0" t="n">
        <v>-1260</v>
      </c>
      <c r="K545" s="0" t="s">
        <v>38</v>
      </c>
      <c r="V545" s="0" t="n">
        <f aca="false">SUM(L545,O545:Q545,S545:U545)</f>
        <v>0</v>
      </c>
      <c r="AG545" s="0" t="n">
        <f aca="false">SUM(W545,Z545:AB545,AD545:AF545)</f>
        <v>0</v>
      </c>
    </row>
    <row r="546" customFormat="false" ht="13.5" hidden="false" customHeight="false" outlineLevel="0" collapsed="false">
      <c r="A546" s="0" t="s">
        <v>1657</v>
      </c>
      <c r="B546" s="0" t="s">
        <v>1660</v>
      </c>
      <c r="C546" s="0" t="s">
        <v>1661</v>
      </c>
      <c r="D546" s="0" t="n">
        <v>2464</v>
      </c>
      <c r="E546" s="0" t="n">
        <v>2321</v>
      </c>
      <c r="J546" s="0" t="n">
        <v>-2321</v>
      </c>
      <c r="K546" s="0" t="s">
        <v>38</v>
      </c>
      <c r="V546" s="0" t="n">
        <f aca="false">SUM(L546,O546:Q546,S546:U546)</f>
        <v>0</v>
      </c>
      <c r="AG546" s="0" t="n">
        <f aca="false">SUM(W546,Z546:AB546,AD546:AF546)</f>
        <v>0</v>
      </c>
    </row>
    <row r="547" customFormat="false" ht="13.5" hidden="false" customHeight="false" outlineLevel="0" collapsed="false">
      <c r="A547" s="0" t="s">
        <v>1657</v>
      </c>
      <c r="B547" s="0" t="s">
        <v>1662</v>
      </c>
      <c r="C547" s="0" t="s">
        <v>1663</v>
      </c>
      <c r="D547" s="0" t="n">
        <v>3550</v>
      </c>
      <c r="E547" s="0" t="n">
        <v>2066</v>
      </c>
      <c r="J547" s="0" t="n">
        <v>-2066</v>
      </c>
      <c r="K547" s="0" t="s">
        <v>38</v>
      </c>
      <c r="V547" s="0" t="n">
        <f aca="false">SUM(L547,O547:Q547,S547:U547)</f>
        <v>0</v>
      </c>
      <c r="AG547" s="0" t="n">
        <f aca="false">SUM(W547,Z547:AB547,AD547:AF547)</f>
        <v>0</v>
      </c>
    </row>
    <row r="548" customFormat="false" ht="13.5" hidden="false" customHeight="false" outlineLevel="0" collapsed="false">
      <c r="A548" s="0" t="s">
        <v>1657</v>
      </c>
      <c r="B548" s="0" t="s">
        <v>1664</v>
      </c>
      <c r="C548" s="0" t="s">
        <v>1665</v>
      </c>
      <c r="D548" s="0" t="n">
        <v>3634</v>
      </c>
      <c r="E548" s="0" t="n">
        <v>966</v>
      </c>
      <c r="J548" s="0" t="n">
        <v>-966</v>
      </c>
      <c r="K548" s="0" t="s">
        <v>38</v>
      </c>
      <c r="V548" s="0" t="n">
        <f aca="false">SUM(L548,O548:Q548,S548:U548)</f>
        <v>0</v>
      </c>
      <c r="AG548" s="0" t="n">
        <f aca="false">SUM(W548,Z548:AB548,AD548:AF548)</f>
        <v>0</v>
      </c>
    </row>
    <row r="551" customFormat="false" ht="13.5" hidden="false" customHeight="false" outlineLevel="0" collapsed="false">
      <c r="A551" s="0" t="s">
        <v>1666</v>
      </c>
      <c r="C551" s="0" t="s">
        <v>508</v>
      </c>
      <c r="E551" s="0" t="s">
        <v>509</v>
      </c>
      <c r="F551" s="0" t="s">
        <v>510</v>
      </c>
      <c r="G551" s="0" t="s">
        <v>511</v>
      </c>
      <c r="H551" s="0" t="s">
        <v>512</v>
      </c>
      <c r="I551" s="0" t="s">
        <v>513</v>
      </c>
      <c r="J551" s="0" t="s">
        <v>514</v>
      </c>
      <c r="K551" s="0" t="s">
        <v>515</v>
      </c>
    </row>
    <row r="552" customFormat="false" ht="13.5" hidden="false" customHeight="false" outlineLevel="0" collapsed="false">
      <c r="A552" s="0" t="s">
        <v>516</v>
      </c>
      <c r="C552" s="0" t="n">
        <f aca="false">TTEST(V3:V165,AG166:AG328,1,2)</f>
        <v>0.0480031947415148</v>
      </c>
      <c r="F552" s="0" t="n">
        <f aca="false">AVERAGE(V3:V165)</f>
        <v>4.21472392638037</v>
      </c>
      <c r="G552" s="0" t="n">
        <f aca="false">AVERAGE(AG166:AG328)</f>
        <v>8.25153374233129</v>
      </c>
      <c r="H552" s="0" t="n">
        <f aca="false">AVERAGE(V3:X76)</f>
        <v>5.01351351351351</v>
      </c>
      <c r="I552" s="0" t="n">
        <f aca="false">AVERAGE(V77:V165)</f>
        <v>3.55056179775281</v>
      </c>
      <c r="J552" s="0" t="n">
        <f aca="false">AVERAGE(AG166:AG215)</f>
        <v>5.26</v>
      </c>
      <c r="K552" s="0" t="n">
        <f aca="false">AVERAGE(AG216:AG328)</f>
        <v>9.57522123893805</v>
      </c>
    </row>
    <row r="553" customFormat="false" ht="13.5" hidden="false" customHeight="false" outlineLevel="0" collapsed="false">
      <c r="A553" s="0" t="s">
        <v>517</v>
      </c>
      <c r="C553" s="0" t="n">
        <f aca="false">TTEST(V3:V76,V77:V165,1,2)</f>
        <v>0.20568017338475</v>
      </c>
      <c r="E553" s="0" t="s">
        <v>1667</v>
      </c>
      <c r="F553" s="0" t="n">
        <v>163</v>
      </c>
      <c r="G553" s="0" t="n">
        <v>163</v>
      </c>
      <c r="H553" s="0" t="n">
        <v>74</v>
      </c>
      <c r="I553" s="0" t="n">
        <v>89</v>
      </c>
      <c r="J553" s="0" t="n">
        <v>50</v>
      </c>
      <c r="K553" s="0" t="n">
        <v>113</v>
      </c>
    </row>
    <row r="554" customFormat="false" ht="13.5" hidden="false" customHeight="false" outlineLevel="0" collapsed="false">
      <c r="A554" s="0" t="s">
        <v>519</v>
      </c>
      <c r="C554" s="0" t="n">
        <f aca="false">TTEST(AG166:AG215,AG216:AG328,1,2)</f>
        <v>0.189159691314177</v>
      </c>
    </row>
    <row r="555" customFormat="false" ht="13.5" hidden="false" customHeight="false" outlineLevel="0" collapsed="false">
      <c r="A555" s="0" t="s">
        <v>1668</v>
      </c>
    </row>
    <row r="556" customFormat="false" ht="13.5" hidden="false" customHeight="false" outlineLevel="0" collapsed="false">
      <c r="A556" s="0" t="s">
        <v>510</v>
      </c>
      <c r="C556" s="0" t="n">
        <f aca="false">TTEST(V3:V165,Paralogs!V3:V22,1,2)</f>
        <v>0.33790613817593</v>
      </c>
    </row>
    <row r="557" customFormat="false" ht="13.5" hidden="false" customHeight="false" outlineLevel="0" collapsed="false">
      <c r="A557" s="0" t="s">
        <v>511</v>
      </c>
      <c r="C557" s="0" t="n">
        <f aca="false">TTEST(AG166:AG328,Paralogs!AG23:AG47,1,2)</f>
        <v>0.1932103909857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6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11.37"/>
    <col collapsed="false" customWidth="true" hidden="false" outlineLevel="0" max="4" min="3" style="0" width="13.12"/>
    <col collapsed="false" customWidth="true" hidden="false" outlineLevel="0" max="5" min="5" style="0" width="21.25"/>
    <col collapsed="false" customWidth="true" hidden="false" outlineLevel="0" max="7" min="7" style="0" width="8.25"/>
    <col collapsed="false" customWidth="true" hidden="false" outlineLevel="0" max="22" min="22" style="0" width="13.87"/>
    <col collapsed="false" customWidth="true" hidden="false" outlineLevel="0" max="33" min="33" style="0" width="17.87"/>
  </cols>
  <sheetData>
    <row r="1" customFormat="false" ht="14.25" hidden="false" customHeight="false" outlineLevel="0" collapsed="false">
      <c r="L1" s="3" t="s">
        <v>1</v>
      </c>
      <c r="M1" s="3"/>
      <c r="N1" s="3"/>
      <c r="O1" s="3"/>
      <c r="P1" s="3"/>
      <c r="Q1" s="3"/>
      <c r="R1" s="3"/>
      <c r="S1" s="3"/>
      <c r="T1" s="3"/>
      <c r="U1" s="3"/>
      <c r="W1" s="3" t="s">
        <v>2</v>
      </c>
      <c r="X1" s="3"/>
      <c r="Y1" s="3"/>
      <c r="Z1" s="3"/>
      <c r="AA1" s="3"/>
      <c r="AB1" s="3"/>
      <c r="AC1" s="3"/>
      <c r="AD1" s="3"/>
      <c r="AE1" s="3"/>
      <c r="AF1" s="3"/>
    </row>
    <row r="2" s="3" customFormat="true" ht="14.25" hidden="false" customHeight="false" outlineLevel="0" collapsed="false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 t="s">
        <v>20</v>
      </c>
      <c r="T2" s="3" t="s">
        <v>21</v>
      </c>
      <c r="U2" s="3" t="s">
        <v>22</v>
      </c>
      <c r="V2" s="3" t="s">
        <v>23</v>
      </c>
      <c r="W2" s="3" t="s">
        <v>24</v>
      </c>
      <c r="X2" s="3" t="s">
        <v>25</v>
      </c>
      <c r="Y2" s="3" t="s">
        <v>26</v>
      </c>
      <c r="Z2" s="3" t="s">
        <v>16</v>
      </c>
      <c r="AA2" s="3" t="s">
        <v>17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</row>
    <row r="3" customFormat="false" ht="13.5" hidden="false" customHeight="false" outlineLevel="0" collapsed="false">
      <c r="A3" s="0" t="s">
        <v>71</v>
      </c>
      <c r="B3" s="0" t="s">
        <v>135</v>
      </c>
      <c r="C3" s="0" t="s">
        <v>136</v>
      </c>
      <c r="D3" s="0" t="n">
        <v>3508</v>
      </c>
      <c r="E3" s="0" t="n">
        <v>3392</v>
      </c>
      <c r="F3" s="0" t="n">
        <v>1</v>
      </c>
      <c r="G3" s="0" t="s">
        <v>137</v>
      </c>
      <c r="H3" s="0" t="s">
        <v>138</v>
      </c>
      <c r="I3" s="0" t="n">
        <v>565</v>
      </c>
      <c r="J3" s="0" t="n">
        <v>-2827</v>
      </c>
      <c r="K3" s="0" t="s">
        <v>38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9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f aca="false">SUM(L3,O3:Q3,S3:U3)</f>
        <v>9</v>
      </c>
      <c r="AG3" s="0" t="n">
        <f aca="false">SUM(W3,Z3:AB3,AD3:AF3)</f>
        <v>0</v>
      </c>
    </row>
    <row r="4" customFormat="false" ht="13.5" hidden="false" customHeight="false" outlineLevel="0" collapsed="false">
      <c r="A4" s="0" t="s">
        <v>71</v>
      </c>
      <c r="B4" s="0" t="s">
        <v>135</v>
      </c>
      <c r="C4" s="0" t="s">
        <v>136</v>
      </c>
      <c r="D4" s="0" t="n">
        <v>3508</v>
      </c>
      <c r="E4" s="0" t="n">
        <v>3392</v>
      </c>
      <c r="F4" s="0" t="n">
        <v>1</v>
      </c>
      <c r="G4" s="0" t="s">
        <v>159</v>
      </c>
      <c r="H4" s="0" t="s">
        <v>160</v>
      </c>
      <c r="I4" s="0" t="n">
        <v>691</v>
      </c>
      <c r="J4" s="0" t="n">
        <v>-2701</v>
      </c>
      <c r="K4" s="0" t="s">
        <v>38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12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f aca="false">SUM(L4,O4:Q4,S4:U4)</f>
        <v>12</v>
      </c>
      <c r="AG4" s="0" t="n">
        <f aca="false">SUM(W4,Z4:AB4,AD4:AF4)</f>
        <v>0</v>
      </c>
    </row>
    <row r="5" customFormat="false" ht="13.5" hidden="false" customHeight="false" outlineLevel="0" collapsed="false">
      <c r="A5" s="0" t="s">
        <v>71</v>
      </c>
      <c r="B5" s="0" t="s">
        <v>135</v>
      </c>
      <c r="C5" s="0" t="s">
        <v>136</v>
      </c>
      <c r="D5" s="0" t="n">
        <v>3508</v>
      </c>
      <c r="E5" s="0" t="n">
        <v>3392</v>
      </c>
      <c r="F5" s="0" t="n">
        <v>1</v>
      </c>
      <c r="G5" s="0" t="s">
        <v>173</v>
      </c>
      <c r="H5" s="0" t="s">
        <v>174</v>
      </c>
      <c r="I5" s="0" t="n">
        <v>714</v>
      </c>
      <c r="J5" s="0" t="n">
        <v>-2678</v>
      </c>
      <c r="K5" s="0" t="s">
        <v>38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1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f aca="false">SUM(L5,O5:Q5,S5:U5)</f>
        <v>1</v>
      </c>
      <c r="AG5" s="0" t="n">
        <f aca="false">SUM(W5,Z5:AB5,AD5:AF5)</f>
        <v>0</v>
      </c>
    </row>
    <row r="6" customFormat="false" ht="13.5" hidden="false" customHeight="false" outlineLevel="0" collapsed="false">
      <c r="A6" s="0" t="s">
        <v>71</v>
      </c>
      <c r="B6" s="0" t="s">
        <v>135</v>
      </c>
      <c r="C6" s="0" t="s">
        <v>136</v>
      </c>
      <c r="D6" s="0" t="n">
        <v>3508</v>
      </c>
      <c r="E6" s="0" t="n">
        <v>3392</v>
      </c>
      <c r="F6" s="0" t="n">
        <v>1</v>
      </c>
      <c r="G6" s="0" t="s">
        <v>186</v>
      </c>
      <c r="H6" s="0" t="s">
        <v>187</v>
      </c>
      <c r="I6" s="0" t="n">
        <v>775</v>
      </c>
      <c r="J6" s="0" t="n">
        <v>-2617</v>
      </c>
      <c r="K6" s="0" t="s">
        <v>38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1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f aca="false">SUM(L6,O6:Q6,S6:U6)</f>
        <v>1</v>
      </c>
      <c r="AG6" s="0" t="n">
        <f aca="false">SUM(W6,Z6:AB6,AD6:AF6)</f>
        <v>0</v>
      </c>
    </row>
    <row r="7" customFormat="false" ht="13.5" hidden="false" customHeight="false" outlineLevel="0" collapsed="false">
      <c r="A7" s="0" t="s">
        <v>71</v>
      </c>
      <c r="B7" s="0" t="s">
        <v>135</v>
      </c>
      <c r="C7" s="0" t="s">
        <v>136</v>
      </c>
      <c r="D7" s="0" t="n">
        <v>3508</v>
      </c>
      <c r="E7" s="0" t="n">
        <v>3392</v>
      </c>
      <c r="F7" s="0" t="n">
        <v>1</v>
      </c>
      <c r="G7" s="0" t="s">
        <v>188</v>
      </c>
      <c r="H7" s="0" t="s">
        <v>189</v>
      </c>
      <c r="I7" s="0" t="n">
        <v>776</v>
      </c>
      <c r="J7" s="0" t="n">
        <v>-2616</v>
      </c>
      <c r="K7" s="0" t="s">
        <v>38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1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f aca="false">SUM(L7,O7:Q7,S7:U7)</f>
        <v>1</v>
      </c>
      <c r="AG7" s="0" t="n">
        <f aca="false">SUM(W7,Z7:AB7,AD7:AF7)</f>
        <v>0</v>
      </c>
    </row>
    <row r="8" customFormat="false" ht="13.5" hidden="false" customHeight="false" outlineLevel="0" collapsed="false">
      <c r="A8" s="0" t="s">
        <v>71</v>
      </c>
      <c r="B8" s="0" t="s">
        <v>135</v>
      </c>
      <c r="C8" s="0" t="s">
        <v>136</v>
      </c>
      <c r="D8" s="0" t="n">
        <v>3508</v>
      </c>
      <c r="E8" s="0" t="n">
        <v>3392</v>
      </c>
      <c r="F8" s="0" t="n">
        <v>1</v>
      </c>
      <c r="G8" s="0" t="s">
        <v>197</v>
      </c>
      <c r="H8" s="0" t="s">
        <v>198</v>
      </c>
      <c r="I8" s="0" t="n">
        <v>818</v>
      </c>
      <c r="J8" s="0" t="n">
        <v>-2574</v>
      </c>
      <c r="K8" s="0" t="s">
        <v>38</v>
      </c>
      <c r="L8" s="0" t="n">
        <v>0</v>
      </c>
      <c r="M8" s="0" t="n">
        <v>0</v>
      </c>
      <c r="N8" s="0" t="n">
        <v>14</v>
      </c>
      <c r="O8" s="0" t="n">
        <v>9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f aca="false">SUM(L8,O8:Q8,S8:U8)</f>
        <v>9</v>
      </c>
      <c r="AG8" s="0" t="n">
        <f aca="false">SUM(W8,Z8:AB8,AD8:AF8)</f>
        <v>0</v>
      </c>
    </row>
    <row r="9" customFormat="false" ht="13.5" hidden="false" customHeight="false" outlineLevel="0" collapsed="false">
      <c r="A9" s="0" t="s">
        <v>71</v>
      </c>
      <c r="B9" s="0" t="s">
        <v>135</v>
      </c>
      <c r="C9" s="0" t="s">
        <v>136</v>
      </c>
      <c r="D9" s="0" t="n">
        <v>3508</v>
      </c>
      <c r="E9" s="0" t="n">
        <v>3392</v>
      </c>
      <c r="F9" s="0" t="n">
        <v>1</v>
      </c>
      <c r="G9" s="0" t="s">
        <v>201</v>
      </c>
      <c r="H9" s="0" t="s">
        <v>202</v>
      </c>
      <c r="I9" s="0" t="n">
        <v>859</v>
      </c>
      <c r="J9" s="0" t="n">
        <v>-2533</v>
      </c>
      <c r="K9" s="0" t="s">
        <v>38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3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f aca="false">SUM(L9,O9:Q9,S9:U9)</f>
        <v>3</v>
      </c>
      <c r="AG9" s="0" t="n">
        <f aca="false">SUM(W9,Z9:AB9,AD9:AF9)</f>
        <v>0</v>
      </c>
    </row>
    <row r="10" customFormat="false" ht="13.5" hidden="false" customHeight="false" outlineLevel="0" collapsed="false">
      <c r="A10" s="0" t="s">
        <v>71</v>
      </c>
      <c r="B10" s="0" t="s">
        <v>135</v>
      </c>
      <c r="C10" s="0" t="s">
        <v>136</v>
      </c>
      <c r="D10" s="0" t="n">
        <v>3508</v>
      </c>
      <c r="E10" s="0" t="n">
        <v>3392</v>
      </c>
      <c r="F10" s="0" t="n">
        <v>1</v>
      </c>
      <c r="G10" s="0" t="s">
        <v>228</v>
      </c>
      <c r="H10" s="0" t="s">
        <v>229</v>
      </c>
      <c r="I10" s="0" t="n">
        <v>1269</v>
      </c>
      <c r="J10" s="0" t="n">
        <v>-2123</v>
      </c>
      <c r="K10" s="0" t="s">
        <v>38</v>
      </c>
      <c r="L10" s="0" t="n">
        <v>3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f aca="false">SUM(L10,O10:Q10,S10:U10)</f>
        <v>3</v>
      </c>
      <c r="AG10" s="0" t="n">
        <f aca="false">SUM(W10,Z10:AB10,AD10:AF10)</f>
        <v>0</v>
      </c>
    </row>
    <row r="11" customFormat="false" ht="13.5" hidden="false" customHeight="false" outlineLevel="0" collapsed="false">
      <c r="A11" s="0" t="s">
        <v>71</v>
      </c>
      <c r="B11" s="0" t="s">
        <v>135</v>
      </c>
      <c r="C11" s="0" t="s">
        <v>136</v>
      </c>
      <c r="D11" s="0" t="n">
        <v>3508</v>
      </c>
      <c r="E11" s="0" t="n">
        <v>3392</v>
      </c>
      <c r="F11" s="0" t="n">
        <v>1</v>
      </c>
      <c r="G11" s="0" t="s">
        <v>236</v>
      </c>
      <c r="H11" s="0" t="s">
        <v>237</v>
      </c>
      <c r="I11" s="0" t="n">
        <v>1351</v>
      </c>
      <c r="J11" s="0" t="n">
        <v>-2041</v>
      </c>
      <c r="K11" s="0" t="s">
        <v>38</v>
      </c>
      <c r="L11" s="0" t="n">
        <v>0</v>
      </c>
      <c r="M11" s="0" t="n">
        <v>1</v>
      </c>
      <c r="N11" s="0" t="n">
        <v>1</v>
      </c>
      <c r="O11" s="0" t="n">
        <v>1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f aca="false">SUM(L11,O11:Q11,S11:U11)</f>
        <v>1</v>
      </c>
      <c r="AG11" s="0" t="n">
        <f aca="false">SUM(W11,Z11:AB11,AD11:AF11)</f>
        <v>0</v>
      </c>
    </row>
    <row r="12" customFormat="false" ht="13.5" hidden="false" customHeight="false" outlineLevel="0" collapsed="false">
      <c r="A12" s="0" t="s">
        <v>71</v>
      </c>
      <c r="B12" s="0" t="s">
        <v>135</v>
      </c>
      <c r="C12" s="0" t="s">
        <v>136</v>
      </c>
      <c r="D12" s="0" t="n">
        <v>3508</v>
      </c>
      <c r="E12" s="0" t="n">
        <v>3392</v>
      </c>
      <c r="F12" s="0" t="n">
        <v>1</v>
      </c>
      <c r="G12" s="0" t="s">
        <v>245</v>
      </c>
      <c r="H12" s="0" t="s">
        <v>246</v>
      </c>
      <c r="I12" s="0" t="n">
        <v>1486</v>
      </c>
      <c r="J12" s="0" t="n">
        <v>-1906</v>
      </c>
      <c r="K12" s="0" t="s">
        <v>38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4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f aca="false">SUM(L12,O12:Q12,S12:U12)</f>
        <v>4</v>
      </c>
      <c r="AG12" s="0" t="n">
        <f aca="false">SUM(W12,Z12:AB12,AD12:AF12)</f>
        <v>0</v>
      </c>
    </row>
    <row r="13" customFormat="false" ht="13.5" hidden="false" customHeight="false" outlineLevel="0" collapsed="false">
      <c r="A13" s="0" t="s">
        <v>383</v>
      </c>
      <c r="B13" s="0" t="s">
        <v>1669</v>
      </c>
      <c r="C13" s="0" t="s">
        <v>1670</v>
      </c>
      <c r="D13" s="0" t="n">
        <v>1649</v>
      </c>
      <c r="E13" s="0" t="n">
        <v>1170</v>
      </c>
      <c r="F13" s="0" t="n">
        <v>1</v>
      </c>
      <c r="G13" s="0" t="s">
        <v>1671</v>
      </c>
      <c r="H13" s="0" t="s">
        <v>1672</v>
      </c>
      <c r="I13" s="0" t="n">
        <v>173</v>
      </c>
      <c r="J13" s="0" t="n">
        <v>-997</v>
      </c>
      <c r="K13" s="0" t="s">
        <v>38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2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f aca="false">SUM(L13,O13:Q13,S13:U13)</f>
        <v>2</v>
      </c>
      <c r="AG13" s="0" t="n">
        <f aca="false">SUM(W13,Z13:AB13,AD13:AF13)</f>
        <v>0</v>
      </c>
    </row>
    <row r="14" customFormat="false" ht="13.5" hidden="false" customHeight="false" outlineLevel="0" collapsed="false">
      <c r="A14" s="0" t="s">
        <v>46</v>
      </c>
      <c r="B14" s="0" t="s">
        <v>1673</v>
      </c>
      <c r="C14" s="0" t="s">
        <v>1674</v>
      </c>
      <c r="D14" s="0" t="n">
        <v>2836</v>
      </c>
      <c r="E14" s="0" t="n">
        <v>2474</v>
      </c>
      <c r="F14" s="0" t="n">
        <v>1</v>
      </c>
      <c r="G14" s="0" t="s">
        <v>1675</v>
      </c>
      <c r="H14" s="0" t="s">
        <v>1676</v>
      </c>
      <c r="I14" s="0" t="n">
        <v>1901</v>
      </c>
      <c r="J14" s="0" t="n">
        <v>-573</v>
      </c>
      <c r="K14" s="0" t="s">
        <v>38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1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f aca="false">SUM(L14,O14:Q14,S14:U14)</f>
        <v>1</v>
      </c>
      <c r="AG14" s="0" t="n">
        <f aca="false">SUM(W14,Z14:AB14,AD14:AF14)</f>
        <v>0</v>
      </c>
    </row>
    <row r="15" customFormat="false" ht="13.5" hidden="false" customHeight="false" outlineLevel="0" collapsed="false">
      <c r="A15" s="0" t="s">
        <v>76</v>
      </c>
      <c r="B15" s="0" t="s">
        <v>594</v>
      </c>
      <c r="C15" s="0" t="s">
        <v>595</v>
      </c>
      <c r="D15" s="0" t="n">
        <v>1294</v>
      </c>
      <c r="E15" s="0" t="n">
        <v>840</v>
      </c>
      <c r="F15" s="0" t="n">
        <v>1</v>
      </c>
      <c r="G15" s="0" t="s">
        <v>596</v>
      </c>
      <c r="H15" s="0" t="s">
        <v>597</v>
      </c>
      <c r="I15" s="0" t="n">
        <v>296</v>
      </c>
      <c r="J15" s="0" t="n">
        <v>-544</v>
      </c>
      <c r="K15" s="0" t="s">
        <v>38</v>
      </c>
      <c r="L15" s="0" t="n">
        <v>1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f aca="false">SUM(L15,O15:Q15,S15:U15)</f>
        <v>1</v>
      </c>
      <c r="AG15" s="0" t="n">
        <f aca="false">SUM(W15,Z15:AB15,AD15:AF15)</f>
        <v>0</v>
      </c>
    </row>
    <row r="16" customFormat="false" ht="13.5" hidden="false" customHeight="false" outlineLevel="0" collapsed="false">
      <c r="A16" s="0" t="s">
        <v>76</v>
      </c>
      <c r="B16" s="0" t="s">
        <v>594</v>
      </c>
      <c r="C16" s="0" t="s">
        <v>595</v>
      </c>
      <c r="D16" s="0" t="n">
        <v>1294</v>
      </c>
      <c r="E16" s="0" t="n">
        <v>840</v>
      </c>
      <c r="F16" s="0" t="n">
        <v>1</v>
      </c>
      <c r="G16" s="0" t="s">
        <v>598</v>
      </c>
      <c r="H16" s="0" t="s">
        <v>599</v>
      </c>
      <c r="I16" s="0" t="n">
        <v>297</v>
      </c>
      <c r="J16" s="0" t="n">
        <v>-543</v>
      </c>
      <c r="K16" s="0" t="s">
        <v>38</v>
      </c>
      <c r="L16" s="0" t="n">
        <v>1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f aca="false">SUM(L16,O16:Q16,S16:U16)</f>
        <v>1</v>
      </c>
      <c r="AG16" s="0" t="n">
        <f aca="false">SUM(W16,Z16:AB16,AD16:AF16)</f>
        <v>0</v>
      </c>
    </row>
    <row r="17" customFormat="false" ht="13.5" hidden="false" customHeight="false" outlineLevel="0" collapsed="false">
      <c r="A17" s="0" t="s">
        <v>76</v>
      </c>
      <c r="B17" s="0" t="s">
        <v>1677</v>
      </c>
      <c r="C17" s="0" t="s">
        <v>1678</v>
      </c>
      <c r="D17" s="0" t="n">
        <v>1213</v>
      </c>
      <c r="E17" s="0" t="n">
        <v>840</v>
      </c>
      <c r="F17" s="0" t="n">
        <v>1</v>
      </c>
      <c r="G17" s="0" t="s">
        <v>1679</v>
      </c>
      <c r="H17" s="0" t="s">
        <v>1680</v>
      </c>
      <c r="I17" s="0" t="n">
        <v>339</v>
      </c>
      <c r="J17" s="0" t="n">
        <v>-501</v>
      </c>
      <c r="K17" s="0" t="s">
        <v>38</v>
      </c>
      <c r="L17" s="0" t="n">
        <v>2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f aca="false">SUM(L17,O17:Q17,S17:U17)</f>
        <v>2</v>
      </c>
      <c r="AG17" s="0" t="n">
        <f aca="false">SUM(W17,Z17:AB17,AD17:AF17)</f>
        <v>0</v>
      </c>
    </row>
    <row r="18" customFormat="false" ht="13.5" hidden="false" customHeight="false" outlineLevel="0" collapsed="false">
      <c r="A18" s="0" t="s">
        <v>718</v>
      </c>
      <c r="B18" s="0" t="s">
        <v>1681</v>
      </c>
      <c r="C18" s="0" t="s">
        <v>1682</v>
      </c>
      <c r="D18" s="0" t="n">
        <v>2763</v>
      </c>
      <c r="E18" s="0" t="n">
        <v>254</v>
      </c>
      <c r="F18" s="0" t="n">
        <v>1</v>
      </c>
      <c r="G18" s="0" t="s">
        <v>1683</v>
      </c>
      <c r="H18" s="0" t="s">
        <v>1684</v>
      </c>
      <c r="I18" s="0" t="n">
        <v>127</v>
      </c>
      <c r="J18" s="0" t="n">
        <v>-127</v>
      </c>
      <c r="K18" s="0" t="s">
        <v>38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8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f aca="false">SUM(L18,O18:Q18,S18:U18)</f>
        <v>8</v>
      </c>
      <c r="AG18" s="0" t="n">
        <f aca="false">SUM(W18,Z18:AB18,AD18:AF18)</f>
        <v>0</v>
      </c>
    </row>
    <row r="19" customFormat="false" ht="13.5" hidden="false" customHeight="false" outlineLevel="0" collapsed="false">
      <c r="A19" s="0" t="s">
        <v>499</v>
      </c>
      <c r="B19" s="0" t="s">
        <v>1685</v>
      </c>
      <c r="C19" s="0" t="s">
        <v>1686</v>
      </c>
      <c r="D19" s="0" t="n">
        <v>640</v>
      </c>
      <c r="E19" s="0" t="n">
        <v>291</v>
      </c>
      <c r="F19" s="0" t="n">
        <v>1</v>
      </c>
      <c r="G19" s="0" t="s">
        <v>1687</v>
      </c>
      <c r="H19" s="0" t="s">
        <v>1688</v>
      </c>
      <c r="I19" s="0" t="n">
        <v>483</v>
      </c>
      <c r="J19" s="0" t="n">
        <v>192</v>
      </c>
      <c r="K19" s="0" t="s">
        <v>38</v>
      </c>
      <c r="L19" s="0" t="n">
        <v>1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f aca="false">SUM(L19,O19:Q19,S19:U19)</f>
        <v>1</v>
      </c>
      <c r="AG19" s="0" t="n">
        <f aca="false">SUM(W19,Z19:AB19,AD19:AF19)</f>
        <v>0</v>
      </c>
    </row>
    <row r="20" customFormat="false" ht="13.5" hidden="false" customHeight="false" outlineLevel="0" collapsed="false">
      <c r="A20" s="0" t="s">
        <v>61</v>
      </c>
      <c r="B20" s="0" t="s">
        <v>1689</v>
      </c>
      <c r="C20" s="0" t="s">
        <v>1690</v>
      </c>
      <c r="D20" s="0" t="n">
        <v>2255</v>
      </c>
      <c r="E20" s="0" t="n">
        <v>1005</v>
      </c>
      <c r="F20" s="0" t="n">
        <v>1</v>
      </c>
      <c r="G20" s="0" t="s">
        <v>1691</v>
      </c>
      <c r="H20" s="0" t="s">
        <v>1692</v>
      </c>
      <c r="I20" s="0" t="n">
        <v>1540</v>
      </c>
      <c r="J20" s="0" t="n">
        <v>535</v>
      </c>
      <c r="K20" s="0" t="s">
        <v>38</v>
      </c>
      <c r="L20" s="0" t="n">
        <v>0</v>
      </c>
      <c r="M20" s="0" t="n">
        <v>0</v>
      </c>
      <c r="N20" s="0" t="n">
        <v>1</v>
      </c>
      <c r="O20" s="0" t="n">
        <v>1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f aca="false">SUM(L20,O20:Q20,S20:U20)</f>
        <v>1</v>
      </c>
      <c r="AG20" s="0" t="n">
        <f aca="false">SUM(W20,Z20:AB20,AD20:AF20)</f>
        <v>0</v>
      </c>
    </row>
    <row r="21" customFormat="false" ht="13.5" hidden="false" customHeight="false" outlineLevel="0" collapsed="false">
      <c r="A21" s="0" t="s">
        <v>277</v>
      </c>
      <c r="B21" s="0" t="s">
        <v>1693</v>
      </c>
      <c r="C21" s="0" t="s">
        <v>1694</v>
      </c>
      <c r="D21" s="0" t="n">
        <v>1101</v>
      </c>
      <c r="E21" s="0" t="n">
        <v>291</v>
      </c>
      <c r="F21" s="0" t="n">
        <v>1</v>
      </c>
      <c r="G21" s="0" t="s">
        <v>1695</v>
      </c>
      <c r="H21" s="0" t="s">
        <v>1696</v>
      </c>
      <c r="I21" s="0" t="n">
        <v>1058</v>
      </c>
      <c r="J21" s="0" t="n">
        <v>767</v>
      </c>
      <c r="K21" s="0" t="s">
        <v>38</v>
      </c>
      <c r="L21" s="0" t="n">
        <v>1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f aca="false">SUM(L21,O21:Q21,S21:U21)</f>
        <v>1</v>
      </c>
      <c r="AG21" s="0" t="n">
        <f aca="false">SUM(W21,Z21:AB21,AD21:AF21)</f>
        <v>0</v>
      </c>
    </row>
    <row r="22" customFormat="false" ht="13.5" hidden="false" customHeight="false" outlineLevel="0" collapsed="false">
      <c r="A22" s="0" t="s">
        <v>61</v>
      </c>
      <c r="B22" s="0" t="s">
        <v>1697</v>
      </c>
      <c r="C22" s="0" t="s">
        <v>1698</v>
      </c>
      <c r="D22" s="0" t="n">
        <v>1887</v>
      </c>
      <c r="E22" s="0" t="n">
        <v>731</v>
      </c>
      <c r="F22" s="0" t="n">
        <v>1</v>
      </c>
      <c r="G22" s="0" t="s">
        <v>1699</v>
      </c>
      <c r="H22" s="0" t="s">
        <v>1700</v>
      </c>
      <c r="I22" s="0" t="n">
        <v>1634</v>
      </c>
      <c r="J22" s="0" t="n">
        <v>903</v>
      </c>
      <c r="K22" s="0" t="s">
        <v>38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1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f aca="false">SUM(L22,O22:Q22,S22:U22)</f>
        <v>1</v>
      </c>
      <c r="AG22" s="0" t="n">
        <f aca="false">SUM(W22,Z22:AB22,AD22:AF22)</f>
        <v>0</v>
      </c>
    </row>
    <row r="23" customFormat="false" ht="13.5" hidden="false" customHeight="false" outlineLevel="0" collapsed="false">
      <c r="A23" s="0" t="s">
        <v>71</v>
      </c>
      <c r="B23" s="0" t="s">
        <v>135</v>
      </c>
      <c r="C23" s="0" t="s">
        <v>136</v>
      </c>
      <c r="D23" s="0" t="n">
        <v>3508</v>
      </c>
      <c r="E23" s="0" t="n">
        <v>3392</v>
      </c>
      <c r="F23" s="0" t="n">
        <v>0</v>
      </c>
      <c r="G23" s="0" t="s">
        <v>296</v>
      </c>
      <c r="H23" s="0" t="s">
        <v>297</v>
      </c>
      <c r="I23" s="0" t="n">
        <v>624</v>
      </c>
      <c r="J23" s="0" t="n">
        <v>-2768</v>
      </c>
      <c r="K23" s="0" t="s">
        <v>38</v>
      </c>
      <c r="V23" s="0" t="n">
        <f aca="false">SUM(L23,O23:Q23,S23:U23)</f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2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f aca="false">SUM(W23,Z23:AB23,AD23:AF23)</f>
        <v>2</v>
      </c>
    </row>
    <row r="24" customFormat="false" ht="13.5" hidden="false" customHeight="false" outlineLevel="0" collapsed="false">
      <c r="A24" s="0" t="s">
        <v>71</v>
      </c>
      <c r="B24" s="0" t="s">
        <v>135</v>
      </c>
      <c r="C24" s="0" t="s">
        <v>136</v>
      </c>
      <c r="D24" s="0" t="n">
        <v>3508</v>
      </c>
      <c r="E24" s="0" t="n">
        <v>3392</v>
      </c>
      <c r="F24" s="0" t="n">
        <v>0</v>
      </c>
      <c r="G24" s="0" t="s">
        <v>298</v>
      </c>
      <c r="H24" s="0" t="s">
        <v>299</v>
      </c>
      <c r="I24" s="0" t="n">
        <v>625</v>
      </c>
      <c r="J24" s="0" t="n">
        <v>-2767</v>
      </c>
      <c r="K24" s="0" t="s">
        <v>38</v>
      </c>
      <c r="V24" s="0" t="n">
        <f aca="false">SUM(L24,O24:Q24,S24:U24)</f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1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f aca="false">SUM(W24,Z24:AB24,AD24:AF24)</f>
        <v>1</v>
      </c>
    </row>
    <row r="25" customFormat="false" ht="13.5" hidden="false" customHeight="false" outlineLevel="0" collapsed="false">
      <c r="A25" s="0" t="s">
        <v>71</v>
      </c>
      <c r="B25" s="0" t="s">
        <v>135</v>
      </c>
      <c r="C25" s="0" t="s">
        <v>136</v>
      </c>
      <c r="D25" s="0" t="n">
        <v>3508</v>
      </c>
      <c r="E25" s="0" t="n">
        <v>3392</v>
      </c>
      <c r="F25" s="0" t="n">
        <v>0</v>
      </c>
      <c r="G25" s="0" t="s">
        <v>302</v>
      </c>
      <c r="H25" s="0" t="s">
        <v>303</v>
      </c>
      <c r="I25" s="0" t="n">
        <v>666</v>
      </c>
      <c r="J25" s="0" t="n">
        <v>-2726</v>
      </c>
      <c r="K25" s="0" t="s">
        <v>38</v>
      </c>
      <c r="V25" s="0" t="n">
        <f aca="false">SUM(L25,O25:Q25,S25:U25)</f>
        <v>0</v>
      </c>
      <c r="W25" s="0" t="n">
        <v>0</v>
      </c>
      <c r="X25" s="0" t="n">
        <v>22</v>
      </c>
      <c r="Y25" s="0" t="n">
        <v>16</v>
      </c>
      <c r="Z25" s="0" t="n">
        <v>17</v>
      </c>
      <c r="AA25" s="0" t="n">
        <v>3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f aca="false">SUM(W25,Z25:AB25,AD25:AF25)</f>
        <v>20</v>
      </c>
    </row>
    <row r="26" customFormat="false" ht="13.5" hidden="false" customHeight="false" outlineLevel="0" collapsed="false">
      <c r="A26" s="0" t="s">
        <v>71</v>
      </c>
      <c r="B26" s="0" t="s">
        <v>135</v>
      </c>
      <c r="C26" s="0" t="s">
        <v>136</v>
      </c>
      <c r="D26" s="0" t="n">
        <v>3508</v>
      </c>
      <c r="E26" s="0" t="n">
        <v>3392</v>
      </c>
      <c r="F26" s="0" t="n">
        <v>0</v>
      </c>
      <c r="G26" s="0" t="s">
        <v>304</v>
      </c>
      <c r="H26" s="0" t="s">
        <v>305</v>
      </c>
      <c r="I26" s="0" t="n">
        <v>667</v>
      </c>
      <c r="J26" s="0" t="n">
        <v>-2725</v>
      </c>
      <c r="K26" s="0" t="s">
        <v>38</v>
      </c>
      <c r="V26" s="0" t="n">
        <f aca="false">SUM(L26,O26:Q26,S26:U26)</f>
        <v>0</v>
      </c>
      <c r="W26" s="0" t="n">
        <v>0</v>
      </c>
      <c r="X26" s="0" t="n">
        <v>1</v>
      </c>
      <c r="Y26" s="0" t="n">
        <v>0</v>
      </c>
      <c r="Z26" s="0" t="n">
        <v>1</v>
      </c>
      <c r="AA26" s="0" t="n">
        <v>2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f aca="false">SUM(W26,Z26:AB26,AD26:AF26)</f>
        <v>3</v>
      </c>
    </row>
    <row r="27" customFormat="false" ht="13.5" hidden="false" customHeight="false" outlineLevel="0" collapsed="false">
      <c r="A27" s="0" t="s">
        <v>71</v>
      </c>
      <c r="B27" s="0" t="s">
        <v>135</v>
      </c>
      <c r="C27" s="0" t="s">
        <v>136</v>
      </c>
      <c r="D27" s="0" t="n">
        <v>3508</v>
      </c>
      <c r="E27" s="0" t="n">
        <v>3392</v>
      </c>
      <c r="F27" s="0" t="n">
        <v>0</v>
      </c>
      <c r="G27" s="0" t="s">
        <v>332</v>
      </c>
      <c r="H27" s="0" t="s">
        <v>333</v>
      </c>
      <c r="I27" s="0" t="n">
        <v>983</v>
      </c>
      <c r="J27" s="0" t="n">
        <v>-2409</v>
      </c>
      <c r="K27" s="0" t="s">
        <v>38</v>
      </c>
      <c r="V27" s="0" t="n">
        <f aca="false">SUM(L27,O27:Q27,S27:U27)</f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2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f aca="false">SUM(W27,Z27:AB27,AD27:AF27)</f>
        <v>2</v>
      </c>
    </row>
    <row r="28" customFormat="false" ht="13.5" hidden="false" customHeight="false" outlineLevel="0" collapsed="false">
      <c r="A28" s="0" t="s">
        <v>71</v>
      </c>
      <c r="B28" s="0" t="s">
        <v>135</v>
      </c>
      <c r="C28" s="0" t="s">
        <v>136</v>
      </c>
      <c r="D28" s="0" t="n">
        <v>3508</v>
      </c>
      <c r="E28" s="0" t="n">
        <v>3392</v>
      </c>
      <c r="F28" s="0" t="n">
        <v>0</v>
      </c>
      <c r="G28" s="0" t="s">
        <v>346</v>
      </c>
      <c r="H28" s="0" t="s">
        <v>347</v>
      </c>
      <c r="I28" s="0" t="n">
        <v>1136</v>
      </c>
      <c r="J28" s="0" t="n">
        <v>-2256</v>
      </c>
      <c r="K28" s="0" t="s">
        <v>38</v>
      </c>
      <c r="V28" s="0" t="n">
        <f aca="false">SUM(L28,O28:Q28,S28:U28)</f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1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f aca="false">SUM(W28,Z28:AB28,AD28:AF28)</f>
        <v>1</v>
      </c>
    </row>
    <row r="29" customFormat="false" ht="13.5" hidden="false" customHeight="false" outlineLevel="0" collapsed="false">
      <c r="A29" s="0" t="s">
        <v>71</v>
      </c>
      <c r="B29" s="0" t="s">
        <v>135</v>
      </c>
      <c r="C29" s="0" t="s">
        <v>136</v>
      </c>
      <c r="D29" s="0" t="n">
        <v>3508</v>
      </c>
      <c r="E29" s="0" t="n">
        <v>3392</v>
      </c>
      <c r="F29" s="0" t="n">
        <v>0</v>
      </c>
      <c r="G29" s="0" t="s">
        <v>363</v>
      </c>
      <c r="H29" s="0" t="s">
        <v>364</v>
      </c>
      <c r="I29" s="0" t="n">
        <v>1346</v>
      </c>
      <c r="J29" s="0" t="n">
        <v>-2046</v>
      </c>
      <c r="K29" s="0" t="s">
        <v>38</v>
      </c>
      <c r="V29" s="0" t="n">
        <f aca="false">SUM(L29,O29:Q29,S29:U29)</f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1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f aca="false">SUM(W29,Z29:AB29,AD29:AF29)</f>
        <v>1</v>
      </c>
    </row>
    <row r="30" customFormat="false" ht="13.5" hidden="false" customHeight="false" outlineLevel="0" collapsed="false">
      <c r="A30" s="0" t="s">
        <v>71</v>
      </c>
      <c r="B30" s="0" t="s">
        <v>135</v>
      </c>
      <c r="C30" s="0" t="s">
        <v>136</v>
      </c>
      <c r="D30" s="0" t="n">
        <v>3508</v>
      </c>
      <c r="E30" s="0" t="n">
        <v>3392</v>
      </c>
      <c r="F30" s="0" t="n">
        <v>0</v>
      </c>
      <c r="G30" s="0" t="s">
        <v>371</v>
      </c>
      <c r="H30" s="0" t="s">
        <v>372</v>
      </c>
      <c r="I30" s="0" t="n">
        <v>1754</v>
      </c>
      <c r="J30" s="0" t="n">
        <v>-1638</v>
      </c>
      <c r="K30" s="0" t="s">
        <v>38</v>
      </c>
      <c r="V30" s="0" t="n">
        <f aca="false">SUM(L30,O30:Q30,S30:U30)</f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8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f aca="false">SUM(W30,Z30:AB30,AD30:AF30)</f>
        <v>8</v>
      </c>
    </row>
    <row r="31" customFormat="false" ht="13.5" hidden="false" customHeight="false" outlineLevel="0" collapsed="false">
      <c r="A31" s="0" t="s">
        <v>71</v>
      </c>
      <c r="B31" s="0" t="s">
        <v>135</v>
      </c>
      <c r="C31" s="0" t="s">
        <v>136</v>
      </c>
      <c r="D31" s="0" t="n">
        <v>3508</v>
      </c>
      <c r="E31" s="0" t="n">
        <v>3392</v>
      </c>
      <c r="F31" s="0" t="n">
        <v>0</v>
      </c>
      <c r="G31" s="0" t="s">
        <v>375</v>
      </c>
      <c r="H31" s="0" t="s">
        <v>376</v>
      </c>
      <c r="I31" s="0" t="n">
        <v>2114</v>
      </c>
      <c r="J31" s="0" t="n">
        <v>-1278</v>
      </c>
      <c r="K31" s="0" t="s">
        <v>38</v>
      </c>
      <c r="V31" s="0" t="n">
        <f aca="false">SUM(L31,O31:Q31,S31:U31)</f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2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f aca="false">SUM(W31,Z31:AB31,AD31:AF31)</f>
        <v>2</v>
      </c>
    </row>
    <row r="32" customFormat="false" ht="13.5" hidden="false" customHeight="false" outlineLevel="0" collapsed="false">
      <c r="A32" s="0" t="s">
        <v>39</v>
      </c>
      <c r="B32" s="0" t="s">
        <v>1701</v>
      </c>
      <c r="C32" s="0" t="s">
        <v>1702</v>
      </c>
      <c r="D32" s="0" t="n">
        <v>1774</v>
      </c>
      <c r="E32" s="0" t="n">
        <v>1176</v>
      </c>
      <c r="F32" s="0" t="n">
        <v>0</v>
      </c>
      <c r="G32" s="0" t="s">
        <v>1703</v>
      </c>
      <c r="H32" s="0" t="s">
        <v>1704</v>
      </c>
      <c r="I32" s="0" t="n">
        <v>426</v>
      </c>
      <c r="J32" s="0" t="n">
        <v>-750</v>
      </c>
      <c r="K32" s="0" t="s">
        <v>38</v>
      </c>
      <c r="V32" s="0" t="n">
        <f aca="false">SUM(L32,O32:Q32,S32:U32)</f>
        <v>0</v>
      </c>
      <c r="W32" s="0" t="n">
        <v>1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f aca="false">SUM(W32,Z32:AB32,AD32:AF32)</f>
        <v>1</v>
      </c>
    </row>
    <row r="33" customFormat="false" ht="13.5" hidden="false" customHeight="false" outlineLevel="0" collapsed="false">
      <c r="A33" s="0" t="s">
        <v>478</v>
      </c>
      <c r="B33" s="0" t="s">
        <v>1705</v>
      </c>
      <c r="C33" s="0" t="s">
        <v>1706</v>
      </c>
      <c r="D33" s="0" t="n">
        <v>1557</v>
      </c>
      <c r="E33" s="0" t="n">
        <v>1144</v>
      </c>
      <c r="F33" s="0" t="n">
        <v>0</v>
      </c>
      <c r="G33" s="0" t="s">
        <v>1707</v>
      </c>
      <c r="H33" s="0" t="s">
        <v>1708</v>
      </c>
      <c r="I33" s="0" t="n">
        <v>645</v>
      </c>
      <c r="J33" s="0" t="n">
        <v>-499</v>
      </c>
      <c r="K33" s="0" t="s">
        <v>38</v>
      </c>
      <c r="V33" s="0" t="n">
        <f aca="false">SUM(L33,O33:Q33,S33:U33)</f>
        <v>0</v>
      </c>
      <c r="W33" s="0" t="n">
        <v>1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f aca="false">SUM(W33,Z33:AB33,AD33:AF33)</f>
        <v>1</v>
      </c>
    </row>
    <row r="34" customFormat="false" ht="13.5" hidden="false" customHeight="false" outlineLevel="0" collapsed="false">
      <c r="A34" s="0" t="s">
        <v>46</v>
      </c>
      <c r="B34" s="0" t="s">
        <v>1709</v>
      </c>
      <c r="C34" s="0" t="s">
        <v>1710</v>
      </c>
      <c r="D34" s="0" t="n">
        <v>3376</v>
      </c>
      <c r="E34" s="0" t="n">
        <v>2985</v>
      </c>
      <c r="F34" s="0" t="n">
        <v>0</v>
      </c>
      <c r="G34" s="0" t="s">
        <v>1711</v>
      </c>
      <c r="H34" s="0" t="s">
        <v>1712</v>
      </c>
      <c r="I34" s="0" t="n">
        <v>2556</v>
      </c>
      <c r="J34" s="0" t="n">
        <v>-429</v>
      </c>
      <c r="K34" s="0" t="s">
        <v>38</v>
      </c>
      <c r="V34" s="0" t="n">
        <f aca="false">SUM(L34,O34:Q34,S34:U34)</f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1</v>
      </c>
      <c r="AF34" s="0" t="n">
        <v>0</v>
      </c>
      <c r="AG34" s="0" t="n">
        <f aca="false">SUM(W34,Z34:AB34,AD34:AF34)</f>
        <v>1</v>
      </c>
    </row>
    <row r="35" customFormat="false" ht="13.5" hidden="false" customHeight="false" outlineLevel="0" collapsed="false">
      <c r="A35" s="0" t="s">
        <v>39</v>
      </c>
      <c r="B35" s="0" t="s">
        <v>1701</v>
      </c>
      <c r="C35" s="0" t="s">
        <v>1702</v>
      </c>
      <c r="D35" s="0" t="n">
        <v>1774</v>
      </c>
      <c r="E35" s="0" t="n">
        <v>1176</v>
      </c>
      <c r="F35" s="0" t="n">
        <v>0</v>
      </c>
      <c r="G35" s="0" t="s">
        <v>1713</v>
      </c>
      <c r="H35" s="0" t="s">
        <v>1714</v>
      </c>
      <c r="I35" s="0" t="n">
        <v>766</v>
      </c>
      <c r="J35" s="0" t="n">
        <v>-410</v>
      </c>
      <c r="K35" s="0" t="s">
        <v>38</v>
      </c>
      <c r="V35" s="0" t="n">
        <f aca="false">SUM(L35,O35:Q35,S35:U35)</f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1</v>
      </c>
      <c r="AE35" s="0" t="n">
        <v>0</v>
      </c>
      <c r="AF35" s="0" t="n">
        <v>0</v>
      </c>
      <c r="AG35" s="0" t="n">
        <f aca="false">SUM(W35,Z35:AB35,AD35:AF35)</f>
        <v>1</v>
      </c>
    </row>
    <row r="36" customFormat="false" ht="13.5" hidden="false" customHeight="false" outlineLevel="0" collapsed="false">
      <c r="A36" s="0" t="s">
        <v>76</v>
      </c>
      <c r="B36" s="0" t="s">
        <v>1677</v>
      </c>
      <c r="C36" s="0" t="s">
        <v>1678</v>
      </c>
      <c r="D36" s="0" t="n">
        <v>1213</v>
      </c>
      <c r="E36" s="0" t="n">
        <v>840</v>
      </c>
      <c r="F36" s="0" t="n">
        <v>0</v>
      </c>
      <c r="G36" s="0" t="s">
        <v>1715</v>
      </c>
      <c r="H36" s="0" t="s">
        <v>1716</v>
      </c>
      <c r="I36" s="0" t="n">
        <v>494</v>
      </c>
      <c r="J36" s="0" t="n">
        <v>-346</v>
      </c>
      <c r="K36" s="0" t="s">
        <v>38</v>
      </c>
      <c r="V36" s="0" t="n">
        <f aca="false">SUM(L36,O36:Q36,S36:U36)</f>
        <v>0</v>
      </c>
      <c r="W36" s="0" t="n">
        <v>1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f aca="false">SUM(W36,Z36:AB36,AD36:AF36)</f>
        <v>1</v>
      </c>
    </row>
    <row r="37" customFormat="false" ht="13.5" hidden="false" customHeight="false" outlineLevel="0" collapsed="false">
      <c r="A37" s="0" t="s">
        <v>718</v>
      </c>
      <c r="B37" s="0" t="s">
        <v>1717</v>
      </c>
      <c r="C37" s="0" t="s">
        <v>1718</v>
      </c>
      <c r="D37" s="0" t="n">
        <v>2437</v>
      </c>
      <c r="E37" s="0" t="n">
        <v>208</v>
      </c>
      <c r="F37" s="0" t="n">
        <v>0</v>
      </c>
      <c r="G37" s="0" t="s">
        <v>1719</v>
      </c>
      <c r="H37" s="0" t="s">
        <v>1720</v>
      </c>
      <c r="I37" s="0" t="n">
        <v>110</v>
      </c>
      <c r="J37" s="0" t="n">
        <v>-98</v>
      </c>
      <c r="K37" s="0" t="s">
        <v>38</v>
      </c>
      <c r="V37" s="0" t="n">
        <f aca="false">SUM(L37,O37:Q37,S37:U37)</f>
        <v>0</v>
      </c>
      <c r="W37" s="0" t="n">
        <v>1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f aca="false">SUM(W37,Z37:AB37,AD37:AF37)</f>
        <v>1</v>
      </c>
    </row>
    <row r="38" customFormat="false" ht="13.5" hidden="false" customHeight="false" outlineLevel="0" collapsed="false">
      <c r="A38" s="0" t="s">
        <v>718</v>
      </c>
      <c r="B38" s="0" t="s">
        <v>1721</v>
      </c>
      <c r="C38" s="0" t="s">
        <v>1722</v>
      </c>
      <c r="D38" s="0" t="n">
        <v>2467</v>
      </c>
      <c r="E38" s="0" t="n">
        <v>202</v>
      </c>
      <c r="F38" s="0" t="n">
        <v>0</v>
      </c>
      <c r="G38" s="0" t="s">
        <v>1723</v>
      </c>
      <c r="H38" s="0" t="s">
        <v>1724</v>
      </c>
      <c r="I38" s="0" t="n">
        <v>153</v>
      </c>
      <c r="J38" s="0" t="n">
        <v>-49</v>
      </c>
      <c r="K38" s="0" t="s">
        <v>38</v>
      </c>
      <c r="V38" s="0" t="n">
        <f aca="false">SUM(L38,O38:Q38,S38:U38)</f>
        <v>0</v>
      </c>
      <c r="W38" s="0" t="n">
        <v>1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f aca="false">SUM(W38,Z38:AB38,AD38:AF38)</f>
        <v>1</v>
      </c>
    </row>
    <row r="39" customFormat="false" ht="13.5" hidden="false" customHeight="false" outlineLevel="0" collapsed="false">
      <c r="A39" s="0" t="s">
        <v>484</v>
      </c>
      <c r="B39" s="0" t="s">
        <v>1725</v>
      </c>
      <c r="C39" s="0" t="s">
        <v>1726</v>
      </c>
      <c r="D39" s="0" t="n">
        <v>1363</v>
      </c>
      <c r="E39" s="0" t="n">
        <v>552</v>
      </c>
      <c r="F39" s="0" t="n">
        <v>0</v>
      </c>
      <c r="G39" s="0" t="s">
        <v>1727</v>
      </c>
      <c r="H39" s="0" t="s">
        <v>1728</v>
      </c>
      <c r="I39" s="0" t="n">
        <v>639</v>
      </c>
      <c r="J39" s="0" t="n">
        <v>87</v>
      </c>
      <c r="K39" s="0" t="s">
        <v>38</v>
      </c>
      <c r="V39" s="0" t="n">
        <f aca="false">SUM(L39,O39:Q39,S39:U39)</f>
        <v>0</v>
      </c>
      <c r="W39" s="0" t="n">
        <v>0</v>
      </c>
      <c r="X39" s="0" t="n">
        <v>15</v>
      </c>
      <c r="Y39" s="0" t="n">
        <v>13</v>
      </c>
      <c r="Z39" s="0" t="n">
        <v>14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f aca="false">SUM(W39,Z39:AB39,AD39:AF39)</f>
        <v>14</v>
      </c>
    </row>
    <row r="40" customFormat="false" ht="13.5" hidden="false" customHeight="false" outlineLevel="0" collapsed="false">
      <c r="A40" s="0" t="s">
        <v>39</v>
      </c>
      <c r="B40" s="0" t="s">
        <v>1701</v>
      </c>
      <c r="C40" s="0" t="s">
        <v>1702</v>
      </c>
      <c r="D40" s="0" t="n">
        <v>1774</v>
      </c>
      <c r="E40" s="0" t="n">
        <v>1176</v>
      </c>
      <c r="F40" s="0" t="n">
        <v>0</v>
      </c>
      <c r="G40" s="0" t="s">
        <v>1729</v>
      </c>
      <c r="H40" s="0" t="s">
        <v>1730</v>
      </c>
      <c r="I40" s="0" t="n">
        <v>1317</v>
      </c>
      <c r="J40" s="0" t="n">
        <v>141</v>
      </c>
      <c r="K40" s="0" t="s">
        <v>38</v>
      </c>
      <c r="V40" s="0" t="n">
        <f aca="false">SUM(L40,O40:Q40,S40:U40)</f>
        <v>0</v>
      </c>
      <c r="W40" s="0" t="n">
        <v>0</v>
      </c>
      <c r="X40" s="0" t="n">
        <v>1</v>
      </c>
      <c r="Y40" s="0" t="n">
        <v>1</v>
      </c>
      <c r="Z40" s="0" t="n">
        <v>1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f aca="false">SUM(W40,Z40:AB40,AD40:AF40)</f>
        <v>1</v>
      </c>
    </row>
    <row r="41" customFormat="false" ht="13.5" hidden="false" customHeight="false" outlineLevel="0" collapsed="false">
      <c r="A41" s="0" t="s">
        <v>76</v>
      </c>
      <c r="B41" s="0" t="s">
        <v>1731</v>
      </c>
      <c r="C41" s="0" t="s">
        <v>1732</v>
      </c>
      <c r="D41" s="0" t="n">
        <v>1177</v>
      </c>
      <c r="E41" s="0" t="n">
        <v>762</v>
      </c>
      <c r="F41" s="0" t="n">
        <v>0</v>
      </c>
      <c r="G41" s="0" t="s">
        <v>1733</v>
      </c>
      <c r="H41" s="0" t="s">
        <v>1734</v>
      </c>
      <c r="I41" s="0" t="n">
        <v>972</v>
      </c>
      <c r="J41" s="0" t="n">
        <v>210</v>
      </c>
      <c r="K41" s="0" t="s">
        <v>38</v>
      </c>
      <c r="V41" s="0" t="n">
        <f aca="false">SUM(L41,O41:Q41,S41:U41)</f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1</v>
      </c>
      <c r="AF41" s="0" t="n">
        <v>0</v>
      </c>
      <c r="AG41" s="0" t="n">
        <f aca="false">SUM(W41,Z41:AB41,AD41:AF41)</f>
        <v>1</v>
      </c>
    </row>
    <row r="42" customFormat="false" ht="13.5" hidden="false" customHeight="false" outlineLevel="0" collapsed="false">
      <c r="A42" s="0" t="s">
        <v>499</v>
      </c>
      <c r="B42" s="0" t="s">
        <v>1685</v>
      </c>
      <c r="C42" s="0" t="s">
        <v>1686</v>
      </c>
      <c r="D42" s="0" t="n">
        <v>640</v>
      </c>
      <c r="E42" s="0" t="n">
        <v>291</v>
      </c>
      <c r="F42" s="0" t="n">
        <v>0</v>
      </c>
      <c r="G42" s="0" t="s">
        <v>1735</v>
      </c>
      <c r="H42" s="0" t="s">
        <v>1736</v>
      </c>
      <c r="I42" s="0" t="n">
        <v>596</v>
      </c>
      <c r="J42" s="0" t="n">
        <v>305</v>
      </c>
      <c r="K42" s="0" t="s">
        <v>38</v>
      </c>
      <c r="V42" s="0" t="n">
        <f aca="false">SUM(L42,O42:Q42,S42:U42)</f>
        <v>0</v>
      </c>
      <c r="W42" s="0" t="n">
        <v>1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f aca="false">SUM(W42,Z42:AB42,AD42:AF42)</f>
        <v>10</v>
      </c>
    </row>
    <row r="43" customFormat="false" ht="13.5" hidden="false" customHeight="false" outlineLevel="0" collapsed="false">
      <c r="A43" s="0" t="s">
        <v>39</v>
      </c>
      <c r="B43" s="0" t="s">
        <v>1737</v>
      </c>
      <c r="C43" s="0" t="s">
        <v>1738</v>
      </c>
      <c r="D43" s="0" t="n">
        <v>3523</v>
      </c>
      <c r="E43" s="0" t="n">
        <v>2008</v>
      </c>
      <c r="F43" s="0" t="n">
        <v>0</v>
      </c>
      <c r="G43" s="0" t="s">
        <v>1739</v>
      </c>
      <c r="H43" s="0" t="s">
        <v>1740</v>
      </c>
      <c r="I43" s="0" t="n">
        <v>2331</v>
      </c>
      <c r="J43" s="0" t="n">
        <v>323</v>
      </c>
      <c r="K43" s="0" t="s">
        <v>38</v>
      </c>
      <c r="V43" s="0" t="n">
        <f aca="false">SUM(L43,O43:Q43,S43:U43)</f>
        <v>0</v>
      </c>
      <c r="W43" s="0" t="n">
        <v>0</v>
      </c>
      <c r="X43" s="0" t="n">
        <v>6</v>
      </c>
      <c r="Y43" s="0" t="n">
        <v>2</v>
      </c>
      <c r="Z43" s="0" t="n">
        <v>3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f aca="false">SUM(W43,Z43:AB43,AD43:AF43)</f>
        <v>3</v>
      </c>
    </row>
    <row r="44" customFormat="false" ht="13.5" hidden="false" customHeight="false" outlineLevel="0" collapsed="false">
      <c r="A44" s="0" t="s">
        <v>499</v>
      </c>
      <c r="B44" s="0" t="s">
        <v>1741</v>
      </c>
      <c r="C44" s="0" t="s">
        <v>1742</v>
      </c>
      <c r="D44" s="0" t="n">
        <v>1099</v>
      </c>
      <c r="E44" s="0" t="n">
        <v>291</v>
      </c>
      <c r="F44" s="0" t="n">
        <v>0</v>
      </c>
      <c r="G44" s="0" t="s">
        <v>1743</v>
      </c>
      <c r="H44" s="0" t="s">
        <v>1744</v>
      </c>
      <c r="I44" s="0" t="n">
        <v>1007</v>
      </c>
      <c r="J44" s="0" t="n">
        <v>716</v>
      </c>
      <c r="K44" s="0" t="s">
        <v>38</v>
      </c>
      <c r="V44" s="0" t="n">
        <f aca="false">SUM(L44,O44:Q44,S44:U44)</f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1</v>
      </c>
      <c r="AF44" s="0" t="n">
        <v>0</v>
      </c>
      <c r="AG44" s="0" t="n">
        <f aca="false">SUM(W44,Z44:AB44,AD44:AF44)</f>
        <v>1</v>
      </c>
    </row>
    <row r="45" customFormat="false" ht="13.5" hidden="false" customHeight="false" outlineLevel="0" collapsed="false">
      <c r="A45" s="0" t="s">
        <v>625</v>
      </c>
      <c r="B45" s="0" t="s">
        <v>1745</v>
      </c>
      <c r="C45" s="0" t="s">
        <v>1746</v>
      </c>
      <c r="D45" s="0" t="n">
        <v>2575</v>
      </c>
      <c r="E45" s="0" t="n">
        <v>894</v>
      </c>
      <c r="F45" s="0" t="n">
        <v>0</v>
      </c>
      <c r="G45" s="0" t="s">
        <v>1747</v>
      </c>
      <c r="H45" s="0" t="s">
        <v>1748</v>
      </c>
      <c r="I45" s="0" t="n">
        <v>2310</v>
      </c>
      <c r="J45" s="0" t="n">
        <v>1416</v>
      </c>
      <c r="K45" s="0" t="s">
        <v>38</v>
      </c>
      <c r="V45" s="0" t="n">
        <f aca="false">SUM(L45,O45:Q45,S45:U45)</f>
        <v>0</v>
      </c>
      <c r="W45" s="0" t="n">
        <v>0</v>
      </c>
      <c r="X45" s="0" t="n">
        <v>1</v>
      </c>
      <c r="Y45" s="0" t="n">
        <v>1</v>
      </c>
      <c r="Z45" s="0" t="n">
        <v>1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f aca="false">SUM(W45,Z45:AB45,AD45:AF45)</f>
        <v>1</v>
      </c>
    </row>
    <row r="46" customFormat="false" ht="13.5" hidden="false" customHeight="false" outlineLevel="0" collapsed="false">
      <c r="A46" s="0" t="s">
        <v>481</v>
      </c>
      <c r="B46" s="0" t="s">
        <v>1749</v>
      </c>
      <c r="C46" s="0" t="s">
        <v>1750</v>
      </c>
      <c r="D46" s="0" t="n">
        <v>2462</v>
      </c>
      <c r="E46" s="0" t="n">
        <v>634</v>
      </c>
      <c r="F46" s="0" t="n">
        <v>0</v>
      </c>
      <c r="G46" s="0" t="s">
        <v>1751</v>
      </c>
      <c r="H46" s="0" t="s">
        <v>1752</v>
      </c>
      <c r="I46" s="0" t="n">
        <v>2192</v>
      </c>
      <c r="J46" s="0" t="n">
        <v>1558</v>
      </c>
      <c r="K46" s="0" t="s">
        <v>38</v>
      </c>
      <c r="V46" s="0" t="n">
        <f aca="false">SUM(L46,O46:Q46,S46:U46)</f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1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f aca="false">SUM(W46,Z46:AB46,AD46:AF46)</f>
        <v>1</v>
      </c>
    </row>
    <row r="47" customFormat="false" ht="13.5" hidden="false" customHeight="false" outlineLevel="0" collapsed="false">
      <c r="A47" s="0" t="s">
        <v>238</v>
      </c>
      <c r="B47" s="0" t="s">
        <v>1753</v>
      </c>
      <c r="C47" s="0" t="s">
        <v>1754</v>
      </c>
      <c r="D47" s="0" t="n">
        <v>4846</v>
      </c>
      <c r="E47" s="0" t="n">
        <v>69</v>
      </c>
      <c r="F47" s="0" t="n">
        <v>0</v>
      </c>
      <c r="G47" s="0" t="s">
        <v>1755</v>
      </c>
      <c r="H47" s="0" t="s">
        <v>1756</v>
      </c>
      <c r="I47" s="0" t="n">
        <v>4662</v>
      </c>
      <c r="J47" s="0" t="n">
        <v>4593</v>
      </c>
      <c r="K47" s="0" t="s">
        <v>38</v>
      </c>
      <c r="V47" s="0" t="n">
        <f aca="false">SUM(L47,O47:Q47,S47:U47)</f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2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f aca="false">SUM(W47,Z47:AB47,AD47:AF47)</f>
        <v>2</v>
      </c>
    </row>
    <row r="48" customFormat="false" ht="13.5" hidden="false" customHeight="false" outlineLevel="0" collapsed="false">
      <c r="A48" s="0" t="s">
        <v>383</v>
      </c>
      <c r="B48" s="0" t="s">
        <v>1757</v>
      </c>
      <c r="C48" s="0" t="s">
        <v>1758</v>
      </c>
      <c r="D48" s="0" t="n">
        <v>3149</v>
      </c>
      <c r="E48" s="0" t="n">
        <v>826</v>
      </c>
      <c r="J48" s="0" t="n">
        <v>-826</v>
      </c>
      <c r="K48" s="0" t="s">
        <v>38</v>
      </c>
      <c r="V48" s="0" t="n">
        <f aca="false">SUM(L48,O48:Q48,S48:U48)</f>
        <v>0</v>
      </c>
      <c r="AG48" s="0" t="n">
        <f aca="false">SUM(W48,Z48:AB48,AD48:AF48)</f>
        <v>0</v>
      </c>
    </row>
    <row r="49" customFormat="false" ht="13.5" hidden="false" customHeight="false" outlineLevel="0" collapsed="false">
      <c r="A49" s="0" t="s">
        <v>625</v>
      </c>
      <c r="B49" s="0" t="s">
        <v>1759</v>
      </c>
      <c r="C49" s="0" t="s">
        <v>1760</v>
      </c>
      <c r="D49" s="0" t="n">
        <v>1681</v>
      </c>
      <c r="E49" s="0" t="n">
        <v>237</v>
      </c>
      <c r="J49" s="0" t="n">
        <v>-237</v>
      </c>
      <c r="K49" s="0" t="s">
        <v>38</v>
      </c>
      <c r="V49" s="0" t="n">
        <f aca="false">SUM(L49,O49:Q49,S49:U49)</f>
        <v>0</v>
      </c>
      <c r="AG49" s="0" t="n">
        <f aca="false">SUM(W49,Z49:AB49,AD49:AF49)</f>
        <v>0</v>
      </c>
    </row>
    <row r="50" customFormat="false" ht="13.5" hidden="false" customHeight="false" outlineLevel="0" collapsed="false">
      <c r="A50" s="0" t="s">
        <v>625</v>
      </c>
      <c r="B50" s="0" t="s">
        <v>1761</v>
      </c>
      <c r="C50" s="0" t="s">
        <v>1762</v>
      </c>
      <c r="D50" s="0" t="n">
        <v>2104</v>
      </c>
      <c r="E50" s="0" t="n">
        <v>568</v>
      </c>
      <c r="J50" s="0" t="n">
        <v>-568</v>
      </c>
      <c r="K50" s="0" t="s">
        <v>38</v>
      </c>
      <c r="V50" s="0" t="n">
        <f aca="false">SUM(L50,O50:Q50,S50:U50)</f>
        <v>0</v>
      </c>
      <c r="AG50" s="0" t="n">
        <f aca="false">SUM(W50,Z50:AB50,AD50:AF50)</f>
        <v>0</v>
      </c>
    </row>
    <row r="51" customFormat="false" ht="13.5" hidden="false" customHeight="false" outlineLevel="0" collapsed="false">
      <c r="A51" s="0" t="s">
        <v>625</v>
      </c>
      <c r="B51" s="0" t="s">
        <v>1763</v>
      </c>
      <c r="C51" s="0" t="s">
        <v>1764</v>
      </c>
      <c r="D51" s="0" t="n">
        <v>1420</v>
      </c>
      <c r="E51" s="0" t="n">
        <v>312</v>
      </c>
      <c r="J51" s="0" t="n">
        <v>-312</v>
      </c>
      <c r="K51" s="0" t="s">
        <v>38</v>
      </c>
      <c r="V51" s="0" t="n">
        <f aca="false">SUM(L51,O51:Q51,S51:U51)</f>
        <v>0</v>
      </c>
      <c r="AG51" s="0" t="n">
        <f aca="false">SUM(W51,Z51:AB51,AD51:AF51)</f>
        <v>0</v>
      </c>
    </row>
    <row r="52" customFormat="false" ht="13.5" hidden="false" customHeight="false" outlineLevel="0" collapsed="false">
      <c r="A52" s="0" t="s">
        <v>390</v>
      </c>
      <c r="B52" s="0" t="s">
        <v>1765</v>
      </c>
      <c r="C52" s="0" t="s">
        <v>1766</v>
      </c>
      <c r="D52" s="0" t="n">
        <v>1078</v>
      </c>
      <c r="E52" s="0" t="n">
        <v>962</v>
      </c>
      <c r="J52" s="0" t="n">
        <v>-962</v>
      </c>
      <c r="K52" s="0" t="s">
        <v>38</v>
      </c>
      <c r="V52" s="0" t="n">
        <f aca="false">SUM(L52,O52:Q52,S52:U52)</f>
        <v>0</v>
      </c>
      <c r="AG52" s="0" t="n">
        <f aca="false">SUM(W52,Z52:AB52,AD52:AF52)</f>
        <v>0</v>
      </c>
    </row>
    <row r="53" customFormat="false" ht="13.5" hidden="false" customHeight="false" outlineLevel="0" collapsed="false">
      <c r="A53" s="0" t="s">
        <v>390</v>
      </c>
      <c r="B53" s="0" t="s">
        <v>1767</v>
      </c>
      <c r="C53" s="0" t="s">
        <v>1768</v>
      </c>
      <c r="D53" s="0" t="n">
        <v>1232</v>
      </c>
      <c r="E53" s="0" t="n">
        <v>914</v>
      </c>
      <c r="J53" s="0" t="n">
        <v>-914</v>
      </c>
      <c r="K53" s="0" t="s">
        <v>38</v>
      </c>
      <c r="V53" s="0" t="n">
        <f aca="false">SUM(L53,O53:Q53,S53:U53)</f>
        <v>0</v>
      </c>
      <c r="AG53" s="0" t="n">
        <f aca="false">SUM(W53,Z53:AB53,AD53:AF53)</f>
        <v>0</v>
      </c>
    </row>
    <row r="54" customFormat="false" ht="13.5" hidden="false" customHeight="false" outlineLevel="0" collapsed="false">
      <c r="A54" s="0" t="s">
        <v>390</v>
      </c>
      <c r="B54" s="0" t="s">
        <v>1769</v>
      </c>
      <c r="C54" s="0" t="s">
        <v>1770</v>
      </c>
      <c r="D54" s="0" t="n">
        <v>1176</v>
      </c>
      <c r="E54" s="0" t="n">
        <v>962</v>
      </c>
      <c r="J54" s="0" t="n">
        <v>-962</v>
      </c>
      <c r="K54" s="0" t="s">
        <v>38</v>
      </c>
      <c r="V54" s="0" t="n">
        <f aca="false">SUM(L54,O54:Q54,S54:U54)</f>
        <v>0</v>
      </c>
      <c r="AG54" s="0" t="n">
        <f aca="false">SUM(W54,Z54:AB54,AD54:AF54)</f>
        <v>0</v>
      </c>
    </row>
    <row r="55" customFormat="false" ht="13.5" hidden="false" customHeight="false" outlineLevel="0" collapsed="false">
      <c r="A55" s="0" t="s">
        <v>390</v>
      </c>
      <c r="B55" s="0" t="s">
        <v>1771</v>
      </c>
      <c r="C55" s="0" t="s">
        <v>1772</v>
      </c>
      <c r="D55" s="0" t="n">
        <v>1341</v>
      </c>
      <c r="E55" s="0" t="n">
        <v>982</v>
      </c>
      <c r="J55" s="0" t="n">
        <v>-982</v>
      </c>
      <c r="K55" s="0" t="s">
        <v>38</v>
      </c>
      <c r="V55" s="0" t="n">
        <f aca="false">SUM(L55,O55:Q55,S55:U55)</f>
        <v>0</v>
      </c>
      <c r="AG55" s="0" t="n">
        <f aca="false">SUM(W55,Z55:AB55,AD55:AF55)</f>
        <v>0</v>
      </c>
    </row>
    <row r="56" customFormat="false" ht="13.5" hidden="false" customHeight="false" outlineLevel="0" collapsed="false">
      <c r="A56" s="0" t="s">
        <v>390</v>
      </c>
      <c r="B56" s="0" t="s">
        <v>1773</v>
      </c>
      <c r="C56" s="0" t="s">
        <v>1774</v>
      </c>
      <c r="D56" s="0" t="n">
        <v>1178</v>
      </c>
      <c r="E56" s="0" t="n">
        <v>858</v>
      </c>
      <c r="J56" s="0" t="n">
        <v>-858</v>
      </c>
      <c r="K56" s="0" t="s">
        <v>38</v>
      </c>
      <c r="V56" s="0" t="n">
        <f aca="false">SUM(L56,O56:Q56,S56:U56)</f>
        <v>0</v>
      </c>
      <c r="AG56" s="0" t="n">
        <f aca="false">SUM(W56,Z56:AB56,AD56:AF56)</f>
        <v>0</v>
      </c>
    </row>
    <row r="57" customFormat="false" ht="13.5" hidden="false" customHeight="false" outlineLevel="0" collapsed="false">
      <c r="A57" s="0" t="s">
        <v>39</v>
      </c>
      <c r="B57" s="0" t="s">
        <v>1775</v>
      </c>
      <c r="C57" s="0" t="s">
        <v>1776</v>
      </c>
      <c r="D57" s="0" t="n">
        <v>1936</v>
      </c>
      <c r="E57" s="0" t="n">
        <v>1212</v>
      </c>
      <c r="J57" s="0" t="n">
        <v>-1212</v>
      </c>
      <c r="K57" s="0" t="s">
        <v>38</v>
      </c>
      <c r="V57" s="0" t="n">
        <f aca="false">SUM(L57,O57:Q57,S57:U57)</f>
        <v>0</v>
      </c>
      <c r="AG57" s="0" t="n">
        <f aca="false">SUM(W57,Z57:AB57,AD57:AF57)</f>
        <v>0</v>
      </c>
    </row>
    <row r="58" customFormat="false" ht="13.5" hidden="false" customHeight="false" outlineLevel="0" collapsed="false">
      <c r="A58" s="0" t="s">
        <v>620</v>
      </c>
      <c r="B58" s="0" t="s">
        <v>1777</v>
      </c>
      <c r="C58" s="0" t="s">
        <v>1778</v>
      </c>
      <c r="D58" s="0" t="n">
        <v>3455</v>
      </c>
      <c r="E58" s="0" t="n">
        <v>1230</v>
      </c>
      <c r="J58" s="0" t="n">
        <v>-1230</v>
      </c>
      <c r="K58" s="0" t="s">
        <v>38</v>
      </c>
      <c r="V58" s="0" t="n">
        <f aca="false">SUM(L58,O58:Q58,S58:U58)</f>
        <v>0</v>
      </c>
      <c r="AG58" s="0" t="n">
        <f aca="false">SUM(W58,Z58:AB58,AD58:AF58)</f>
        <v>0</v>
      </c>
    </row>
    <row r="59" customFormat="false" ht="13.5" hidden="false" customHeight="false" outlineLevel="0" collapsed="false">
      <c r="A59" s="0" t="s">
        <v>620</v>
      </c>
      <c r="B59" s="0" t="s">
        <v>1779</v>
      </c>
      <c r="C59" s="0" t="s">
        <v>1780</v>
      </c>
      <c r="D59" s="0" t="n">
        <v>2913</v>
      </c>
      <c r="E59" s="0" t="n">
        <v>1067</v>
      </c>
      <c r="J59" s="0" t="n">
        <v>-1067</v>
      </c>
      <c r="K59" s="0" t="s">
        <v>38</v>
      </c>
      <c r="V59" s="0" t="n">
        <f aca="false">SUM(L59,O59:Q59,S59:U59)</f>
        <v>0</v>
      </c>
      <c r="AG59" s="0" t="n">
        <f aca="false">SUM(W59,Z59:AB59,AD59:AF59)</f>
        <v>0</v>
      </c>
    </row>
    <row r="60" customFormat="false" ht="13.5" hidden="false" customHeight="false" outlineLevel="0" collapsed="false">
      <c r="A60" s="0" t="s">
        <v>33</v>
      </c>
      <c r="B60" s="0" t="s">
        <v>1781</v>
      </c>
      <c r="C60" s="0" t="s">
        <v>1782</v>
      </c>
      <c r="D60" s="0" t="n">
        <v>5661</v>
      </c>
      <c r="E60" s="0" t="n">
        <v>2653</v>
      </c>
      <c r="J60" s="0" t="n">
        <v>-2653</v>
      </c>
      <c r="K60" s="0" t="s">
        <v>38</v>
      </c>
      <c r="V60" s="0" t="n">
        <f aca="false">SUM(L60,O60:Q60,S60:U60)</f>
        <v>0</v>
      </c>
      <c r="AG60" s="0" t="n">
        <f aca="false">SUM(W60,Z60:AB60,AD60:AF60)</f>
        <v>0</v>
      </c>
    </row>
    <row r="61" customFormat="false" ht="13.5" hidden="false" customHeight="false" outlineLevel="0" collapsed="false">
      <c r="A61" s="0" t="s">
        <v>277</v>
      </c>
      <c r="B61" s="0" t="s">
        <v>1783</v>
      </c>
      <c r="C61" s="0" t="s">
        <v>1784</v>
      </c>
      <c r="D61" s="0" t="n">
        <v>1240</v>
      </c>
      <c r="E61" s="0" t="n">
        <v>445</v>
      </c>
      <c r="J61" s="0" t="n">
        <v>-445</v>
      </c>
      <c r="K61" s="0" t="s">
        <v>38</v>
      </c>
      <c r="V61" s="0" t="n">
        <f aca="false">SUM(L61,O61:Q61,S61:U61)</f>
        <v>0</v>
      </c>
      <c r="AG61" s="0" t="n">
        <f aca="false">SUM(W61,Z61:AB61,AD61:AF61)</f>
        <v>0</v>
      </c>
    </row>
    <row r="62" customFormat="false" ht="13.5" hidden="false" customHeight="false" outlineLevel="0" collapsed="false">
      <c r="A62" s="0" t="s">
        <v>277</v>
      </c>
      <c r="B62" s="0" t="s">
        <v>1785</v>
      </c>
      <c r="C62" s="0" t="s">
        <v>1786</v>
      </c>
      <c r="D62" s="0" t="n">
        <v>1066</v>
      </c>
      <c r="E62" s="0" t="n">
        <v>251</v>
      </c>
      <c r="J62" s="0" t="n">
        <v>-251</v>
      </c>
      <c r="K62" s="0" t="s">
        <v>38</v>
      </c>
      <c r="V62" s="0" t="n">
        <f aca="false">SUM(L62,O62:Q62,S62:U62)</f>
        <v>0</v>
      </c>
      <c r="AG62" s="0" t="n">
        <f aca="false">SUM(W62,Z62:AB62,AD62:AF62)</f>
        <v>0</v>
      </c>
    </row>
    <row r="63" customFormat="false" ht="13.5" hidden="false" customHeight="false" outlineLevel="0" collapsed="false">
      <c r="A63" s="0" t="s">
        <v>268</v>
      </c>
      <c r="B63" s="0" t="s">
        <v>1787</v>
      </c>
      <c r="C63" s="0" t="s">
        <v>1788</v>
      </c>
      <c r="D63" s="0" t="n">
        <v>2164</v>
      </c>
      <c r="E63" s="0" t="n">
        <v>741</v>
      </c>
      <c r="J63" s="0" t="n">
        <v>-741</v>
      </c>
      <c r="K63" s="0" t="s">
        <v>38</v>
      </c>
      <c r="V63" s="0" t="n">
        <f aca="false">SUM(L63,O63:Q63,S63:U63)</f>
        <v>0</v>
      </c>
      <c r="AG63" s="0" t="n">
        <f aca="false">SUM(W63,Z63:AB63,AD63:AF63)</f>
        <v>0</v>
      </c>
    </row>
    <row r="64" customFormat="false" ht="13.5" hidden="false" customHeight="false" outlineLevel="0" collapsed="false">
      <c r="A64" s="0" t="s">
        <v>268</v>
      </c>
      <c r="B64" s="0" t="s">
        <v>1789</v>
      </c>
      <c r="C64" s="0" t="s">
        <v>1790</v>
      </c>
      <c r="D64" s="0" t="n">
        <v>946</v>
      </c>
      <c r="E64" s="0" t="n">
        <v>541</v>
      </c>
      <c r="J64" s="0" t="n">
        <v>-541</v>
      </c>
      <c r="K64" s="0" t="s">
        <v>38</v>
      </c>
      <c r="V64" s="0" t="n">
        <f aca="false">SUM(L64,O64:Q64,S64:U64)</f>
        <v>0</v>
      </c>
      <c r="AG64" s="0" t="n">
        <f aca="false">SUM(W64,Z64:AB64,AD64:AF64)</f>
        <v>0</v>
      </c>
    </row>
    <row r="65" customFormat="false" ht="13.5" hidden="false" customHeight="false" outlineLevel="0" collapsed="false">
      <c r="A65" s="0" t="s">
        <v>268</v>
      </c>
      <c r="B65" s="0" t="s">
        <v>1791</v>
      </c>
      <c r="C65" s="0" t="s">
        <v>1792</v>
      </c>
      <c r="D65" s="0" t="n">
        <v>1169</v>
      </c>
      <c r="E65" s="0" t="n">
        <v>669</v>
      </c>
      <c r="J65" s="0" t="n">
        <v>-669</v>
      </c>
      <c r="K65" s="0" t="s">
        <v>38</v>
      </c>
      <c r="V65" s="0" t="n">
        <f aca="false">SUM(L65,O65:Q65,S65:U65)</f>
        <v>0</v>
      </c>
      <c r="AG65" s="0" t="n">
        <f aca="false">SUM(W65,Z65:AB65,AD65:AF65)</f>
        <v>0</v>
      </c>
    </row>
    <row r="66" customFormat="false" ht="13.5" hidden="false" customHeight="false" outlineLevel="0" collapsed="false">
      <c r="A66" s="0" t="s">
        <v>268</v>
      </c>
      <c r="B66" s="0" t="s">
        <v>1793</v>
      </c>
      <c r="C66" s="0" t="s">
        <v>1794</v>
      </c>
      <c r="D66" s="0" t="n">
        <v>1105</v>
      </c>
      <c r="E66" s="0" t="n">
        <v>723</v>
      </c>
      <c r="J66" s="0" t="n">
        <v>-723</v>
      </c>
      <c r="K66" s="0" t="s">
        <v>38</v>
      </c>
      <c r="V66" s="0" t="n">
        <f aca="false">SUM(L66,O66:Q66,S66:U66)</f>
        <v>0</v>
      </c>
      <c r="AG66" s="0" t="n">
        <f aca="false">SUM(W66,Z66:AB66,AD66:AF66)</f>
        <v>0</v>
      </c>
    </row>
    <row r="67" customFormat="false" ht="13.5" hidden="false" customHeight="false" outlineLevel="0" collapsed="false">
      <c r="A67" s="0" t="s">
        <v>268</v>
      </c>
      <c r="B67" s="0" t="s">
        <v>1795</v>
      </c>
      <c r="C67" s="0" t="s">
        <v>1796</v>
      </c>
      <c r="D67" s="0" t="n">
        <v>1046</v>
      </c>
      <c r="E67" s="0" t="n">
        <v>703</v>
      </c>
      <c r="J67" s="0" t="n">
        <v>-703</v>
      </c>
      <c r="K67" s="0" t="s">
        <v>38</v>
      </c>
      <c r="V67" s="0" t="n">
        <f aca="false">SUM(L67,O67:Q67,S67:U67)</f>
        <v>0</v>
      </c>
      <c r="AG67" s="0" t="n">
        <f aca="false">SUM(W67,Z67:AB67,AD67:AF67)</f>
        <v>0</v>
      </c>
    </row>
    <row r="68" customFormat="false" ht="13.5" hidden="false" customHeight="false" outlineLevel="0" collapsed="false">
      <c r="A68" s="0" t="s">
        <v>268</v>
      </c>
      <c r="B68" s="0" t="s">
        <v>1797</v>
      </c>
      <c r="C68" s="0" t="s">
        <v>1798</v>
      </c>
      <c r="D68" s="0" t="n">
        <v>946</v>
      </c>
      <c r="E68" s="0" t="n">
        <v>581</v>
      </c>
      <c r="J68" s="0" t="n">
        <v>-581</v>
      </c>
      <c r="K68" s="0" t="s">
        <v>38</v>
      </c>
      <c r="V68" s="0" t="n">
        <f aca="false">SUM(L68,O68:Q68,S68:U68)</f>
        <v>0</v>
      </c>
      <c r="AG68" s="0" t="n">
        <f aca="false">SUM(W68,Z68:AB68,AD68:AF68)</f>
        <v>0</v>
      </c>
    </row>
    <row r="69" customFormat="false" ht="13.5" hidden="false" customHeight="false" outlineLevel="0" collapsed="false">
      <c r="A69" s="0" t="s">
        <v>268</v>
      </c>
      <c r="B69" s="0" t="s">
        <v>1799</v>
      </c>
      <c r="C69" s="0" t="s">
        <v>1800</v>
      </c>
      <c r="D69" s="0" t="n">
        <v>1434</v>
      </c>
      <c r="E69" s="0" t="n">
        <v>860</v>
      </c>
      <c r="J69" s="0" t="n">
        <v>-860</v>
      </c>
      <c r="K69" s="0" t="s">
        <v>38</v>
      </c>
      <c r="V69" s="0" t="n">
        <f aca="false">SUM(L69,O69:Q69,S69:U69)</f>
        <v>0</v>
      </c>
      <c r="AG69" s="0" t="n">
        <f aca="false">SUM(W69,Z69:AB69,AD69:AF69)</f>
        <v>0</v>
      </c>
    </row>
    <row r="70" customFormat="false" ht="13.5" hidden="false" customHeight="false" outlineLevel="0" collapsed="false">
      <c r="A70" s="0" t="s">
        <v>268</v>
      </c>
      <c r="B70" s="0" t="s">
        <v>1801</v>
      </c>
      <c r="C70" s="0" t="s">
        <v>1802</v>
      </c>
      <c r="D70" s="0" t="n">
        <v>1469</v>
      </c>
      <c r="E70" s="0" t="n">
        <v>847</v>
      </c>
      <c r="J70" s="0" t="n">
        <v>-847</v>
      </c>
      <c r="K70" s="0" t="s">
        <v>38</v>
      </c>
      <c r="V70" s="0" t="n">
        <f aca="false">SUM(L70,O70:Q70,S70:U70)</f>
        <v>0</v>
      </c>
      <c r="AG70" s="0" t="n">
        <f aca="false">SUM(W70,Z70:AB70,AD70:AF70)</f>
        <v>0</v>
      </c>
    </row>
    <row r="71" customFormat="false" ht="13.5" hidden="false" customHeight="false" outlineLevel="0" collapsed="false">
      <c r="A71" s="0" t="s">
        <v>46</v>
      </c>
      <c r="B71" s="0" t="s">
        <v>1803</v>
      </c>
      <c r="C71" s="0" t="s">
        <v>1804</v>
      </c>
      <c r="D71" s="0" t="n">
        <v>3807</v>
      </c>
      <c r="E71" s="0" t="n">
        <v>2514</v>
      </c>
      <c r="J71" s="0" t="n">
        <v>-2514</v>
      </c>
      <c r="K71" s="0" t="s">
        <v>38</v>
      </c>
      <c r="V71" s="0" t="n">
        <f aca="false">SUM(L71,O71:Q71,S71:U71)</f>
        <v>0</v>
      </c>
      <c r="AG71" s="0" t="n">
        <f aca="false">SUM(W71,Z71:AB71,AD71:AF71)</f>
        <v>0</v>
      </c>
    </row>
    <row r="72" customFormat="false" ht="13.5" hidden="false" customHeight="false" outlineLevel="0" collapsed="false">
      <c r="A72" s="0" t="s">
        <v>46</v>
      </c>
      <c r="B72" s="0" t="s">
        <v>1805</v>
      </c>
      <c r="C72" s="0" t="s">
        <v>1806</v>
      </c>
      <c r="D72" s="0" t="n">
        <v>2485</v>
      </c>
      <c r="E72" s="0" t="n">
        <v>2380</v>
      </c>
      <c r="J72" s="0" t="n">
        <v>-2380</v>
      </c>
      <c r="K72" s="0" t="s">
        <v>38</v>
      </c>
      <c r="V72" s="0" t="n">
        <f aca="false">SUM(L72,O72:Q72,S72:U72)</f>
        <v>0</v>
      </c>
      <c r="AG72" s="0" t="n">
        <f aca="false">SUM(W72,Z72:AB72,AD72:AF72)</f>
        <v>0</v>
      </c>
    </row>
    <row r="73" customFormat="false" ht="13.5" hidden="false" customHeight="false" outlineLevel="0" collapsed="false">
      <c r="A73" s="0" t="s">
        <v>134</v>
      </c>
      <c r="B73" s="0" t="s">
        <v>1807</v>
      </c>
      <c r="C73" s="0" t="s">
        <v>1808</v>
      </c>
      <c r="D73" s="0" t="n">
        <v>3171</v>
      </c>
      <c r="E73" s="0" t="n">
        <v>241</v>
      </c>
      <c r="J73" s="0" t="n">
        <v>-241</v>
      </c>
      <c r="K73" s="0" t="s">
        <v>38</v>
      </c>
      <c r="V73" s="0" t="n">
        <f aca="false">SUM(L73,O73:Q73,S73:U73)</f>
        <v>0</v>
      </c>
      <c r="AG73" s="0" t="n">
        <f aca="false">SUM(W73,Z73:AB73,AD73:AF73)</f>
        <v>0</v>
      </c>
    </row>
    <row r="74" customFormat="false" ht="13.5" hidden="false" customHeight="false" outlineLevel="0" collapsed="false">
      <c r="A74" s="0" t="s">
        <v>261</v>
      </c>
      <c r="B74" s="0" t="s">
        <v>1809</v>
      </c>
      <c r="C74" s="0" t="s">
        <v>1810</v>
      </c>
      <c r="D74" s="0" t="n">
        <v>948</v>
      </c>
      <c r="E74" s="0" t="n">
        <v>842</v>
      </c>
      <c r="J74" s="0" t="n">
        <v>-842</v>
      </c>
      <c r="K74" s="0" t="s">
        <v>38</v>
      </c>
      <c r="V74" s="0" t="n">
        <f aca="false">SUM(L74,O74:Q74,S74:U74)</f>
        <v>0</v>
      </c>
      <c r="AG74" s="0" t="n">
        <f aca="false">SUM(W74,Z74:AB74,AD74:AF74)</f>
        <v>0</v>
      </c>
    </row>
    <row r="75" customFormat="false" ht="13.5" hidden="false" customHeight="false" outlineLevel="0" collapsed="false">
      <c r="A75" s="0" t="s">
        <v>61</v>
      </c>
      <c r="B75" s="0" t="s">
        <v>1811</v>
      </c>
      <c r="C75" s="0" t="s">
        <v>1812</v>
      </c>
      <c r="D75" s="0" t="n">
        <v>2297</v>
      </c>
      <c r="E75" s="0" t="n">
        <v>923</v>
      </c>
      <c r="J75" s="0" t="n">
        <v>-923</v>
      </c>
      <c r="K75" s="0" t="s">
        <v>38</v>
      </c>
      <c r="V75" s="0" t="n">
        <f aca="false">SUM(L75,O75:Q75,S75:U75)</f>
        <v>0</v>
      </c>
      <c r="AG75" s="0" t="n">
        <f aca="false">SUM(W75,Z75:AB75,AD75:AF75)</f>
        <v>0</v>
      </c>
    </row>
    <row r="76" customFormat="false" ht="13.5" hidden="false" customHeight="false" outlineLevel="0" collapsed="false">
      <c r="A76" s="0" t="s">
        <v>61</v>
      </c>
      <c r="B76" s="0" t="s">
        <v>1813</v>
      </c>
      <c r="C76" s="0" t="s">
        <v>1814</v>
      </c>
      <c r="D76" s="0" t="n">
        <v>2303</v>
      </c>
      <c r="E76" s="0" t="n">
        <v>932</v>
      </c>
      <c r="J76" s="0" t="n">
        <v>-932</v>
      </c>
      <c r="K76" s="0" t="s">
        <v>38</v>
      </c>
      <c r="V76" s="0" t="n">
        <f aca="false">SUM(L76,O76:Q76,S76:U76)</f>
        <v>0</v>
      </c>
      <c r="AG76" s="0" t="n">
        <f aca="false">SUM(W76,Z76:AB76,AD76:AF76)</f>
        <v>0</v>
      </c>
    </row>
    <row r="77" customFormat="false" ht="13.5" hidden="false" customHeight="false" outlineLevel="0" collapsed="false">
      <c r="A77" s="0" t="s">
        <v>61</v>
      </c>
      <c r="B77" s="0" t="s">
        <v>1815</v>
      </c>
      <c r="C77" s="0" t="s">
        <v>1816</v>
      </c>
      <c r="D77" s="0" t="n">
        <v>1954</v>
      </c>
      <c r="E77" s="0" t="n">
        <v>689</v>
      </c>
      <c r="J77" s="0" t="n">
        <v>-689</v>
      </c>
      <c r="K77" s="0" t="s">
        <v>38</v>
      </c>
      <c r="V77" s="0" t="n">
        <f aca="false">SUM(L77,O77:Q77,S77:U77)</f>
        <v>0</v>
      </c>
      <c r="AG77" s="0" t="n">
        <f aca="false">SUM(W77,Z77:AB77,AD77:AF77)</f>
        <v>0</v>
      </c>
    </row>
    <row r="78" customFormat="false" ht="13.5" hidden="false" customHeight="false" outlineLevel="0" collapsed="false">
      <c r="A78" s="0" t="s">
        <v>61</v>
      </c>
      <c r="B78" s="0" t="s">
        <v>1817</v>
      </c>
      <c r="C78" s="0" t="s">
        <v>1818</v>
      </c>
      <c r="D78" s="0" t="n">
        <v>2510</v>
      </c>
      <c r="E78" s="0" t="n">
        <v>1167</v>
      </c>
      <c r="J78" s="0" t="n">
        <v>-1167</v>
      </c>
      <c r="K78" s="0" t="s">
        <v>38</v>
      </c>
      <c r="V78" s="0" t="n">
        <f aca="false">SUM(L78,O78:Q78,S78:U78)</f>
        <v>0</v>
      </c>
      <c r="AG78" s="0" t="n">
        <f aca="false">SUM(W78,Z78:AB78,AD78:AF78)</f>
        <v>0</v>
      </c>
    </row>
    <row r="79" customFormat="false" ht="13.5" hidden="false" customHeight="false" outlineLevel="0" collapsed="false">
      <c r="A79" s="0" t="s">
        <v>61</v>
      </c>
      <c r="B79" s="0" t="s">
        <v>1819</v>
      </c>
      <c r="C79" s="0" t="s">
        <v>1820</v>
      </c>
      <c r="D79" s="0" t="n">
        <v>1498</v>
      </c>
      <c r="E79" s="0" t="n">
        <v>454</v>
      </c>
      <c r="J79" s="0" t="n">
        <v>-454</v>
      </c>
      <c r="K79" s="0" t="s">
        <v>38</v>
      </c>
      <c r="V79" s="0" t="n">
        <f aca="false">SUM(L79,O79:Q79,S79:U79)</f>
        <v>0</v>
      </c>
      <c r="AG79" s="0" t="n">
        <f aca="false">SUM(W79,Z79:AB79,AD79:AF79)</f>
        <v>0</v>
      </c>
    </row>
    <row r="80" customFormat="false" ht="13.5" hidden="false" customHeight="false" outlineLevel="0" collapsed="false">
      <c r="A80" s="0" t="s">
        <v>86</v>
      </c>
      <c r="B80" s="0" t="s">
        <v>1821</v>
      </c>
      <c r="C80" s="0" t="s">
        <v>1822</v>
      </c>
      <c r="D80" s="0" t="n">
        <v>2137</v>
      </c>
      <c r="E80" s="0" t="n">
        <v>1511</v>
      </c>
      <c r="J80" s="0" t="n">
        <v>-1511</v>
      </c>
      <c r="K80" s="0" t="s">
        <v>38</v>
      </c>
      <c r="V80" s="0" t="n">
        <f aca="false">SUM(L80,O80:Q80,S80:U80)</f>
        <v>0</v>
      </c>
      <c r="AG80" s="0" t="n">
        <f aca="false">SUM(W80,Z80:AB80,AD80:AF80)</f>
        <v>0</v>
      </c>
    </row>
    <row r="81" customFormat="false" ht="13.5" hidden="false" customHeight="false" outlineLevel="0" collapsed="false">
      <c r="A81" s="0" t="s">
        <v>86</v>
      </c>
      <c r="B81" s="0" t="s">
        <v>1823</v>
      </c>
      <c r="C81" s="0" t="s">
        <v>1824</v>
      </c>
      <c r="D81" s="0" t="n">
        <v>2138</v>
      </c>
      <c r="E81" s="0" t="n">
        <v>1494</v>
      </c>
      <c r="J81" s="0" t="n">
        <v>-1494</v>
      </c>
      <c r="K81" s="0" t="s">
        <v>38</v>
      </c>
      <c r="V81" s="0" t="n">
        <f aca="false">SUM(L81,O81:Q81,S81:U81)</f>
        <v>0</v>
      </c>
      <c r="AG81" s="0" t="n">
        <f aca="false">SUM(W81,Z81:AB81,AD81:AF81)</f>
        <v>0</v>
      </c>
    </row>
    <row r="82" customFormat="false" ht="13.5" hidden="false" customHeight="false" outlineLevel="0" collapsed="false">
      <c r="A82" s="0" t="s">
        <v>86</v>
      </c>
      <c r="B82" s="0" t="s">
        <v>1825</v>
      </c>
      <c r="C82" s="0" t="s">
        <v>1826</v>
      </c>
      <c r="D82" s="0" t="n">
        <v>1585</v>
      </c>
      <c r="E82" s="0" t="n">
        <v>1130</v>
      </c>
      <c r="J82" s="0" t="n">
        <v>-1130</v>
      </c>
      <c r="K82" s="0" t="s">
        <v>38</v>
      </c>
      <c r="V82" s="0" t="n">
        <f aca="false">SUM(L82,O82:Q82,S82:U82)</f>
        <v>0</v>
      </c>
      <c r="AG82" s="0" t="n">
        <f aca="false">SUM(W82,Z82:AB82,AD82:AF82)</f>
        <v>0</v>
      </c>
    </row>
    <row r="83" customFormat="false" ht="13.5" hidden="false" customHeight="false" outlineLevel="0" collapsed="false">
      <c r="A83" s="0" t="s">
        <v>86</v>
      </c>
      <c r="B83" s="0" t="s">
        <v>1827</v>
      </c>
      <c r="C83" s="0" t="s">
        <v>1828</v>
      </c>
      <c r="D83" s="0" t="n">
        <v>2149</v>
      </c>
      <c r="E83" s="0" t="n">
        <v>1869</v>
      </c>
      <c r="J83" s="0" t="n">
        <v>-1869</v>
      </c>
      <c r="K83" s="0" t="s">
        <v>38</v>
      </c>
      <c r="V83" s="0" t="n">
        <f aca="false">SUM(L83,O83:Q83,S83:U83)</f>
        <v>0</v>
      </c>
      <c r="AG83" s="0" t="n">
        <f aca="false">SUM(W83,Z83:AB83,AD83:AF83)</f>
        <v>0</v>
      </c>
    </row>
    <row r="84" customFormat="false" ht="13.5" hidden="false" customHeight="false" outlineLevel="0" collapsed="false">
      <c r="A84" s="0" t="s">
        <v>1829</v>
      </c>
      <c r="B84" s="0" t="s">
        <v>1830</v>
      </c>
      <c r="C84" s="0" t="s">
        <v>1831</v>
      </c>
      <c r="D84" s="0" t="n">
        <v>2496</v>
      </c>
      <c r="E84" s="0" t="n">
        <v>1790</v>
      </c>
      <c r="J84" s="0" t="n">
        <v>-1790</v>
      </c>
      <c r="K84" s="0" t="s">
        <v>38</v>
      </c>
      <c r="V84" s="0" t="n">
        <f aca="false">SUM(L84,O84:Q84,S84:U84)</f>
        <v>0</v>
      </c>
      <c r="AG84" s="0" t="n">
        <f aca="false">SUM(W84,Z84:AB84,AD84:AF84)</f>
        <v>0</v>
      </c>
    </row>
    <row r="85" customFormat="false" ht="13.5" hidden="false" customHeight="false" outlineLevel="0" collapsed="false">
      <c r="A85" s="0" t="s">
        <v>81</v>
      </c>
      <c r="B85" s="0" t="s">
        <v>1832</v>
      </c>
      <c r="C85" s="0" t="s">
        <v>1833</v>
      </c>
      <c r="D85" s="0" t="n">
        <v>1357</v>
      </c>
      <c r="E85" s="0" t="n">
        <v>729</v>
      </c>
      <c r="J85" s="0" t="n">
        <v>-729</v>
      </c>
      <c r="K85" s="0" t="s">
        <v>38</v>
      </c>
      <c r="V85" s="0" t="n">
        <f aca="false">SUM(L85,O85:Q85,S85:U85)</f>
        <v>0</v>
      </c>
      <c r="AG85" s="0" t="n">
        <f aca="false">SUM(W85,Z85:AB85,AD85:AF85)</f>
        <v>0</v>
      </c>
    </row>
    <row r="86" customFormat="false" ht="13.5" hidden="false" customHeight="false" outlineLevel="0" collapsed="false">
      <c r="A86" s="0" t="s">
        <v>81</v>
      </c>
      <c r="B86" s="0" t="s">
        <v>1834</v>
      </c>
      <c r="C86" s="0" t="s">
        <v>1835</v>
      </c>
      <c r="D86" s="0" t="n">
        <v>1399</v>
      </c>
      <c r="E86" s="0" t="n">
        <v>1098</v>
      </c>
      <c r="J86" s="0" t="n">
        <v>-1098</v>
      </c>
      <c r="K86" s="0" t="s">
        <v>38</v>
      </c>
      <c r="V86" s="0" t="n">
        <f aca="false">SUM(L86,O86:Q86,S86:U86)</f>
        <v>0</v>
      </c>
      <c r="AG86" s="0" t="n">
        <f aca="false">SUM(W86,Z86:AB86,AD86:AF86)</f>
        <v>0</v>
      </c>
    </row>
    <row r="87" customFormat="false" ht="13.5" hidden="false" customHeight="false" outlineLevel="0" collapsed="false">
      <c r="A87" s="0" t="s">
        <v>81</v>
      </c>
      <c r="B87" s="0" t="s">
        <v>1836</v>
      </c>
      <c r="C87" s="0" t="s">
        <v>1837</v>
      </c>
      <c r="D87" s="0" t="n">
        <v>1306</v>
      </c>
      <c r="E87" s="0" t="n">
        <v>1132</v>
      </c>
      <c r="J87" s="0" t="n">
        <v>-1132</v>
      </c>
      <c r="K87" s="0" t="s">
        <v>38</v>
      </c>
      <c r="V87" s="0" t="n">
        <f aca="false">SUM(L87,O87:Q87,S87:U87)</f>
        <v>0</v>
      </c>
      <c r="AG87" s="0" t="n">
        <f aca="false">SUM(W87,Z87:AB87,AD87:AF87)</f>
        <v>0</v>
      </c>
    </row>
    <row r="88" customFormat="false" ht="13.5" hidden="false" customHeight="false" outlineLevel="0" collapsed="false">
      <c r="A88" s="0" t="s">
        <v>81</v>
      </c>
      <c r="B88" s="0" t="s">
        <v>1838</v>
      </c>
      <c r="C88" s="0" t="s">
        <v>1839</v>
      </c>
      <c r="D88" s="0" t="n">
        <v>1792</v>
      </c>
      <c r="E88" s="0" t="n">
        <v>1157</v>
      </c>
      <c r="J88" s="0" t="n">
        <v>-1157</v>
      </c>
      <c r="K88" s="0" t="s">
        <v>38</v>
      </c>
      <c r="V88" s="0" t="n">
        <f aca="false">SUM(L88,O88:Q88,S88:U88)</f>
        <v>0</v>
      </c>
      <c r="AG88" s="0" t="n">
        <f aca="false">SUM(W88,Z88:AB88,AD88:AF88)</f>
        <v>0</v>
      </c>
    </row>
    <row r="89" customFormat="false" ht="13.5" hidden="false" customHeight="false" outlineLevel="0" collapsed="false">
      <c r="A89" s="0" t="s">
        <v>81</v>
      </c>
      <c r="B89" s="0" t="s">
        <v>1840</v>
      </c>
      <c r="C89" s="0" t="s">
        <v>1841</v>
      </c>
      <c r="D89" s="0" t="n">
        <v>1249</v>
      </c>
      <c r="E89" s="0" t="n">
        <v>1005</v>
      </c>
      <c r="J89" s="0" t="n">
        <v>-1005</v>
      </c>
      <c r="K89" s="0" t="s">
        <v>38</v>
      </c>
      <c r="V89" s="0" t="n">
        <f aca="false">SUM(L89,O89:Q89,S89:U89)</f>
        <v>0</v>
      </c>
      <c r="AG89" s="0" t="n">
        <f aca="false">SUM(W89,Z89:AB89,AD89:AF89)</f>
        <v>0</v>
      </c>
    </row>
    <row r="90" customFormat="false" ht="13.5" hidden="false" customHeight="false" outlineLevel="0" collapsed="false">
      <c r="A90" s="0" t="s">
        <v>51</v>
      </c>
      <c r="B90" s="0" t="s">
        <v>1842</v>
      </c>
      <c r="C90" s="0" t="s">
        <v>1843</v>
      </c>
      <c r="D90" s="0" t="n">
        <v>2274</v>
      </c>
      <c r="E90" s="0" t="n">
        <v>1941</v>
      </c>
      <c r="J90" s="0" t="n">
        <v>-1941</v>
      </c>
      <c r="K90" s="0" t="s">
        <v>38</v>
      </c>
      <c r="V90" s="0" t="n">
        <f aca="false">SUM(L90,O90:Q90,S90:U90)</f>
        <v>0</v>
      </c>
      <c r="AG90" s="0" t="n">
        <f aca="false">SUM(W90,Z90:AB90,AD90:AF90)</f>
        <v>0</v>
      </c>
    </row>
    <row r="91" customFormat="false" ht="13.5" hidden="false" customHeight="false" outlineLevel="0" collapsed="false">
      <c r="A91" s="0" t="s">
        <v>51</v>
      </c>
      <c r="B91" s="0" t="s">
        <v>1844</v>
      </c>
      <c r="C91" s="0" t="s">
        <v>1845</v>
      </c>
      <c r="D91" s="0" t="n">
        <v>2555</v>
      </c>
      <c r="E91" s="0" t="n">
        <v>1806</v>
      </c>
      <c r="J91" s="0" t="n">
        <v>-1806</v>
      </c>
      <c r="K91" s="0" t="s">
        <v>38</v>
      </c>
      <c r="V91" s="0" t="n">
        <f aca="false">SUM(L91,O91:Q91,S91:U91)</f>
        <v>0</v>
      </c>
      <c r="AG91" s="0" t="n">
        <f aca="false">SUM(W91,Z91:AB91,AD91:AF91)</f>
        <v>0</v>
      </c>
    </row>
    <row r="92" customFormat="false" ht="13.5" hidden="false" customHeight="false" outlineLevel="0" collapsed="false">
      <c r="A92" s="0" t="s">
        <v>51</v>
      </c>
      <c r="B92" s="0" t="s">
        <v>1846</v>
      </c>
      <c r="C92" s="0" t="s">
        <v>1847</v>
      </c>
      <c r="D92" s="0" t="n">
        <v>2806</v>
      </c>
      <c r="E92" s="0" t="n">
        <v>2098</v>
      </c>
      <c r="J92" s="0" t="n">
        <v>-2098</v>
      </c>
      <c r="K92" s="0" t="s">
        <v>38</v>
      </c>
      <c r="V92" s="0" t="n">
        <f aca="false">SUM(L92,O92:Q92,S92:U92)</f>
        <v>0</v>
      </c>
      <c r="AG92" s="0" t="n">
        <f aca="false">SUM(W92,Z92:AB92,AD92:AF92)</f>
        <v>0</v>
      </c>
    </row>
    <row r="93" customFormat="false" ht="13.5" hidden="false" customHeight="false" outlineLevel="0" collapsed="false">
      <c r="A93" s="0" t="s">
        <v>51</v>
      </c>
      <c r="B93" s="0" t="s">
        <v>1848</v>
      </c>
      <c r="C93" s="0" t="s">
        <v>1849</v>
      </c>
      <c r="D93" s="0" t="n">
        <v>1932</v>
      </c>
      <c r="E93" s="0" t="n">
        <v>1683</v>
      </c>
      <c r="J93" s="0" t="n">
        <v>-1683</v>
      </c>
      <c r="K93" s="0" t="s">
        <v>38</v>
      </c>
      <c r="V93" s="0" t="n">
        <f aca="false">SUM(L93,O93:Q93,S93:U93)</f>
        <v>0</v>
      </c>
      <c r="AG93" s="0" t="n">
        <f aca="false">SUM(W93,Z93:AB93,AD93:AF93)</f>
        <v>0</v>
      </c>
    </row>
    <row r="94" customFormat="false" ht="13.5" hidden="false" customHeight="false" outlineLevel="0" collapsed="false">
      <c r="A94" s="0" t="s">
        <v>51</v>
      </c>
      <c r="B94" s="0" t="s">
        <v>1850</v>
      </c>
      <c r="C94" s="0" t="s">
        <v>1851</v>
      </c>
      <c r="D94" s="0" t="n">
        <v>2451</v>
      </c>
      <c r="E94" s="0" t="n">
        <v>1789</v>
      </c>
      <c r="J94" s="0" t="n">
        <v>-1789</v>
      </c>
      <c r="K94" s="0" t="s">
        <v>38</v>
      </c>
      <c r="V94" s="0" t="n">
        <f aca="false">SUM(L94,O94:Q94,S94:U94)</f>
        <v>0</v>
      </c>
      <c r="AG94" s="0" t="n">
        <f aca="false">SUM(W94,Z94:AB94,AD94:AF94)</f>
        <v>0</v>
      </c>
    </row>
    <row r="95" customFormat="false" ht="13.5" hidden="false" customHeight="false" outlineLevel="0" collapsed="false">
      <c r="A95" s="0" t="s">
        <v>1852</v>
      </c>
      <c r="B95" s="0" t="s">
        <v>1853</v>
      </c>
      <c r="C95" s="0" t="s">
        <v>1854</v>
      </c>
      <c r="D95" s="0" t="n">
        <v>1972</v>
      </c>
      <c r="E95" s="0" t="n">
        <v>1472</v>
      </c>
      <c r="J95" s="0" t="n">
        <v>-1472</v>
      </c>
      <c r="K95" s="0" t="s">
        <v>38</v>
      </c>
      <c r="V95" s="0" t="n">
        <f aca="false">SUM(L95,O95:Q95,S95:U95)</f>
        <v>0</v>
      </c>
      <c r="AG95" s="0" t="n">
        <f aca="false">SUM(W95,Z95:AB95,AD95:AF95)</f>
        <v>0</v>
      </c>
    </row>
    <row r="96" customFormat="false" ht="13.5" hidden="false" customHeight="false" outlineLevel="0" collapsed="false">
      <c r="A96" s="0" t="s">
        <v>1852</v>
      </c>
      <c r="B96" s="0" t="s">
        <v>1855</v>
      </c>
      <c r="C96" s="0" t="s">
        <v>1856</v>
      </c>
      <c r="D96" s="0" t="n">
        <v>1330</v>
      </c>
      <c r="E96" s="0" t="n">
        <v>1014</v>
      </c>
      <c r="J96" s="0" t="n">
        <v>-1014</v>
      </c>
      <c r="K96" s="0" t="s">
        <v>38</v>
      </c>
      <c r="V96" s="0" t="n">
        <f aca="false">SUM(L96,O96:Q96,S96:U96)</f>
        <v>0</v>
      </c>
      <c r="AG96" s="0" t="n">
        <f aca="false">SUM(W96,Z96:AB96,AD96:AF96)</f>
        <v>0</v>
      </c>
    </row>
    <row r="97" customFormat="false" ht="13.5" hidden="false" customHeight="false" outlineLevel="0" collapsed="false">
      <c r="A97" s="0" t="s">
        <v>1852</v>
      </c>
      <c r="B97" s="0" t="s">
        <v>1857</v>
      </c>
      <c r="C97" s="0" t="s">
        <v>1858</v>
      </c>
      <c r="D97" s="0" t="n">
        <v>2451</v>
      </c>
      <c r="E97" s="0" t="n">
        <v>1818</v>
      </c>
      <c r="J97" s="0" t="n">
        <v>-1818</v>
      </c>
      <c r="K97" s="0" t="s">
        <v>38</v>
      </c>
      <c r="V97" s="0" t="n">
        <f aca="false">SUM(L97,O97:Q97,S97:U97)</f>
        <v>0</v>
      </c>
      <c r="AG97" s="0" t="n">
        <f aca="false">SUM(W97,Z97:AB97,AD97:AF97)</f>
        <v>0</v>
      </c>
    </row>
    <row r="98" customFormat="false" ht="13.5" hidden="false" customHeight="false" outlineLevel="0" collapsed="false">
      <c r="A98" s="0" t="s">
        <v>1852</v>
      </c>
      <c r="B98" s="0" t="s">
        <v>1859</v>
      </c>
      <c r="C98" s="0" t="s">
        <v>1860</v>
      </c>
      <c r="D98" s="0" t="n">
        <v>1883</v>
      </c>
      <c r="E98" s="0" t="n">
        <v>1412</v>
      </c>
      <c r="J98" s="0" t="n">
        <v>-1412</v>
      </c>
      <c r="K98" s="0" t="s">
        <v>38</v>
      </c>
      <c r="V98" s="0" t="n">
        <f aca="false">SUM(L98,O98:Q98,S98:U98)</f>
        <v>0</v>
      </c>
      <c r="AG98" s="0" t="n">
        <f aca="false">SUM(W98,Z98:AB98,AD98:AF98)</f>
        <v>0</v>
      </c>
    </row>
    <row r="99" customFormat="false" ht="13.5" hidden="false" customHeight="false" outlineLevel="0" collapsed="false">
      <c r="A99" s="0" t="s">
        <v>175</v>
      </c>
      <c r="B99" s="0" t="s">
        <v>1861</v>
      </c>
      <c r="C99" s="0" t="s">
        <v>1862</v>
      </c>
      <c r="D99" s="0" t="n">
        <v>1802</v>
      </c>
      <c r="E99" s="0" t="n">
        <v>518</v>
      </c>
      <c r="J99" s="0" t="n">
        <v>-518</v>
      </c>
      <c r="K99" s="0" t="s">
        <v>38</v>
      </c>
      <c r="V99" s="0" t="n">
        <f aca="false">SUM(L99,O99:Q99,S99:U99)</f>
        <v>0</v>
      </c>
      <c r="AG99" s="0" t="n">
        <f aca="false">SUM(W99,Z99:AB99,AD99:AF99)</f>
        <v>0</v>
      </c>
    </row>
    <row r="100" customFormat="false" ht="13.5" hidden="false" customHeight="false" outlineLevel="0" collapsed="false">
      <c r="A100" s="0" t="s">
        <v>175</v>
      </c>
      <c r="B100" s="0" t="s">
        <v>1863</v>
      </c>
      <c r="C100" s="0" t="s">
        <v>1864</v>
      </c>
      <c r="D100" s="0" t="n">
        <v>671</v>
      </c>
      <c r="E100" s="0" t="n">
        <v>335</v>
      </c>
      <c r="J100" s="0" t="n">
        <v>-335</v>
      </c>
      <c r="K100" s="0" t="s">
        <v>38</v>
      </c>
      <c r="V100" s="0" t="n">
        <f aca="false">SUM(L100,O100:Q100,S100:U100)</f>
        <v>0</v>
      </c>
      <c r="AG100" s="0" t="n">
        <f aca="false">SUM(W100,Z100:AB100,AD100:AF100)</f>
        <v>0</v>
      </c>
    </row>
    <row r="101" customFormat="false" ht="13.5" hidden="false" customHeight="false" outlineLevel="0" collapsed="false">
      <c r="A101" s="0" t="s">
        <v>451</v>
      </c>
      <c r="B101" s="0" t="s">
        <v>1377</v>
      </c>
      <c r="C101" s="0" t="s">
        <v>1378</v>
      </c>
      <c r="D101" s="0" t="n">
        <v>2033</v>
      </c>
      <c r="E101" s="0" t="n">
        <v>704</v>
      </c>
      <c r="J101" s="0" t="n">
        <v>-704</v>
      </c>
      <c r="K101" s="0" t="s">
        <v>38</v>
      </c>
      <c r="V101" s="0" t="n">
        <f aca="false">SUM(L101,O101:Q101,S101:U101)</f>
        <v>0</v>
      </c>
      <c r="AG101" s="0" t="n">
        <f aca="false">SUM(W101,Z101:AB101,AD101:AF101)</f>
        <v>0</v>
      </c>
    </row>
    <row r="102" customFormat="false" ht="13.5" hidden="false" customHeight="false" outlineLevel="0" collapsed="false">
      <c r="A102" s="0" t="s">
        <v>451</v>
      </c>
      <c r="B102" s="0" t="s">
        <v>1865</v>
      </c>
      <c r="C102" s="0" t="s">
        <v>1866</v>
      </c>
      <c r="D102" s="0" t="n">
        <v>1783</v>
      </c>
      <c r="E102" s="0" t="n">
        <v>690</v>
      </c>
      <c r="J102" s="0" t="n">
        <v>-690</v>
      </c>
      <c r="K102" s="0" t="s">
        <v>38</v>
      </c>
      <c r="V102" s="0" t="n">
        <f aca="false">SUM(L102,O102:Q102,S102:U102)</f>
        <v>0</v>
      </c>
      <c r="AG102" s="0" t="n">
        <f aca="false">SUM(W102,Z102:AB102,AD102:AF102)</f>
        <v>0</v>
      </c>
    </row>
    <row r="103" customFormat="false" ht="13.5" hidden="false" customHeight="false" outlineLevel="0" collapsed="false">
      <c r="A103" s="0" t="s">
        <v>451</v>
      </c>
      <c r="B103" s="0" t="s">
        <v>497</v>
      </c>
      <c r="C103" s="0" t="s">
        <v>498</v>
      </c>
      <c r="D103" s="0" t="n">
        <v>1965</v>
      </c>
      <c r="E103" s="0" t="n">
        <v>733</v>
      </c>
      <c r="J103" s="0" t="n">
        <v>-733</v>
      </c>
      <c r="K103" s="0" t="s">
        <v>38</v>
      </c>
      <c r="V103" s="0" t="n">
        <f aca="false">SUM(L103,O103:Q103,S103:U103)</f>
        <v>0</v>
      </c>
      <c r="AG103" s="0" t="n">
        <f aca="false">SUM(W103,Z103:AB103,AD103:AF103)</f>
        <v>0</v>
      </c>
    </row>
    <row r="104" customFormat="false" ht="13.5" hidden="false" customHeight="false" outlineLevel="0" collapsed="false">
      <c r="A104" s="0" t="s">
        <v>451</v>
      </c>
      <c r="B104" s="0" t="s">
        <v>1867</v>
      </c>
      <c r="C104" s="0" t="s">
        <v>1868</v>
      </c>
      <c r="D104" s="0" t="n">
        <v>2053</v>
      </c>
      <c r="E104" s="0" t="n">
        <v>687</v>
      </c>
      <c r="J104" s="0" t="n">
        <v>-687</v>
      </c>
      <c r="K104" s="0" t="s">
        <v>38</v>
      </c>
      <c r="V104" s="0" t="n">
        <f aca="false">SUM(L104,O104:Q104,S104:U104)</f>
        <v>0</v>
      </c>
      <c r="AG104" s="0" t="n">
        <f aca="false">SUM(W104,Z104:AB104,AD104:AF104)</f>
        <v>0</v>
      </c>
    </row>
    <row r="105" customFormat="false" ht="13.5" hidden="false" customHeight="false" outlineLevel="0" collapsed="false">
      <c r="A105" s="0" t="s">
        <v>451</v>
      </c>
      <c r="B105" s="0" t="s">
        <v>1869</v>
      </c>
      <c r="C105" s="0" t="s">
        <v>1870</v>
      </c>
      <c r="D105" s="0" t="n">
        <v>1822</v>
      </c>
      <c r="E105" s="0" t="n">
        <v>665</v>
      </c>
      <c r="J105" s="0" t="n">
        <v>-665</v>
      </c>
      <c r="K105" s="0" t="s">
        <v>38</v>
      </c>
      <c r="V105" s="0" t="n">
        <f aca="false">SUM(L105,O105:Q105,S105:U105)</f>
        <v>0</v>
      </c>
      <c r="AG105" s="0" t="n">
        <f aca="false">SUM(W105,Z105:AB105,AD105:AF105)</f>
        <v>0</v>
      </c>
    </row>
    <row r="106" customFormat="false" ht="13.5" hidden="false" customHeight="false" outlineLevel="0" collapsed="false">
      <c r="A106" s="0" t="s">
        <v>451</v>
      </c>
      <c r="B106" s="0" t="s">
        <v>1871</v>
      </c>
      <c r="C106" s="0" t="s">
        <v>1872</v>
      </c>
      <c r="D106" s="0" t="n">
        <v>1938</v>
      </c>
      <c r="E106" s="0" t="n">
        <v>754</v>
      </c>
      <c r="J106" s="0" t="n">
        <v>-754</v>
      </c>
      <c r="K106" s="0" t="s">
        <v>38</v>
      </c>
      <c r="V106" s="0" t="n">
        <f aca="false">SUM(L106,O106:Q106,S106:U106)</f>
        <v>0</v>
      </c>
      <c r="AG106" s="0" t="n">
        <f aca="false">SUM(W106,Z106:AB106,AD106:AF106)</f>
        <v>0</v>
      </c>
    </row>
    <row r="107" customFormat="false" ht="13.5" hidden="false" customHeight="false" outlineLevel="0" collapsed="false">
      <c r="A107" s="0" t="s">
        <v>451</v>
      </c>
      <c r="B107" s="0" t="s">
        <v>1379</v>
      </c>
      <c r="C107" s="0" t="s">
        <v>1380</v>
      </c>
      <c r="D107" s="0" t="n">
        <v>1699</v>
      </c>
      <c r="E107" s="0" t="n">
        <v>671</v>
      </c>
      <c r="J107" s="0" t="n">
        <v>-671</v>
      </c>
      <c r="K107" s="0" t="s">
        <v>38</v>
      </c>
      <c r="V107" s="0" t="n">
        <f aca="false">SUM(L107,O107:Q107,S107:U107)</f>
        <v>0</v>
      </c>
      <c r="AG107" s="0" t="n">
        <f aca="false">SUM(W107,Z107:AB107,AD107:AF107)</f>
        <v>0</v>
      </c>
    </row>
    <row r="108" customFormat="false" ht="13.5" hidden="false" customHeight="false" outlineLevel="0" collapsed="false">
      <c r="A108" s="0" t="s">
        <v>451</v>
      </c>
      <c r="B108" s="0" t="s">
        <v>1381</v>
      </c>
      <c r="C108" s="0" t="s">
        <v>1382</v>
      </c>
      <c r="D108" s="0" t="n">
        <v>1804</v>
      </c>
      <c r="E108" s="0" t="n">
        <v>666</v>
      </c>
      <c r="J108" s="0" t="n">
        <v>-666</v>
      </c>
      <c r="K108" s="0" t="s">
        <v>38</v>
      </c>
      <c r="V108" s="0" t="n">
        <f aca="false">SUM(L108,O108:Q108,S108:U108)</f>
        <v>0</v>
      </c>
      <c r="AG108" s="0" t="n">
        <f aca="false">SUM(W108,Z108:AB108,AD108:AF108)</f>
        <v>0</v>
      </c>
    </row>
    <row r="109" customFormat="false" ht="13.5" hidden="false" customHeight="false" outlineLevel="0" collapsed="false">
      <c r="A109" s="0" t="s">
        <v>451</v>
      </c>
      <c r="B109" s="0" t="s">
        <v>1873</v>
      </c>
      <c r="C109" s="0" t="s">
        <v>1874</v>
      </c>
      <c r="D109" s="0" t="n">
        <v>1573</v>
      </c>
      <c r="E109" s="0" t="n">
        <v>548</v>
      </c>
      <c r="J109" s="0" t="n">
        <v>-548</v>
      </c>
      <c r="K109" s="0" t="s">
        <v>38</v>
      </c>
      <c r="V109" s="0" t="n">
        <f aca="false">SUM(L109,O109:Q109,S109:U109)</f>
        <v>0</v>
      </c>
      <c r="AG109" s="0" t="n">
        <f aca="false">SUM(W109,Z109:AB109,AD109:AF109)</f>
        <v>0</v>
      </c>
    </row>
    <row r="110" customFormat="false" ht="13.5" hidden="false" customHeight="false" outlineLevel="0" collapsed="false">
      <c r="A110" s="0" t="s">
        <v>458</v>
      </c>
      <c r="B110" s="0" t="s">
        <v>1875</v>
      </c>
      <c r="C110" s="0" t="s">
        <v>1876</v>
      </c>
      <c r="D110" s="0" t="n">
        <v>709</v>
      </c>
      <c r="E110" s="0" t="n">
        <v>289</v>
      </c>
      <c r="J110" s="0" t="n">
        <v>-289</v>
      </c>
      <c r="K110" s="0" t="s">
        <v>38</v>
      </c>
      <c r="V110" s="0" t="n">
        <f aca="false">SUM(L110,O110:Q110,S110:U110)</f>
        <v>0</v>
      </c>
      <c r="AG110" s="0" t="n">
        <f aca="false">SUM(W110,Z110:AB110,AD110:AF110)</f>
        <v>0</v>
      </c>
    </row>
    <row r="111" customFormat="false" ht="13.5" hidden="false" customHeight="false" outlineLevel="0" collapsed="false">
      <c r="A111" s="0" t="s">
        <v>91</v>
      </c>
      <c r="B111" s="0" t="s">
        <v>1877</v>
      </c>
      <c r="C111" s="0" t="s">
        <v>1878</v>
      </c>
      <c r="D111" s="0" t="n">
        <v>3493</v>
      </c>
      <c r="E111" s="0" t="n">
        <v>439</v>
      </c>
      <c r="J111" s="0" t="n">
        <v>-439</v>
      </c>
      <c r="K111" s="0" t="s">
        <v>38</v>
      </c>
      <c r="V111" s="0" t="n">
        <f aca="false">SUM(L111,O111:Q111,S111:U111)</f>
        <v>0</v>
      </c>
      <c r="AG111" s="0" t="n">
        <f aca="false">SUM(W111,Z111:AB111,AD111:AF111)</f>
        <v>0</v>
      </c>
    </row>
    <row r="112" customFormat="false" ht="13.5" hidden="false" customHeight="false" outlineLevel="0" collapsed="false">
      <c r="A112" s="0" t="s">
        <v>91</v>
      </c>
      <c r="B112" s="0" t="s">
        <v>1879</v>
      </c>
      <c r="C112" s="0" t="s">
        <v>1880</v>
      </c>
      <c r="D112" s="0" t="n">
        <v>3666</v>
      </c>
      <c r="E112" s="0" t="n">
        <v>216</v>
      </c>
      <c r="J112" s="0" t="n">
        <v>-216</v>
      </c>
      <c r="K112" s="0" t="s">
        <v>38</v>
      </c>
      <c r="V112" s="0" t="n">
        <f aca="false">SUM(L112,O112:Q112,S112:U112)</f>
        <v>0</v>
      </c>
      <c r="AG112" s="0" t="n">
        <f aca="false">SUM(W112,Z112:AB112,AD112:AF112)</f>
        <v>0</v>
      </c>
    </row>
    <row r="113" customFormat="false" ht="13.5" hidden="false" customHeight="false" outlineLevel="0" collapsed="false">
      <c r="A113" s="0" t="s">
        <v>71</v>
      </c>
      <c r="B113" s="0" t="s">
        <v>135</v>
      </c>
      <c r="C113" s="0" t="s">
        <v>136</v>
      </c>
      <c r="D113" s="0" t="n">
        <v>3508</v>
      </c>
      <c r="E113" s="0" t="n">
        <v>3392</v>
      </c>
      <c r="F113" s="0" t="n">
        <v>1</v>
      </c>
      <c r="G113" s="0" t="s">
        <v>413</v>
      </c>
      <c r="H113" s="0" t="s">
        <v>414</v>
      </c>
      <c r="I113" s="0" t="n">
        <v>3237</v>
      </c>
      <c r="J113" s="0" t="n">
        <v>-155</v>
      </c>
      <c r="K113" s="0" t="s">
        <v>38</v>
      </c>
      <c r="L113" s="0" t="n">
        <v>0</v>
      </c>
      <c r="M113" s="0" t="n">
        <v>0</v>
      </c>
      <c r="N113" s="0" t="n">
        <v>1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f aca="false">SUM(L113,O113:Q113,S113:U113)</f>
        <v>0</v>
      </c>
      <c r="AG113" s="0" t="n">
        <f aca="false">SUM(W113,Z113:AB113,AD113:AF113)</f>
        <v>0</v>
      </c>
    </row>
    <row r="114" customFormat="false" ht="13.5" hidden="false" customHeight="false" outlineLevel="0" collapsed="false">
      <c r="A114" s="0" t="s">
        <v>71</v>
      </c>
      <c r="B114" s="0" t="s">
        <v>1881</v>
      </c>
      <c r="C114" s="0" t="s">
        <v>1882</v>
      </c>
      <c r="D114" s="0" t="n">
        <v>3331</v>
      </c>
      <c r="E114" s="0" t="n">
        <v>3207</v>
      </c>
      <c r="J114" s="0" t="n">
        <v>-3207</v>
      </c>
      <c r="K114" s="0" t="s">
        <v>38</v>
      </c>
      <c r="V114" s="0" t="n">
        <f aca="false">SUM(L114,O114:Q114,S114:U114)</f>
        <v>0</v>
      </c>
      <c r="AG114" s="0" t="n">
        <f aca="false">SUM(W114,Z114:AB114,AD114:AF114)</f>
        <v>0</v>
      </c>
    </row>
    <row r="115" customFormat="false" ht="13.5" hidden="false" customHeight="false" outlineLevel="0" collapsed="false">
      <c r="A115" s="0" t="s">
        <v>465</v>
      </c>
      <c r="B115" s="0" t="s">
        <v>1883</v>
      </c>
      <c r="C115" s="0" t="s">
        <v>1884</v>
      </c>
      <c r="D115" s="0" t="n">
        <v>2383</v>
      </c>
      <c r="E115" s="0" t="n">
        <v>1221</v>
      </c>
      <c r="J115" s="0" t="n">
        <v>-1221</v>
      </c>
      <c r="K115" s="0" t="s">
        <v>38</v>
      </c>
      <c r="V115" s="0" t="n">
        <f aca="false">SUM(L115,O115:Q115,S115:U115)</f>
        <v>0</v>
      </c>
      <c r="AG115" s="0" t="n">
        <f aca="false">SUM(W115,Z115:AB115,AD115:AF115)</f>
        <v>0</v>
      </c>
    </row>
    <row r="116" customFormat="false" ht="13.5" hidden="false" customHeight="false" outlineLevel="0" collapsed="false">
      <c r="A116" s="0" t="s">
        <v>209</v>
      </c>
      <c r="B116" s="0" t="s">
        <v>1885</v>
      </c>
      <c r="C116" s="0" t="s">
        <v>1886</v>
      </c>
      <c r="D116" s="0" t="n">
        <v>2575</v>
      </c>
      <c r="E116" s="0" t="n">
        <v>574</v>
      </c>
      <c r="J116" s="0" t="n">
        <v>-574</v>
      </c>
      <c r="K116" s="0" t="s">
        <v>38</v>
      </c>
      <c r="V116" s="0" t="n">
        <f aca="false">SUM(L116,O116:Q116,S116:U116)</f>
        <v>0</v>
      </c>
      <c r="AG116" s="0" t="n">
        <f aca="false">SUM(W116,Z116:AB116,AD116:AF116)</f>
        <v>0</v>
      </c>
    </row>
    <row r="117" customFormat="false" ht="13.5" hidden="false" customHeight="false" outlineLevel="0" collapsed="false">
      <c r="A117" s="0" t="s">
        <v>209</v>
      </c>
      <c r="B117" s="0" t="s">
        <v>1887</v>
      </c>
      <c r="C117" s="0" t="s">
        <v>1888</v>
      </c>
      <c r="D117" s="0" t="n">
        <v>2722</v>
      </c>
      <c r="E117" s="0" t="n">
        <v>0</v>
      </c>
      <c r="J117" s="0" t="n">
        <v>0</v>
      </c>
      <c r="K117" s="0" t="s">
        <v>38</v>
      </c>
      <c r="V117" s="0" t="n">
        <f aca="false">SUM(L117,O117:Q117,S117:U117)</f>
        <v>0</v>
      </c>
      <c r="AG117" s="0" t="n">
        <f aca="false">SUM(W117,Z117:AB117,AD117:AF117)</f>
        <v>0</v>
      </c>
    </row>
    <row r="118" customFormat="false" ht="13.5" hidden="false" customHeight="false" outlineLevel="0" collapsed="false">
      <c r="A118" s="0" t="s">
        <v>209</v>
      </c>
      <c r="B118" s="0" t="s">
        <v>1889</v>
      </c>
      <c r="C118" s="0" t="s">
        <v>1890</v>
      </c>
      <c r="D118" s="0" t="n">
        <v>2898</v>
      </c>
      <c r="E118" s="0" t="n">
        <v>789</v>
      </c>
      <c r="J118" s="0" t="n">
        <v>-789</v>
      </c>
      <c r="K118" s="0" t="s">
        <v>38</v>
      </c>
      <c r="V118" s="0" t="n">
        <f aca="false">SUM(L118,O118:Q118,S118:U118)</f>
        <v>0</v>
      </c>
      <c r="AG118" s="0" t="n">
        <f aca="false">SUM(W118,Z118:AB118,AD118:AF118)</f>
        <v>0</v>
      </c>
    </row>
    <row r="119" customFormat="false" ht="13.5" hidden="false" customHeight="false" outlineLevel="0" collapsed="false">
      <c r="A119" s="0" t="s">
        <v>76</v>
      </c>
      <c r="B119" s="0" t="s">
        <v>1891</v>
      </c>
      <c r="C119" s="0" t="s">
        <v>1892</v>
      </c>
      <c r="D119" s="0" t="n">
        <v>1337</v>
      </c>
      <c r="E119" s="0" t="n">
        <v>785</v>
      </c>
      <c r="J119" s="0" t="n">
        <v>-785</v>
      </c>
      <c r="K119" s="0" t="s">
        <v>38</v>
      </c>
      <c r="V119" s="0" t="n">
        <f aca="false">SUM(L119,O119:Q119,S119:U119)</f>
        <v>0</v>
      </c>
      <c r="AG119" s="0" t="n">
        <f aca="false">SUM(W119,Z119:AB119,AD119:AF119)</f>
        <v>0</v>
      </c>
    </row>
    <row r="120" customFormat="false" ht="13.5" hidden="false" customHeight="false" outlineLevel="0" collapsed="false">
      <c r="A120" s="0" t="s">
        <v>76</v>
      </c>
      <c r="B120" s="0" t="s">
        <v>1893</v>
      </c>
      <c r="C120" s="0" t="s">
        <v>1894</v>
      </c>
      <c r="D120" s="0" t="n">
        <v>1495</v>
      </c>
      <c r="E120" s="0" t="n">
        <v>1010</v>
      </c>
      <c r="J120" s="0" t="n">
        <v>-1010</v>
      </c>
      <c r="K120" s="0" t="s">
        <v>38</v>
      </c>
      <c r="V120" s="0" t="n">
        <f aca="false">SUM(L120,O120:Q120,S120:U120)</f>
        <v>0</v>
      </c>
      <c r="AG120" s="0" t="n">
        <f aca="false">SUM(W120,Z120:AB120,AD120:AF120)</f>
        <v>0</v>
      </c>
    </row>
    <row r="121" customFormat="false" ht="13.5" hidden="false" customHeight="false" outlineLevel="0" collapsed="false">
      <c r="A121" s="0" t="s">
        <v>76</v>
      </c>
      <c r="B121" s="0" t="s">
        <v>1895</v>
      </c>
      <c r="C121" s="0" t="s">
        <v>1896</v>
      </c>
      <c r="D121" s="0" t="n">
        <v>1231</v>
      </c>
      <c r="E121" s="0" t="n">
        <v>933</v>
      </c>
      <c r="J121" s="0" t="n">
        <v>-933</v>
      </c>
      <c r="K121" s="0" t="s">
        <v>38</v>
      </c>
      <c r="V121" s="0" t="n">
        <f aca="false">SUM(L121,O121:Q121,S121:U121)</f>
        <v>0</v>
      </c>
      <c r="AG121" s="0" t="n">
        <f aca="false">SUM(W121,Z121:AB121,AD121:AF121)</f>
        <v>0</v>
      </c>
    </row>
    <row r="122" customFormat="false" ht="13.5" hidden="false" customHeight="false" outlineLevel="0" collapsed="false">
      <c r="A122" s="0" t="s">
        <v>76</v>
      </c>
      <c r="B122" s="0" t="s">
        <v>1634</v>
      </c>
      <c r="C122" s="0" t="s">
        <v>1635</v>
      </c>
      <c r="D122" s="0" t="n">
        <v>1138</v>
      </c>
      <c r="E122" s="0" t="n">
        <v>828</v>
      </c>
      <c r="J122" s="0" t="n">
        <v>-828</v>
      </c>
      <c r="K122" s="0" t="s">
        <v>38</v>
      </c>
      <c r="V122" s="0" t="n">
        <f aca="false">SUM(L122,O122:Q122,S122:U122)</f>
        <v>0</v>
      </c>
      <c r="AG122" s="0" t="n">
        <f aca="false">SUM(W122,Z122:AB122,AD122:AF122)</f>
        <v>0</v>
      </c>
    </row>
    <row r="123" customFormat="false" ht="13.5" hidden="false" customHeight="false" outlineLevel="0" collapsed="false">
      <c r="A123" s="0" t="s">
        <v>76</v>
      </c>
      <c r="B123" s="0" t="s">
        <v>1642</v>
      </c>
      <c r="C123" s="0" t="s">
        <v>1643</v>
      </c>
      <c r="D123" s="0" t="n">
        <v>1332</v>
      </c>
      <c r="E123" s="0" t="n">
        <v>834</v>
      </c>
      <c r="J123" s="0" t="n">
        <v>-834</v>
      </c>
      <c r="K123" s="0" t="s">
        <v>38</v>
      </c>
      <c r="V123" s="0" t="n">
        <f aca="false">SUM(L123,O123:Q123,S123:U123)</f>
        <v>0</v>
      </c>
      <c r="AG123" s="0" t="n">
        <f aca="false">SUM(W123,Z123:AB123,AD123:AF123)</f>
        <v>0</v>
      </c>
    </row>
    <row r="124" customFormat="false" ht="13.5" hidden="false" customHeight="false" outlineLevel="0" collapsed="false">
      <c r="A124" s="0" t="s">
        <v>472</v>
      </c>
      <c r="B124" s="0" t="s">
        <v>1897</v>
      </c>
      <c r="C124" s="0" t="s">
        <v>1898</v>
      </c>
      <c r="D124" s="0" t="n">
        <v>1882</v>
      </c>
      <c r="E124" s="0" t="n">
        <v>0</v>
      </c>
      <c r="J124" s="0" t="n">
        <v>0</v>
      </c>
      <c r="K124" s="0" t="s">
        <v>38</v>
      </c>
      <c r="V124" s="0" t="n">
        <f aca="false">SUM(L124,O124:Q124,S124:U124)</f>
        <v>0</v>
      </c>
      <c r="AG124" s="0" t="n">
        <f aca="false">SUM(W124,Z124:AB124,AD124:AF124)</f>
        <v>0</v>
      </c>
    </row>
    <row r="125" customFormat="false" ht="13.5" hidden="false" customHeight="false" outlineLevel="0" collapsed="false">
      <c r="A125" s="0" t="s">
        <v>472</v>
      </c>
      <c r="B125" s="0" t="s">
        <v>1899</v>
      </c>
      <c r="C125" s="0" t="s">
        <v>1900</v>
      </c>
      <c r="D125" s="0" t="n">
        <v>1503</v>
      </c>
      <c r="E125" s="0" t="n">
        <v>612</v>
      </c>
      <c r="J125" s="0" t="n">
        <v>-612</v>
      </c>
      <c r="K125" s="0" t="s">
        <v>38</v>
      </c>
      <c r="V125" s="0" t="n">
        <f aca="false">SUM(L125,O125:Q125,S125:U125)</f>
        <v>0</v>
      </c>
      <c r="AG125" s="0" t="n">
        <f aca="false">SUM(W125,Z125:AB125,AD125:AF125)</f>
        <v>0</v>
      </c>
    </row>
    <row r="126" customFormat="false" ht="13.5" hidden="false" customHeight="false" outlineLevel="0" collapsed="false">
      <c r="A126" s="0" t="s">
        <v>475</v>
      </c>
      <c r="B126" s="0" t="s">
        <v>1901</v>
      </c>
      <c r="C126" s="0" t="s">
        <v>1902</v>
      </c>
      <c r="D126" s="0" t="n">
        <v>2425</v>
      </c>
      <c r="E126" s="0" t="n">
        <v>895</v>
      </c>
      <c r="J126" s="0" t="n">
        <v>-895</v>
      </c>
      <c r="K126" s="0" t="s">
        <v>38</v>
      </c>
      <c r="V126" s="0" t="n">
        <f aca="false">SUM(L126,O126:Q126,S126:U126)</f>
        <v>0</v>
      </c>
      <c r="AG126" s="0" t="n">
        <f aca="false">SUM(W126,Z126:AB126,AD126:AF126)</f>
        <v>0</v>
      </c>
    </row>
    <row r="127" customFormat="false" ht="13.5" hidden="false" customHeight="false" outlineLevel="0" collapsed="false">
      <c r="A127" s="0" t="s">
        <v>475</v>
      </c>
      <c r="B127" s="0" t="s">
        <v>1903</v>
      </c>
      <c r="C127" s="0" t="s">
        <v>1904</v>
      </c>
      <c r="D127" s="0" t="n">
        <v>2691</v>
      </c>
      <c r="E127" s="0" t="n">
        <v>1074</v>
      </c>
      <c r="J127" s="0" t="n">
        <v>-1074</v>
      </c>
      <c r="K127" s="0" t="s">
        <v>38</v>
      </c>
      <c r="V127" s="0" t="n">
        <f aca="false">SUM(L127,O127:Q127,S127:U127)</f>
        <v>0</v>
      </c>
      <c r="AG127" s="0" t="n">
        <f aca="false">SUM(W127,Z127:AB127,AD127:AF127)</f>
        <v>0</v>
      </c>
    </row>
    <row r="128" customFormat="false" ht="13.5" hidden="false" customHeight="false" outlineLevel="0" collapsed="false">
      <c r="A128" s="0" t="s">
        <v>475</v>
      </c>
      <c r="B128" s="0" t="s">
        <v>1905</v>
      </c>
      <c r="C128" s="0" t="s">
        <v>1906</v>
      </c>
      <c r="D128" s="0" t="n">
        <v>2825</v>
      </c>
      <c r="E128" s="0" t="n">
        <v>1055</v>
      </c>
      <c r="J128" s="0" t="n">
        <v>-1055</v>
      </c>
      <c r="K128" s="0" t="s">
        <v>38</v>
      </c>
      <c r="V128" s="0" t="n">
        <f aca="false">SUM(L128,O128:Q128,S128:U128)</f>
        <v>0</v>
      </c>
      <c r="AG128" s="0" t="n">
        <f aca="false">SUM(W128,Z128:AB128,AD128:AF128)</f>
        <v>0</v>
      </c>
    </row>
    <row r="129" customFormat="false" ht="13.5" hidden="false" customHeight="false" outlineLevel="0" collapsed="false">
      <c r="A129" s="0" t="s">
        <v>66</v>
      </c>
      <c r="B129" s="0" t="s">
        <v>1907</v>
      </c>
      <c r="C129" s="0" t="s">
        <v>1908</v>
      </c>
      <c r="D129" s="0" t="n">
        <v>3169</v>
      </c>
      <c r="E129" s="0" t="n">
        <v>2305</v>
      </c>
      <c r="J129" s="0" t="n">
        <v>-2305</v>
      </c>
      <c r="K129" s="0" t="s">
        <v>38</v>
      </c>
      <c r="V129" s="0" t="n">
        <f aca="false">SUM(L129,O129:Q129,S129:U129)</f>
        <v>0</v>
      </c>
      <c r="AG129" s="0" t="n">
        <f aca="false">SUM(W129,Z129:AB129,AD129:AF129)</f>
        <v>0</v>
      </c>
    </row>
    <row r="130" customFormat="false" ht="13.5" hidden="false" customHeight="false" outlineLevel="0" collapsed="false">
      <c r="A130" s="0" t="s">
        <v>66</v>
      </c>
      <c r="B130" s="0" t="s">
        <v>1909</v>
      </c>
      <c r="C130" s="0" t="s">
        <v>1910</v>
      </c>
      <c r="D130" s="0" t="n">
        <v>4162</v>
      </c>
      <c r="E130" s="0" t="n">
        <v>3326</v>
      </c>
      <c r="J130" s="0" t="n">
        <v>-3326</v>
      </c>
      <c r="K130" s="0" t="s">
        <v>38</v>
      </c>
      <c r="V130" s="0" t="n">
        <f aca="false">SUM(L130,O130:Q130,S130:U130)</f>
        <v>0</v>
      </c>
      <c r="AG130" s="0" t="n">
        <f aca="false">SUM(W130,Z130:AB130,AD130:AF130)</f>
        <v>0</v>
      </c>
    </row>
    <row r="131" customFormat="false" ht="13.5" hidden="false" customHeight="false" outlineLevel="0" collapsed="false">
      <c r="A131" s="0" t="s">
        <v>478</v>
      </c>
      <c r="B131" s="0" t="s">
        <v>1911</v>
      </c>
      <c r="C131" s="0" t="s">
        <v>1912</v>
      </c>
      <c r="D131" s="0" t="n">
        <v>826</v>
      </c>
      <c r="E131" s="0" t="n">
        <v>573</v>
      </c>
      <c r="J131" s="0" t="n">
        <v>-573</v>
      </c>
      <c r="K131" s="0" t="s">
        <v>38</v>
      </c>
      <c r="V131" s="0" t="n">
        <f aca="false">SUM(L131,O131:Q131,S131:U131)</f>
        <v>0</v>
      </c>
      <c r="AG131" s="0" t="n">
        <f aca="false">SUM(W131,Z131:AB131,AD131:AF131)</f>
        <v>0</v>
      </c>
    </row>
    <row r="132" customFormat="false" ht="13.5" hidden="false" customHeight="false" outlineLevel="0" collapsed="false">
      <c r="A132" s="0" t="s">
        <v>478</v>
      </c>
      <c r="B132" s="0" t="s">
        <v>1913</v>
      </c>
      <c r="C132" s="0" t="s">
        <v>1914</v>
      </c>
      <c r="D132" s="0" t="n">
        <v>1049</v>
      </c>
      <c r="E132" s="0" t="n">
        <v>782</v>
      </c>
      <c r="J132" s="0" t="n">
        <v>-782</v>
      </c>
      <c r="K132" s="0" t="s">
        <v>38</v>
      </c>
      <c r="V132" s="0" t="n">
        <f aca="false">SUM(L132,O132:Q132,S132:U132)</f>
        <v>0</v>
      </c>
      <c r="AG132" s="0" t="n">
        <f aca="false">SUM(W132,Z132:AB132,AD132:AF132)</f>
        <v>0</v>
      </c>
    </row>
    <row r="133" customFormat="false" ht="13.5" hidden="false" customHeight="false" outlineLevel="0" collapsed="false">
      <c r="A133" s="0" t="s">
        <v>478</v>
      </c>
      <c r="B133" s="0" t="s">
        <v>1915</v>
      </c>
      <c r="C133" s="0" t="s">
        <v>1916</v>
      </c>
      <c r="D133" s="0" t="n">
        <v>688</v>
      </c>
      <c r="E133" s="0" t="n">
        <v>577</v>
      </c>
      <c r="J133" s="0" t="n">
        <v>-577</v>
      </c>
      <c r="K133" s="0" t="s">
        <v>38</v>
      </c>
      <c r="V133" s="0" t="n">
        <f aca="false">SUM(L133,O133:Q133,S133:U133)</f>
        <v>0</v>
      </c>
      <c r="AG133" s="0" t="n">
        <f aca="false">SUM(W133,Z133:AB133,AD133:AF133)</f>
        <v>0</v>
      </c>
    </row>
    <row r="134" customFormat="false" ht="13.5" hidden="false" customHeight="false" outlineLevel="0" collapsed="false">
      <c r="A134" s="0" t="s">
        <v>481</v>
      </c>
      <c r="B134" s="0" t="s">
        <v>1917</v>
      </c>
      <c r="C134" s="0" t="s">
        <v>1918</v>
      </c>
      <c r="D134" s="0" t="n">
        <v>1723</v>
      </c>
      <c r="E134" s="0" t="n">
        <v>322</v>
      </c>
      <c r="J134" s="0" t="n">
        <v>-322</v>
      </c>
      <c r="K134" s="0" t="s">
        <v>38</v>
      </c>
      <c r="V134" s="0" t="n">
        <f aca="false">SUM(L134,O134:Q134,S134:U134)</f>
        <v>0</v>
      </c>
      <c r="AG134" s="0" t="n">
        <f aca="false">SUM(W134,Z134:AB134,AD134:AF134)</f>
        <v>0</v>
      </c>
    </row>
    <row r="135" customFormat="false" ht="13.5" hidden="false" customHeight="false" outlineLevel="0" collapsed="false">
      <c r="A135" s="0" t="s">
        <v>481</v>
      </c>
      <c r="B135" s="0" t="s">
        <v>386</v>
      </c>
      <c r="C135" s="0" t="s">
        <v>387</v>
      </c>
      <c r="D135" s="0" t="n">
        <v>982</v>
      </c>
      <c r="E135" s="0" t="n">
        <v>260</v>
      </c>
      <c r="J135" s="0" t="n">
        <v>-260</v>
      </c>
      <c r="K135" s="0" t="s">
        <v>38</v>
      </c>
      <c r="V135" s="0" t="n">
        <f aca="false">SUM(L135,O135:Q135,S135:U135)</f>
        <v>0</v>
      </c>
      <c r="AG135" s="0" t="n">
        <f aca="false">SUM(W135,Z135:AB135,AD135:AF135)</f>
        <v>0</v>
      </c>
    </row>
    <row r="136" customFormat="false" ht="13.5" hidden="false" customHeight="false" outlineLevel="0" collapsed="false">
      <c r="A136" s="0" t="s">
        <v>484</v>
      </c>
      <c r="B136" s="0" t="s">
        <v>1578</v>
      </c>
      <c r="C136" s="0" t="s">
        <v>1579</v>
      </c>
      <c r="D136" s="0" t="n">
        <v>1187</v>
      </c>
      <c r="E136" s="0" t="n">
        <v>490</v>
      </c>
      <c r="J136" s="0" t="n">
        <v>-490</v>
      </c>
      <c r="K136" s="0" t="s">
        <v>38</v>
      </c>
      <c r="V136" s="0" t="n">
        <f aca="false">SUM(L136,O136:Q136,S136:U136)</f>
        <v>0</v>
      </c>
      <c r="AG136" s="0" t="n">
        <f aca="false">SUM(W136,Z136:AB136,AD136:AF136)</f>
        <v>0</v>
      </c>
    </row>
    <row r="137" customFormat="false" ht="13.5" hidden="false" customHeight="false" outlineLevel="0" collapsed="false">
      <c r="A137" s="0" t="s">
        <v>484</v>
      </c>
      <c r="B137" s="0" t="s">
        <v>1919</v>
      </c>
      <c r="C137" s="0" t="s">
        <v>1920</v>
      </c>
      <c r="D137" s="0" t="n">
        <v>1358</v>
      </c>
      <c r="E137" s="0" t="n">
        <v>660</v>
      </c>
      <c r="J137" s="0" t="n">
        <v>-660</v>
      </c>
      <c r="K137" s="0" t="s">
        <v>38</v>
      </c>
      <c r="V137" s="0" t="n">
        <f aca="false">SUM(L137,O137:Q137,S137:U137)</f>
        <v>0</v>
      </c>
      <c r="AG137" s="0" t="n">
        <f aca="false">SUM(W137,Z137:AB137,AD137:AF137)</f>
        <v>0</v>
      </c>
    </row>
    <row r="138" customFormat="false" ht="13.5" hidden="false" customHeight="false" outlineLevel="0" collapsed="false">
      <c r="A138" s="0" t="s">
        <v>487</v>
      </c>
      <c r="B138" s="0" t="s">
        <v>494</v>
      </c>
      <c r="C138" s="0" t="s">
        <v>495</v>
      </c>
      <c r="D138" s="0" t="n">
        <v>2007</v>
      </c>
      <c r="E138" s="0" t="n">
        <v>121</v>
      </c>
      <c r="J138" s="0" t="n">
        <v>-121</v>
      </c>
      <c r="K138" s="0" t="s">
        <v>38</v>
      </c>
      <c r="V138" s="0" t="n">
        <f aca="false">SUM(L138,O138:Q138,S138:U138)</f>
        <v>0</v>
      </c>
      <c r="AG138" s="0" t="n">
        <f aca="false">SUM(W138,Z138:AB138,AD138:AF138)</f>
        <v>0</v>
      </c>
    </row>
    <row r="139" customFormat="false" ht="13.5" hidden="false" customHeight="false" outlineLevel="0" collapsed="false">
      <c r="A139" s="0" t="s">
        <v>487</v>
      </c>
      <c r="B139" s="0" t="s">
        <v>1563</v>
      </c>
      <c r="C139" s="0" t="s">
        <v>1564</v>
      </c>
      <c r="D139" s="0" t="n">
        <v>1962</v>
      </c>
      <c r="E139" s="0" t="n">
        <v>53</v>
      </c>
      <c r="J139" s="0" t="n">
        <v>-53</v>
      </c>
      <c r="K139" s="0" t="s">
        <v>38</v>
      </c>
      <c r="V139" s="0" t="n">
        <f aca="false">SUM(L139,O139:Q139,S139:U139)</f>
        <v>0</v>
      </c>
      <c r="AG139" s="0" t="n">
        <f aca="false">SUM(W139,Z139:AB139,AD139:AF139)</f>
        <v>0</v>
      </c>
    </row>
    <row r="140" customFormat="false" ht="13.5" hidden="false" customHeight="false" outlineLevel="0" collapsed="false">
      <c r="A140" s="0" t="s">
        <v>490</v>
      </c>
      <c r="B140" s="0" t="s">
        <v>1921</v>
      </c>
      <c r="C140" s="0" t="s">
        <v>1922</v>
      </c>
      <c r="D140" s="0" t="n">
        <v>2855</v>
      </c>
      <c r="E140" s="0" t="n">
        <v>641</v>
      </c>
      <c r="J140" s="0" t="n">
        <v>-641</v>
      </c>
      <c r="K140" s="0" t="s">
        <v>38</v>
      </c>
      <c r="V140" s="0" t="n">
        <f aca="false">SUM(L140,O140:Q140,S140:U140)</f>
        <v>0</v>
      </c>
      <c r="AG140" s="0" t="n">
        <f aca="false">SUM(W140,Z140:AB140,AD140:AF140)</f>
        <v>0</v>
      </c>
    </row>
    <row r="141" customFormat="false" ht="13.5" hidden="false" customHeight="false" outlineLevel="0" collapsed="false">
      <c r="A141" s="0" t="s">
        <v>490</v>
      </c>
      <c r="B141" s="0" t="s">
        <v>1923</v>
      </c>
      <c r="C141" s="0" t="s">
        <v>1924</v>
      </c>
      <c r="D141" s="0" t="n">
        <v>2648</v>
      </c>
      <c r="E141" s="0" t="n">
        <v>489</v>
      </c>
      <c r="J141" s="0" t="n">
        <v>-489</v>
      </c>
      <c r="K141" s="0" t="s">
        <v>38</v>
      </c>
      <c r="V141" s="0" t="n">
        <f aca="false">SUM(L141,O141:Q141,S141:U141)</f>
        <v>0</v>
      </c>
      <c r="AG141" s="0" t="n">
        <f aca="false">SUM(W141,Z141:AB141,AD141:AF141)</f>
        <v>0</v>
      </c>
    </row>
    <row r="142" customFormat="false" ht="13.5" hidden="false" customHeight="false" outlineLevel="0" collapsed="false">
      <c r="A142" s="0" t="s">
        <v>490</v>
      </c>
      <c r="B142" s="0" t="s">
        <v>1925</v>
      </c>
      <c r="C142" s="0" t="s">
        <v>1926</v>
      </c>
      <c r="D142" s="0" t="n">
        <v>2726</v>
      </c>
      <c r="E142" s="0" t="n">
        <v>548</v>
      </c>
      <c r="J142" s="0" t="n">
        <v>-548</v>
      </c>
      <c r="K142" s="0" t="s">
        <v>38</v>
      </c>
      <c r="V142" s="0" t="n">
        <f aca="false">SUM(L142,O142:Q142,S142:U142)</f>
        <v>0</v>
      </c>
      <c r="AG142" s="0" t="n">
        <f aca="false">SUM(W142,Z142:AB142,AD142:AF142)</f>
        <v>0</v>
      </c>
    </row>
    <row r="143" customFormat="false" ht="13.5" hidden="false" customHeight="false" outlineLevel="0" collapsed="false">
      <c r="A143" s="0" t="s">
        <v>493</v>
      </c>
      <c r="B143" s="0" t="s">
        <v>1531</v>
      </c>
      <c r="C143" s="0" t="s">
        <v>1532</v>
      </c>
      <c r="D143" s="0" t="n">
        <v>1565</v>
      </c>
      <c r="E143" s="0" t="n">
        <v>791</v>
      </c>
      <c r="J143" s="0" t="n">
        <v>-791</v>
      </c>
      <c r="K143" s="0" t="s">
        <v>38</v>
      </c>
      <c r="V143" s="0" t="n">
        <f aca="false">SUM(L143,O143:Q143,S143:U143)</f>
        <v>0</v>
      </c>
      <c r="AG143" s="0" t="n">
        <f aca="false">SUM(W143,Z143:AB143,AD143:AF143)</f>
        <v>0</v>
      </c>
    </row>
    <row r="144" customFormat="false" ht="13.5" hidden="false" customHeight="false" outlineLevel="0" collapsed="false">
      <c r="A144" s="0" t="s">
        <v>493</v>
      </c>
      <c r="B144" s="0" t="s">
        <v>1927</v>
      </c>
      <c r="C144" s="0" t="s">
        <v>1928</v>
      </c>
      <c r="D144" s="0" t="n">
        <v>1336</v>
      </c>
      <c r="E144" s="0" t="n">
        <v>270</v>
      </c>
      <c r="J144" s="0" t="n">
        <v>-270</v>
      </c>
      <c r="K144" s="0" t="s">
        <v>38</v>
      </c>
      <c r="V144" s="0" t="n">
        <f aca="false">SUM(L144,O144:Q144,S144:U144)</f>
        <v>0</v>
      </c>
      <c r="AG144" s="0" t="n">
        <f aca="false">SUM(W144,Z144:AB144,AD144:AF144)</f>
        <v>0</v>
      </c>
    </row>
    <row r="145" customFormat="false" ht="13.5" hidden="false" customHeight="false" outlineLevel="0" collapsed="false">
      <c r="A145" s="0" t="s">
        <v>493</v>
      </c>
      <c r="B145" s="0" t="s">
        <v>488</v>
      </c>
      <c r="C145" s="0" t="s">
        <v>489</v>
      </c>
      <c r="D145" s="0" t="n">
        <v>2070</v>
      </c>
      <c r="E145" s="0" t="n">
        <v>820</v>
      </c>
      <c r="J145" s="0" t="n">
        <v>-820</v>
      </c>
      <c r="K145" s="0" t="s">
        <v>38</v>
      </c>
      <c r="V145" s="0" t="n">
        <f aca="false">SUM(L145,O145:Q145,S145:U145)</f>
        <v>0</v>
      </c>
      <c r="AG145" s="0" t="n">
        <f aca="false">SUM(W145,Z145:AB145,AD145:AF145)</f>
        <v>0</v>
      </c>
    </row>
    <row r="146" customFormat="false" ht="13.5" hidden="false" customHeight="false" outlineLevel="0" collapsed="false">
      <c r="A146" s="0" t="s">
        <v>718</v>
      </c>
      <c r="B146" s="0" t="s">
        <v>1929</v>
      </c>
      <c r="C146" s="0" t="s">
        <v>1930</v>
      </c>
      <c r="D146" s="0" t="n">
        <v>2404</v>
      </c>
      <c r="E146" s="0" t="n">
        <v>187</v>
      </c>
      <c r="J146" s="0" t="n">
        <v>-187</v>
      </c>
      <c r="K146" s="0" t="s">
        <v>38</v>
      </c>
      <c r="V146" s="0" t="n">
        <f aca="false">SUM(L146,O146:Q146,S146:U146)</f>
        <v>0</v>
      </c>
      <c r="AG146" s="0" t="n">
        <f aca="false">SUM(W146,Z146:AB146,AD146:AF146)</f>
        <v>0</v>
      </c>
    </row>
    <row r="147" customFormat="false" ht="13.5" hidden="false" customHeight="false" outlineLevel="0" collapsed="false">
      <c r="A147" s="0" t="s">
        <v>718</v>
      </c>
      <c r="B147" s="0" t="s">
        <v>1931</v>
      </c>
      <c r="C147" s="0" t="s">
        <v>1932</v>
      </c>
      <c r="D147" s="0" t="n">
        <v>2733</v>
      </c>
      <c r="E147" s="0" t="n">
        <v>344</v>
      </c>
      <c r="J147" s="0" t="n">
        <v>-344</v>
      </c>
      <c r="K147" s="0" t="s">
        <v>38</v>
      </c>
      <c r="V147" s="0" t="n">
        <f aca="false">SUM(L147,O147:Q147,S147:U147)</f>
        <v>0</v>
      </c>
      <c r="AG147" s="0" t="n">
        <f aca="false">SUM(W147,Z147:AB147,AD147:AF147)</f>
        <v>0</v>
      </c>
    </row>
    <row r="148" customFormat="false" ht="13.5" hidden="false" customHeight="false" outlineLevel="0" collapsed="false">
      <c r="A148" s="0" t="s">
        <v>496</v>
      </c>
      <c r="B148" s="0" t="s">
        <v>456</v>
      </c>
      <c r="C148" s="0" t="s">
        <v>457</v>
      </c>
      <c r="D148" s="0" t="n">
        <v>2023</v>
      </c>
      <c r="E148" s="0" t="n">
        <v>92</v>
      </c>
      <c r="J148" s="0" t="n">
        <v>-92</v>
      </c>
      <c r="K148" s="0" t="s">
        <v>38</v>
      </c>
      <c r="V148" s="0" t="n">
        <f aca="false">SUM(L148,O148:Q148,S148:U148)</f>
        <v>0</v>
      </c>
      <c r="AG148" s="0" t="n">
        <f aca="false">SUM(W148,Z148:AB148,AD148:AF148)</f>
        <v>0</v>
      </c>
    </row>
    <row r="149" customFormat="false" ht="13.5" hidden="false" customHeight="false" outlineLevel="0" collapsed="false">
      <c r="A149" s="0" t="s">
        <v>496</v>
      </c>
      <c r="B149" s="0" t="s">
        <v>452</v>
      </c>
      <c r="C149" s="0" t="s">
        <v>453</v>
      </c>
      <c r="D149" s="0" t="n">
        <v>2022</v>
      </c>
      <c r="E149" s="0" t="n">
        <v>163</v>
      </c>
      <c r="J149" s="0" t="n">
        <v>-163</v>
      </c>
      <c r="K149" s="0" t="s">
        <v>38</v>
      </c>
      <c r="V149" s="0" t="n">
        <f aca="false">SUM(L149,O149:Q149,S149:U149)</f>
        <v>0</v>
      </c>
      <c r="AG149" s="0" t="n">
        <f aca="false">SUM(W149,Z149:AB149,AD149:AF149)</f>
        <v>0</v>
      </c>
    </row>
    <row r="150" customFormat="false" ht="13.5" hidden="false" customHeight="false" outlineLevel="0" collapsed="false">
      <c r="A150" s="0" t="s">
        <v>496</v>
      </c>
      <c r="B150" s="0" t="s">
        <v>1933</v>
      </c>
      <c r="C150" s="0" t="s">
        <v>1934</v>
      </c>
      <c r="D150" s="0" t="n">
        <v>1711</v>
      </c>
      <c r="E150" s="0" t="n">
        <v>99</v>
      </c>
      <c r="J150" s="0" t="n">
        <v>-99</v>
      </c>
      <c r="K150" s="0" t="s">
        <v>38</v>
      </c>
      <c r="V150" s="0" t="n">
        <f aca="false">SUM(L150,O150:Q150,S150:U150)</f>
        <v>0</v>
      </c>
      <c r="AG150" s="0" t="n">
        <f aca="false">SUM(W150,Z150:AB150,AD150:AF150)</f>
        <v>0</v>
      </c>
    </row>
    <row r="151" customFormat="false" ht="13.5" hidden="false" customHeight="false" outlineLevel="0" collapsed="false">
      <c r="A151" s="0" t="s">
        <v>496</v>
      </c>
      <c r="B151" s="0" t="s">
        <v>1935</v>
      </c>
      <c r="C151" s="0" t="s">
        <v>1936</v>
      </c>
      <c r="D151" s="0" t="n">
        <v>1885</v>
      </c>
      <c r="E151" s="0" t="n">
        <v>87</v>
      </c>
      <c r="J151" s="0" t="n">
        <v>-87</v>
      </c>
      <c r="K151" s="0" t="s">
        <v>38</v>
      </c>
      <c r="V151" s="0" t="n">
        <f aca="false">SUM(L151,O151:Q151,S151:U151)</f>
        <v>0</v>
      </c>
      <c r="AG151" s="0" t="n">
        <f aca="false">SUM(W151,Z151:AB151,AD151:AF151)</f>
        <v>0</v>
      </c>
    </row>
    <row r="152" customFormat="false" ht="13.5" hidden="false" customHeight="false" outlineLevel="0" collapsed="false">
      <c r="A152" s="0" t="s">
        <v>499</v>
      </c>
      <c r="B152" s="0" t="s">
        <v>1937</v>
      </c>
      <c r="C152" s="0" t="s">
        <v>1938</v>
      </c>
      <c r="D152" s="0" t="n">
        <v>1120</v>
      </c>
      <c r="E152" s="0" t="n">
        <v>478</v>
      </c>
      <c r="J152" s="0" t="n">
        <v>-478</v>
      </c>
      <c r="K152" s="0" t="s">
        <v>38</v>
      </c>
      <c r="V152" s="0" t="n">
        <f aca="false">SUM(L152,O152:Q152,S152:U152)</f>
        <v>0</v>
      </c>
      <c r="AG152" s="0" t="n">
        <f aca="false">SUM(W152,Z152:AB152,AD152:AF152)</f>
        <v>0</v>
      </c>
    </row>
    <row r="153" customFormat="false" ht="13.5" hidden="false" customHeight="false" outlineLevel="0" collapsed="false">
      <c r="A153" s="0" t="s">
        <v>499</v>
      </c>
      <c r="B153" s="0" t="s">
        <v>1939</v>
      </c>
      <c r="C153" s="0" t="s">
        <v>1940</v>
      </c>
      <c r="D153" s="0" t="n">
        <v>837</v>
      </c>
      <c r="E153" s="0" t="n">
        <v>292</v>
      </c>
      <c r="J153" s="0" t="n">
        <v>-292</v>
      </c>
      <c r="K153" s="0" t="s">
        <v>38</v>
      </c>
      <c r="V153" s="0" t="n">
        <f aca="false">SUM(L153,O153:Q153,S153:U153)</f>
        <v>0</v>
      </c>
      <c r="AG153" s="0" t="n">
        <f aca="false">SUM(W153,Z153:AB153,AD153:AF153)</f>
        <v>0</v>
      </c>
    </row>
    <row r="154" customFormat="false" ht="13.5" hidden="false" customHeight="false" outlineLevel="0" collapsed="false">
      <c r="A154" s="0" t="s">
        <v>499</v>
      </c>
      <c r="B154" s="0" t="s">
        <v>1941</v>
      </c>
      <c r="C154" s="0" t="s">
        <v>1942</v>
      </c>
      <c r="D154" s="0" t="n">
        <v>1075</v>
      </c>
      <c r="E154" s="0" t="n">
        <v>390</v>
      </c>
      <c r="J154" s="0" t="n">
        <v>-390</v>
      </c>
      <c r="K154" s="0" t="s">
        <v>38</v>
      </c>
      <c r="V154" s="0" t="n">
        <f aca="false">SUM(L154,O154:Q154,S154:U154)</f>
        <v>0</v>
      </c>
      <c r="AG154" s="0" t="n">
        <f aca="false">SUM(W154,Z154:AB154,AD154:AF154)</f>
        <v>0</v>
      </c>
    </row>
    <row r="155" customFormat="false" ht="13.5" hidden="false" customHeight="false" outlineLevel="0" collapsed="false">
      <c r="A155" s="0" t="s">
        <v>499</v>
      </c>
      <c r="B155" s="0" t="s">
        <v>1943</v>
      </c>
      <c r="C155" s="0" t="s">
        <v>1944</v>
      </c>
      <c r="D155" s="0" t="n">
        <v>1394</v>
      </c>
      <c r="E155" s="0" t="n">
        <v>454</v>
      </c>
      <c r="J155" s="0" t="n">
        <v>-454</v>
      </c>
      <c r="K155" s="0" t="s">
        <v>38</v>
      </c>
      <c r="V155" s="0" t="n">
        <f aca="false">SUM(L155,O155:Q155,S155:U155)</f>
        <v>0</v>
      </c>
      <c r="AG155" s="0" t="n">
        <f aca="false">SUM(W155,Z155:AB155,AD155:AF155)</f>
        <v>0</v>
      </c>
    </row>
    <row r="156" customFormat="false" ht="13.5" hidden="false" customHeight="false" outlineLevel="0" collapsed="false">
      <c r="A156" s="0" t="s">
        <v>504</v>
      </c>
      <c r="B156" s="0" t="s">
        <v>1945</v>
      </c>
      <c r="C156" s="0" t="s">
        <v>1946</v>
      </c>
      <c r="D156" s="0" t="n">
        <v>2481</v>
      </c>
      <c r="E156" s="0" t="n">
        <v>1139</v>
      </c>
      <c r="J156" s="0" t="n">
        <v>-1139</v>
      </c>
      <c r="K156" s="0" t="s">
        <v>38</v>
      </c>
      <c r="V156" s="0" t="n">
        <f aca="false">SUM(L156,O156:Q156,S156:U156)</f>
        <v>0</v>
      </c>
      <c r="AG156" s="0" t="n">
        <f aca="false">SUM(W156,Z156:AB156,AD156:AF156)</f>
        <v>0</v>
      </c>
    </row>
    <row r="159" customFormat="false" ht="13.5" hidden="false" customHeight="false" outlineLevel="0" collapsed="false">
      <c r="A159" s="0" t="s">
        <v>1666</v>
      </c>
      <c r="C159" s="0" t="s">
        <v>508</v>
      </c>
      <c r="E159" s="0" t="s">
        <v>509</v>
      </c>
      <c r="F159" s="0" t="s">
        <v>510</v>
      </c>
      <c r="G159" s="0" t="s">
        <v>511</v>
      </c>
      <c r="H159" s="0" t="s">
        <v>512</v>
      </c>
      <c r="I159" s="0" t="s">
        <v>513</v>
      </c>
      <c r="J159" s="0" t="s">
        <v>514</v>
      </c>
      <c r="K159" s="0" t="s">
        <v>515</v>
      </c>
    </row>
    <row r="160" customFormat="false" ht="13.5" hidden="false" customHeight="false" outlineLevel="0" collapsed="false">
      <c r="A160" s="0" t="s">
        <v>516</v>
      </c>
      <c r="C160" s="0" t="n">
        <f aca="false">TTEST(V3:V22,AG23:AG47,1,2)</f>
        <v>0.471925562471486</v>
      </c>
      <c r="F160" s="0" t="n">
        <f aca="false">AVERAGE(V3:V22)</f>
        <v>3.15</v>
      </c>
      <c r="G160" s="0" t="n">
        <f aca="false">AVERAGE(AG23:AG47)</f>
        <v>3.24</v>
      </c>
      <c r="H160" s="0" t="n">
        <f aca="false">AVERAGE(V3:V18)</f>
        <v>3.6875</v>
      </c>
      <c r="I160" s="0" t="n">
        <f aca="false">AVERAGE(V19:V22)</f>
        <v>1</v>
      </c>
      <c r="J160" s="0" t="n">
        <f aca="false">AVERAGE(AG23:AG38)</f>
        <v>2.9375</v>
      </c>
      <c r="K160" s="0" t="n">
        <f aca="false">AVERAGE(AG39:AG47)</f>
        <v>3.77777777777778</v>
      </c>
    </row>
    <row r="161" customFormat="false" ht="13.5" hidden="false" customHeight="false" outlineLevel="0" collapsed="false">
      <c r="A161" s="0" t="s">
        <v>517</v>
      </c>
      <c r="C161" s="0" t="n">
        <f aca="false">TTEST(V3:V18,V19:V22,1,2)</f>
        <v>0.0839216244495723</v>
      </c>
      <c r="E161" s="0" t="s">
        <v>1947</v>
      </c>
      <c r="F161" s="0" t="n">
        <v>20</v>
      </c>
      <c r="G161" s="0" t="n">
        <v>25</v>
      </c>
      <c r="H161" s="0" t="n">
        <v>16</v>
      </c>
      <c r="I161" s="0" t="n">
        <v>4</v>
      </c>
      <c r="J161" s="0" t="n">
        <v>16</v>
      </c>
      <c r="K161" s="0" t="n">
        <v>9</v>
      </c>
    </row>
    <row r="162" customFormat="false" ht="13.5" hidden="false" customHeight="false" outlineLevel="0" collapsed="false">
      <c r="A162" s="0" t="s">
        <v>519</v>
      </c>
      <c r="C162" s="0" t="n">
        <f aca="false">TTEST(AG23:AG38,AG39:AG47,1,2)</f>
        <v>0.3409065882956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15T22:38:46Z</dcterms:created>
  <dc:creator/>
  <dc:description/>
  <dc:language>en-US</dc:language>
  <cp:lastModifiedBy>hirocket</cp:lastModifiedBy>
  <dcterms:modified xsi:type="dcterms:W3CDTF">2009-01-15T05:44:30Z</dcterms:modified>
  <cp:revision>0</cp:revision>
  <dc:subject/>
  <dc:title/>
</cp:coreProperties>
</file>